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9440" windowHeight="7935"/>
  </bookViews>
  <sheets>
    <sheet name="Sheet9" sheetId="9" r:id="rId1"/>
    <sheet name="Sheet1" sheetId="1" r:id="rId2"/>
    <sheet name="Sheet2" sheetId="2" r:id="rId3"/>
    <sheet name="Sheet3" sheetId="3" r:id="rId4"/>
    <sheet name="Sheet4" sheetId="4" r:id="rId5"/>
    <sheet name="Sheet5" sheetId="5" r:id="rId6"/>
    <sheet name="Sheet6" sheetId="6" r:id="rId7"/>
    <sheet name="Sheet7" sheetId="7" r:id="rId8"/>
    <sheet name="Sheet8" sheetId="8" r:id="rId9"/>
  </sheets>
  <calcPr calcId="125725"/>
</workbook>
</file>

<file path=xl/calcChain.xml><?xml version="1.0" encoding="utf-8"?>
<calcChain xmlns="http://schemas.openxmlformats.org/spreadsheetml/2006/main">
  <c r="W59" i="8"/>
  <c r="W60" s="1"/>
  <c r="W61" s="1"/>
  <c r="V60"/>
  <c r="V59"/>
  <c r="W55"/>
  <c r="W56" s="1"/>
  <c r="V55"/>
  <c r="V56" s="1"/>
  <c r="V57" s="1"/>
  <c r="R63"/>
  <c r="W57" s="1"/>
  <c r="S63"/>
  <c r="T63"/>
  <c r="Q63"/>
  <c r="Z56"/>
  <c r="AA56"/>
  <c r="AB56"/>
  <c r="Z57"/>
  <c r="AA57"/>
  <c r="AB57"/>
  <c r="Z58"/>
  <c r="AA58"/>
  <c r="AB58"/>
  <c r="Z59"/>
  <c r="AA59"/>
  <c r="AB59"/>
  <c r="Z60"/>
  <c r="AA60"/>
  <c r="AB60"/>
  <c r="Z61"/>
  <c r="AA61"/>
  <c r="AB61"/>
  <c r="Z62"/>
  <c r="AA62"/>
  <c r="AB62"/>
  <c r="AA55"/>
  <c r="AB55"/>
  <c r="Z55"/>
  <c r="V50"/>
  <c r="W50"/>
  <c r="X50"/>
  <c r="U50"/>
  <c r="H80"/>
  <c r="G79"/>
  <c r="F78"/>
  <c r="E77"/>
  <c r="H70"/>
  <c r="G69"/>
  <c r="F68"/>
  <c r="E67"/>
  <c r="W25"/>
  <c r="W26" s="1"/>
  <c r="V25"/>
  <c r="V26" s="1"/>
  <c r="W21"/>
  <c r="W22" s="1"/>
  <c r="V21"/>
  <c r="V22" s="1"/>
  <c r="R29"/>
  <c r="S29"/>
  <c r="V27" s="1"/>
  <c r="T29"/>
  <c r="Q29"/>
  <c r="V17"/>
  <c r="W17"/>
  <c r="X17"/>
  <c r="U17"/>
  <c r="AA21"/>
  <c r="AB21"/>
  <c r="AC21"/>
  <c r="AA22"/>
  <c r="AB22"/>
  <c r="AC22"/>
  <c r="AA23"/>
  <c r="AB23"/>
  <c r="AC23"/>
  <c r="AA24"/>
  <c r="AB24"/>
  <c r="AC24"/>
  <c r="AA25"/>
  <c r="AB25"/>
  <c r="AC25"/>
  <c r="AA26"/>
  <c r="AB26"/>
  <c r="AC26"/>
  <c r="AA27"/>
  <c r="AB27"/>
  <c r="AC27"/>
  <c r="AA28"/>
  <c r="AB28"/>
  <c r="AC28"/>
  <c r="Z22"/>
  <c r="Z23"/>
  <c r="Z24"/>
  <c r="Z25"/>
  <c r="Z26"/>
  <c r="Z27"/>
  <c r="Z28"/>
  <c r="Z21"/>
  <c r="AB80" i="7"/>
  <c r="AA79"/>
  <c r="Z78"/>
  <c r="Y77"/>
  <c r="X76"/>
  <c r="W75"/>
  <c r="V74"/>
  <c r="U73"/>
  <c r="T72"/>
  <c r="S71"/>
  <c r="R70"/>
  <c r="Q69"/>
  <c r="P68"/>
  <c r="O67"/>
  <c r="N66"/>
  <c r="M65"/>
  <c r="L64"/>
  <c r="K63"/>
  <c r="J62"/>
  <c r="I61"/>
  <c r="H60"/>
  <c r="G59"/>
  <c r="F58"/>
  <c r="E57"/>
  <c r="M24" i="6"/>
  <c r="L23"/>
  <c r="R18"/>
  <c r="Q17"/>
  <c r="R17"/>
  <c r="AB40" i="5"/>
  <c r="AA40"/>
  <c r="Z40"/>
  <c r="Y40"/>
  <c r="X40"/>
  <c r="W40"/>
  <c r="T40"/>
  <c r="T13"/>
  <c r="X13"/>
  <c r="Y13"/>
  <c r="Z13"/>
  <c r="AA13"/>
  <c r="AB13"/>
  <c r="W13"/>
  <c r="AF51"/>
  <c r="AE50"/>
  <c r="AD49"/>
  <c r="AC48"/>
  <c r="AB47"/>
  <c r="AA46"/>
  <c r="AG24"/>
  <c r="AF23"/>
  <c r="AE22"/>
  <c r="AD21"/>
  <c r="AC20"/>
  <c r="AB19"/>
  <c r="P49" i="4"/>
  <c r="O48"/>
  <c r="N47"/>
  <c r="U21"/>
  <c r="T20"/>
  <c r="S19"/>
  <c r="P12"/>
  <c r="R37"/>
  <c r="R38" s="1"/>
  <c r="Q37"/>
  <c r="Q38" s="1"/>
  <c r="P37"/>
  <c r="P38" s="1"/>
  <c r="R12"/>
  <c r="R13" s="1"/>
  <c r="Q12"/>
  <c r="Q13" s="1"/>
  <c r="P13"/>
  <c r="T12"/>
  <c r="T38"/>
  <c r="P56" i="3"/>
  <c r="O55"/>
  <c r="N54"/>
  <c r="O25"/>
  <c r="N24"/>
  <c r="M23"/>
  <c r="P49"/>
  <c r="T48"/>
  <c r="S47"/>
  <c r="T47"/>
  <c r="R47"/>
  <c r="P50" s="1"/>
  <c r="V61" i="8" l="1"/>
  <c r="P51" i="3"/>
  <c r="W23" i="8"/>
  <c r="W27"/>
  <c r="V23"/>
  <c r="AV90" i="2"/>
  <c r="AU89"/>
  <c r="AT88"/>
  <c r="AS87"/>
  <c r="AR86"/>
  <c r="AQ85"/>
  <c r="AP84"/>
  <c r="AO83"/>
  <c r="AN82"/>
  <c r="AV75"/>
  <c r="AU74"/>
  <c r="AT73"/>
  <c r="AS72"/>
  <c r="AR71"/>
  <c r="AQ70"/>
  <c r="AP69"/>
  <c r="AO68"/>
  <c r="AN67"/>
  <c r="AV60"/>
  <c r="AU59"/>
  <c r="AT58"/>
  <c r="AS57"/>
  <c r="AR56"/>
  <c r="AQ55"/>
  <c r="AP54"/>
  <c r="AO53"/>
  <c r="AN52"/>
  <c r="AU45"/>
  <c r="AT44"/>
  <c r="AS43"/>
  <c r="AR42"/>
  <c r="AQ41"/>
  <c r="AP40"/>
  <c r="AO39"/>
  <c r="AN38"/>
  <c r="AM37"/>
  <c r="AU31"/>
  <c r="AT30"/>
  <c r="AS29"/>
  <c r="AR28"/>
  <c r="AQ27"/>
  <c r="AP26"/>
  <c r="AO25"/>
  <c r="AN24"/>
  <c r="AM23"/>
  <c r="AU17"/>
  <c r="AT16"/>
  <c r="AS15"/>
  <c r="AR14"/>
  <c r="AQ13"/>
  <c r="AP12"/>
  <c r="AO11"/>
  <c r="AN10"/>
  <c r="AM9"/>
  <c r="AA68" i="1"/>
  <c r="Z67"/>
  <c r="Y66"/>
  <c r="X65"/>
  <c r="W64"/>
  <c r="V63"/>
  <c r="U62"/>
  <c r="T61"/>
  <c r="S60"/>
  <c r="R59"/>
  <c r="N67"/>
  <c r="M66"/>
  <c r="L65"/>
  <c r="K64"/>
  <c r="J63"/>
  <c r="I62"/>
  <c r="H61"/>
  <c r="G60"/>
  <c r="F59"/>
  <c r="E58"/>
  <c r="AJ42" i="2" l="1"/>
  <c r="AJ28"/>
  <c r="AJ14"/>
  <c r="AJ59"/>
  <c r="AJ43" s="1"/>
  <c r="AJ57"/>
  <c r="AJ86"/>
  <c r="AJ87" s="1"/>
  <c r="AJ72"/>
  <c r="AJ74" s="1"/>
  <c r="AJ60" l="1"/>
  <c r="AJ15"/>
  <c r="AJ29"/>
  <c r="AF26" i="1"/>
  <c r="AF30"/>
  <c r="AF31" s="1"/>
  <c r="AC37"/>
  <c r="AE16"/>
  <c r="AD19" s="1"/>
  <c r="AD20" s="1"/>
  <c r="AC16"/>
  <c r="E38" i="7" l="1"/>
  <c r="E47" s="1"/>
  <c r="F38"/>
  <c r="F47" s="1"/>
  <c r="G38"/>
  <c r="G47" s="1"/>
  <c r="H38"/>
  <c r="H47" s="1"/>
  <c r="I38"/>
  <c r="I47" s="1"/>
  <c r="J38"/>
  <c r="J47" s="1"/>
  <c r="K38"/>
  <c r="K47" s="1"/>
  <c r="L38"/>
  <c r="L47" s="1"/>
  <c r="M38"/>
  <c r="M47" s="1"/>
  <c r="N38"/>
  <c r="N47" s="1"/>
  <c r="O38"/>
  <c r="O47" s="1"/>
  <c r="P38"/>
  <c r="P47" s="1"/>
  <c r="Q38"/>
  <c r="Q47" s="1"/>
  <c r="R38"/>
  <c r="R47" s="1"/>
  <c r="S38"/>
  <c r="S47" s="1"/>
  <c r="T38"/>
  <c r="T47" s="1"/>
  <c r="U38"/>
  <c r="U47" s="1"/>
  <c r="V38"/>
  <c r="V47" s="1"/>
  <c r="W38"/>
  <c r="W47" s="1"/>
  <c r="X38"/>
  <c r="X47" s="1"/>
  <c r="Y38"/>
  <c r="Y47" s="1"/>
  <c r="Z38"/>
  <c r="Z47" s="1"/>
  <c r="AA38"/>
  <c r="AA47" s="1"/>
  <c r="E39"/>
  <c r="E48" s="1"/>
  <c r="F39"/>
  <c r="F48" s="1"/>
  <c r="G39"/>
  <c r="G48" s="1"/>
  <c r="H39"/>
  <c r="H48" s="1"/>
  <c r="I39"/>
  <c r="I48" s="1"/>
  <c r="J39"/>
  <c r="J48" s="1"/>
  <c r="K39"/>
  <c r="K48" s="1"/>
  <c r="L39"/>
  <c r="L48" s="1"/>
  <c r="M39"/>
  <c r="M48" s="1"/>
  <c r="N39"/>
  <c r="N48" s="1"/>
  <c r="O39"/>
  <c r="O48" s="1"/>
  <c r="P39"/>
  <c r="P48" s="1"/>
  <c r="Q39"/>
  <c r="Q48" s="1"/>
  <c r="R39"/>
  <c r="R48" s="1"/>
  <c r="S39"/>
  <c r="S48" s="1"/>
  <c r="T39"/>
  <c r="T48" s="1"/>
  <c r="U39"/>
  <c r="U48" s="1"/>
  <c r="V39"/>
  <c r="V48" s="1"/>
  <c r="W39"/>
  <c r="W48" s="1"/>
  <c r="X39"/>
  <c r="X48" s="1"/>
  <c r="Y39"/>
  <c r="Y48" s="1"/>
  <c r="Z39"/>
  <c r="Z48" s="1"/>
  <c r="AA39"/>
  <c r="AA48" s="1"/>
  <c r="E40"/>
  <c r="E49" s="1"/>
  <c r="F40"/>
  <c r="F49" s="1"/>
  <c r="G40"/>
  <c r="G49" s="1"/>
  <c r="H40"/>
  <c r="H49" s="1"/>
  <c r="I40"/>
  <c r="I49" s="1"/>
  <c r="J40"/>
  <c r="J49" s="1"/>
  <c r="K40"/>
  <c r="K49" s="1"/>
  <c r="L40"/>
  <c r="L49" s="1"/>
  <c r="M40"/>
  <c r="M49" s="1"/>
  <c r="N40"/>
  <c r="N49" s="1"/>
  <c r="O40"/>
  <c r="O49" s="1"/>
  <c r="P40"/>
  <c r="P49" s="1"/>
  <c r="Q40"/>
  <c r="Q49" s="1"/>
  <c r="R40"/>
  <c r="R49" s="1"/>
  <c r="S40"/>
  <c r="S49" s="1"/>
  <c r="T40"/>
  <c r="T49" s="1"/>
  <c r="U40"/>
  <c r="U49" s="1"/>
  <c r="V40"/>
  <c r="V49" s="1"/>
  <c r="W40"/>
  <c r="W49" s="1"/>
  <c r="X40"/>
  <c r="X49" s="1"/>
  <c r="Y40"/>
  <c r="Y49" s="1"/>
  <c r="Z40"/>
  <c r="Z49" s="1"/>
  <c r="AA40"/>
  <c r="AA49" s="1"/>
  <c r="E41"/>
  <c r="E50" s="1"/>
  <c r="F41"/>
  <c r="F50" s="1"/>
  <c r="G41"/>
  <c r="G50" s="1"/>
  <c r="H41"/>
  <c r="H50" s="1"/>
  <c r="I41"/>
  <c r="I50" s="1"/>
  <c r="J41"/>
  <c r="J50" s="1"/>
  <c r="K41"/>
  <c r="K50" s="1"/>
  <c r="L41"/>
  <c r="L50" s="1"/>
  <c r="M41"/>
  <c r="M50" s="1"/>
  <c r="N41"/>
  <c r="N50" s="1"/>
  <c r="O41"/>
  <c r="O50" s="1"/>
  <c r="P41"/>
  <c r="P50" s="1"/>
  <c r="Q41"/>
  <c r="Q50" s="1"/>
  <c r="R41"/>
  <c r="R50" s="1"/>
  <c r="S41"/>
  <c r="S50" s="1"/>
  <c r="T41"/>
  <c r="T50" s="1"/>
  <c r="U41"/>
  <c r="U50" s="1"/>
  <c r="V41"/>
  <c r="V50" s="1"/>
  <c r="W41"/>
  <c r="W50" s="1"/>
  <c r="X41"/>
  <c r="X50" s="1"/>
  <c r="Y41"/>
  <c r="Y50" s="1"/>
  <c r="Z41"/>
  <c r="Z50" s="1"/>
  <c r="AA41"/>
  <c r="AA50" s="1"/>
  <c r="E42"/>
  <c r="E51" s="1"/>
  <c r="F42"/>
  <c r="F51" s="1"/>
  <c r="G42"/>
  <c r="G51" s="1"/>
  <c r="H42"/>
  <c r="H51" s="1"/>
  <c r="I42"/>
  <c r="I51" s="1"/>
  <c r="J42"/>
  <c r="J51" s="1"/>
  <c r="K42"/>
  <c r="K51" s="1"/>
  <c r="L42"/>
  <c r="L51" s="1"/>
  <c r="M42"/>
  <c r="M51" s="1"/>
  <c r="N42"/>
  <c r="N51" s="1"/>
  <c r="O42"/>
  <c r="O51" s="1"/>
  <c r="P42"/>
  <c r="P51" s="1"/>
  <c r="Q42"/>
  <c r="Q51" s="1"/>
  <c r="R42"/>
  <c r="R51" s="1"/>
  <c r="S42"/>
  <c r="S51" s="1"/>
  <c r="T42"/>
  <c r="T51" s="1"/>
  <c r="U42"/>
  <c r="U51" s="1"/>
  <c r="V42"/>
  <c r="V51" s="1"/>
  <c r="W42"/>
  <c r="W51" s="1"/>
  <c r="X42"/>
  <c r="X51" s="1"/>
  <c r="Y42"/>
  <c r="Y51" s="1"/>
  <c r="Z42"/>
  <c r="Z51" s="1"/>
  <c r="AA42"/>
  <c r="AA51" s="1"/>
  <c r="E43"/>
  <c r="E52" s="1"/>
  <c r="F43"/>
  <c r="F52" s="1"/>
  <c r="G43"/>
  <c r="G52" s="1"/>
  <c r="H43"/>
  <c r="H52" s="1"/>
  <c r="I43"/>
  <c r="I52" s="1"/>
  <c r="J43"/>
  <c r="J52" s="1"/>
  <c r="K43"/>
  <c r="K52" s="1"/>
  <c r="L43"/>
  <c r="L52" s="1"/>
  <c r="M43"/>
  <c r="M52" s="1"/>
  <c r="N43"/>
  <c r="N52" s="1"/>
  <c r="O43"/>
  <c r="O52" s="1"/>
  <c r="P43"/>
  <c r="P52" s="1"/>
  <c r="Q43"/>
  <c r="Q52" s="1"/>
  <c r="R43"/>
  <c r="R52" s="1"/>
  <c r="S43"/>
  <c r="S52" s="1"/>
  <c r="T43"/>
  <c r="T52" s="1"/>
  <c r="U43"/>
  <c r="U52" s="1"/>
  <c r="V43"/>
  <c r="V52" s="1"/>
  <c r="W43"/>
  <c r="W52" s="1"/>
  <c r="X43"/>
  <c r="X52" s="1"/>
  <c r="Y43"/>
  <c r="Y52" s="1"/>
  <c r="Z43"/>
  <c r="Z52" s="1"/>
  <c r="AA43"/>
  <c r="AA52" s="1"/>
  <c r="E44"/>
  <c r="E53" s="1"/>
  <c r="F44"/>
  <c r="F53" s="1"/>
  <c r="G44"/>
  <c r="G53" s="1"/>
  <c r="H44"/>
  <c r="H53" s="1"/>
  <c r="I44"/>
  <c r="I53" s="1"/>
  <c r="J44"/>
  <c r="J53" s="1"/>
  <c r="K44"/>
  <c r="K53" s="1"/>
  <c r="L44"/>
  <c r="L53" s="1"/>
  <c r="M44"/>
  <c r="M53" s="1"/>
  <c r="N44"/>
  <c r="N53" s="1"/>
  <c r="O44"/>
  <c r="O53" s="1"/>
  <c r="P44"/>
  <c r="P53" s="1"/>
  <c r="Q44"/>
  <c r="Q53" s="1"/>
  <c r="R44"/>
  <c r="R53" s="1"/>
  <c r="S44"/>
  <c r="S53" s="1"/>
  <c r="T44"/>
  <c r="T53" s="1"/>
  <c r="U44"/>
  <c r="U53" s="1"/>
  <c r="V44"/>
  <c r="V53" s="1"/>
  <c r="W44"/>
  <c r="W53" s="1"/>
  <c r="X44"/>
  <c r="X53" s="1"/>
  <c r="Y44"/>
  <c r="Y53" s="1"/>
  <c r="Z44"/>
  <c r="Z53" s="1"/>
  <c r="AA44"/>
  <c r="AA53" s="1"/>
  <c r="D39"/>
  <c r="D48" s="1"/>
  <c r="D40"/>
  <c r="D49" s="1"/>
  <c r="D41"/>
  <c r="D50" s="1"/>
  <c r="D42"/>
  <c r="D51" s="1"/>
  <c r="D43"/>
  <c r="D52" s="1"/>
  <c r="D44"/>
  <c r="D53" s="1"/>
  <c r="D38"/>
  <c r="D47" s="1"/>
  <c r="E28"/>
  <c r="F28"/>
  <c r="G28"/>
  <c r="H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E29"/>
  <c r="F29"/>
  <c r="G29"/>
  <c r="H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E30"/>
  <c r="F30"/>
  <c r="G30"/>
  <c r="H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E31"/>
  <c r="F31"/>
  <c r="G31"/>
  <c r="H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E32"/>
  <c r="F32"/>
  <c r="G32"/>
  <c r="H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E33"/>
  <c r="F33"/>
  <c r="G33"/>
  <c r="H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E34"/>
  <c r="F34"/>
  <c r="G34"/>
  <c r="H34"/>
  <c r="I34"/>
  <c r="J34"/>
  <c r="K34"/>
  <c r="L34"/>
  <c r="M34"/>
  <c r="N34"/>
  <c r="O34"/>
  <c r="P34"/>
  <c r="Q34"/>
  <c r="R34"/>
  <c r="S34"/>
  <c r="T34"/>
  <c r="U34"/>
  <c r="V34"/>
  <c r="W34"/>
  <c r="X34"/>
  <c r="Y34"/>
  <c r="Z34"/>
  <c r="AA34"/>
  <c r="D29"/>
  <c r="D30"/>
  <c r="D31"/>
  <c r="D32"/>
  <c r="D33"/>
  <c r="D34"/>
  <c r="D28"/>
  <c r="E56" i="8"/>
  <c r="K56" s="1"/>
  <c r="F56"/>
  <c r="L56" s="1"/>
  <c r="G56"/>
  <c r="M56" s="1"/>
  <c r="H56"/>
  <c r="N56" s="1"/>
  <c r="E57"/>
  <c r="K57" s="1"/>
  <c r="F57"/>
  <c r="L57" s="1"/>
  <c r="G57"/>
  <c r="M57" s="1"/>
  <c r="H57"/>
  <c r="N57" s="1"/>
  <c r="E58"/>
  <c r="K58" s="1"/>
  <c r="F58"/>
  <c r="L58" s="1"/>
  <c r="G58"/>
  <c r="M58" s="1"/>
  <c r="H58"/>
  <c r="N58" s="1"/>
  <c r="E59"/>
  <c r="K59" s="1"/>
  <c r="F59"/>
  <c r="L59" s="1"/>
  <c r="G59"/>
  <c r="M59" s="1"/>
  <c r="H59"/>
  <c r="N59" s="1"/>
  <c r="E60"/>
  <c r="K60" s="1"/>
  <c r="F60"/>
  <c r="L60" s="1"/>
  <c r="G60"/>
  <c r="M60" s="1"/>
  <c r="H60"/>
  <c r="N60" s="1"/>
  <c r="E61"/>
  <c r="K61" s="1"/>
  <c r="F61"/>
  <c r="L61" s="1"/>
  <c r="G61"/>
  <c r="M61" s="1"/>
  <c r="H61"/>
  <c r="N61" s="1"/>
  <c r="E62"/>
  <c r="K62" s="1"/>
  <c r="F62"/>
  <c r="L62" s="1"/>
  <c r="G62"/>
  <c r="M62" s="1"/>
  <c r="H62"/>
  <c r="N62" s="1"/>
  <c r="F55"/>
  <c r="L55" s="1"/>
  <c r="G55"/>
  <c r="M55" s="1"/>
  <c r="H55"/>
  <c r="N55" s="1"/>
  <c r="E55"/>
  <c r="K55" s="1"/>
  <c r="P43"/>
  <c r="Q43"/>
  <c r="R43"/>
  <c r="S43"/>
  <c r="P44"/>
  <c r="Q44"/>
  <c r="R44"/>
  <c r="S44"/>
  <c r="P45"/>
  <c r="Q45"/>
  <c r="R45"/>
  <c r="S45"/>
  <c r="P46"/>
  <c r="Q46"/>
  <c r="R46"/>
  <c r="S46"/>
  <c r="P47"/>
  <c r="Q47"/>
  <c r="R47"/>
  <c r="S47"/>
  <c r="P48"/>
  <c r="Q48"/>
  <c r="R48"/>
  <c r="S48"/>
  <c r="P49"/>
  <c r="Q49"/>
  <c r="R49"/>
  <c r="S49"/>
  <c r="Q42"/>
  <c r="R42"/>
  <c r="S42"/>
  <c r="P42"/>
  <c r="F22"/>
  <c r="M22" s="1"/>
  <c r="G22"/>
  <c r="N22" s="1"/>
  <c r="H22"/>
  <c r="O22" s="1"/>
  <c r="F23"/>
  <c r="M23" s="1"/>
  <c r="G23"/>
  <c r="N23" s="1"/>
  <c r="H23"/>
  <c r="O23" s="1"/>
  <c r="F24"/>
  <c r="M24" s="1"/>
  <c r="G24"/>
  <c r="N24" s="1"/>
  <c r="H24"/>
  <c r="O24" s="1"/>
  <c r="F25"/>
  <c r="M25" s="1"/>
  <c r="G25"/>
  <c r="N25" s="1"/>
  <c r="H25"/>
  <c r="O25" s="1"/>
  <c r="F26"/>
  <c r="M26" s="1"/>
  <c r="G26"/>
  <c r="N26" s="1"/>
  <c r="H26"/>
  <c r="O26" s="1"/>
  <c r="F27"/>
  <c r="M27" s="1"/>
  <c r="G27"/>
  <c r="N27" s="1"/>
  <c r="H27"/>
  <c r="O27" s="1"/>
  <c r="F28"/>
  <c r="M28" s="1"/>
  <c r="G28"/>
  <c r="N28" s="1"/>
  <c r="H28"/>
  <c r="O28" s="1"/>
  <c r="F29"/>
  <c r="M29" s="1"/>
  <c r="G29"/>
  <c r="N29" s="1"/>
  <c r="H29"/>
  <c r="O29" s="1"/>
  <c r="E23"/>
  <c r="L23" s="1"/>
  <c r="E24"/>
  <c r="L24" s="1"/>
  <c r="E25"/>
  <c r="L25" s="1"/>
  <c r="E26"/>
  <c r="L26" s="1"/>
  <c r="E27"/>
  <c r="L27" s="1"/>
  <c r="E28"/>
  <c r="L28" s="1"/>
  <c r="E29"/>
  <c r="L29" s="1"/>
  <c r="E22"/>
  <c r="L22" s="1"/>
  <c r="P11"/>
  <c r="Q11"/>
  <c r="R11"/>
  <c r="S11"/>
  <c r="P12"/>
  <c r="Q12"/>
  <c r="R12"/>
  <c r="S12"/>
  <c r="P13"/>
  <c r="Q13"/>
  <c r="R13"/>
  <c r="S13"/>
  <c r="P14"/>
  <c r="Q14"/>
  <c r="R14"/>
  <c r="S14"/>
  <c r="P15"/>
  <c r="Q15"/>
  <c r="R15"/>
  <c r="S15"/>
  <c r="P16"/>
  <c r="Q16"/>
  <c r="R16"/>
  <c r="S16"/>
  <c r="P17"/>
  <c r="Q17"/>
  <c r="R17"/>
  <c r="S17"/>
  <c r="Q10"/>
  <c r="R10"/>
  <c r="S10"/>
  <c r="P10"/>
  <c r="C22" i="6"/>
  <c r="H22" s="1"/>
  <c r="D22"/>
  <c r="I22" s="1"/>
  <c r="C23"/>
  <c r="H23" s="1"/>
  <c r="D23"/>
  <c r="I23" s="1"/>
  <c r="C24"/>
  <c r="H24" s="1"/>
  <c r="D24"/>
  <c r="I24" s="1"/>
  <c r="C25"/>
  <c r="H25" s="1"/>
  <c r="D25"/>
  <c r="I25" s="1"/>
  <c r="C26"/>
  <c r="H26" s="1"/>
  <c r="D26"/>
  <c r="I26" s="1"/>
  <c r="C27"/>
  <c r="H27" s="1"/>
  <c r="D27"/>
  <c r="I27" s="1"/>
  <c r="C28"/>
  <c r="H28" s="1"/>
  <c r="D28"/>
  <c r="I28" s="1"/>
  <c r="D21"/>
  <c r="I21" s="1"/>
  <c r="C21"/>
  <c r="H21" s="1"/>
  <c r="M10"/>
  <c r="N10"/>
  <c r="M11"/>
  <c r="N11"/>
  <c r="M12"/>
  <c r="N12"/>
  <c r="M13"/>
  <c r="N13"/>
  <c r="M14"/>
  <c r="N14"/>
  <c r="M15"/>
  <c r="N15"/>
  <c r="M16"/>
  <c r="N16"/>
  <c r="N9"/>
  <c r="M9"/>
  <c r="K46" i="5"/>
  <c r="S46" s="1"/>
  <c r="L46"/>
  <c r="T46" s="1"/>
  <c r="M46"/>
  <c r="U46" s="1"/>
  <c r="N46"/>
  <c r="V46" s="1"/>
  <c r="O46"/>
  <c r="W46" s="1"/>
  <c r="P46"/>
  <c r="X46" s="1"/>
  <c r="K47"/>
  <c r="S47" s="1"/>
  <c r="L47"/>
  <c r="T47" s="1"/>
  <c r="M47"/>
  <c r="U47" s="1"/>
  <c r="N47"/>
  <c r="V47" s="1"/>
  <c r="O47"/>
  <c r="W47" s="1"/>
  <c r="P47"/>
  <c r="X47" s="1"/>
  <c r="K48"/>
  <c r="S48" s="1"/>
  <c r="L48"/>
  <c r="T48" s="1"/>
  <c r="M48"/>
  <c r="U48" s="1"/>
  <c r="N48"/>
  <c r="V48" s="1"/>
  <c r="O48"/>
  <c r="W48" s="1"/>
  <c r="P48"/>
  <c r="X48" s="1"/>
  <c r="K49"/>
  <c r="S49" s="1"/>
  <c r="L49"/>
  <c r="T49" s="1"/>
  <c r="M49"/>
  <c r="U49" s="1"/>
  <c r="N49"/>
  <c r="V49" s="1"/>
  <c r="O49"/>
  <c r="W49" s="1"/>
  <c r="P49"/>
  <c r="X49" s="1"/>
  <c r="K50"/>
  <c r="S50" s="1"/>
  <c r="L50"/>
  <c r="T50" s="1"/>
  <c r="M50"/>
  <c r="U50" s="1"/>
  <c r="N50"/>
  <c r="V50" s="1"/>
  <c r="O50"/>
  <c r="W50" s="1"/>
  <c r="P50"/>
  <c r="X50" s="1"/>
  <c r="K51"/>
  <c r="S51" s="1"/>
  <c r="L51"/>
  <c r="T51" s="1"/>
  <c r="M51"/>
  <c r="U51" s="1"/>
  <c r="N51"/>
  <c r="V51" s="1"/>
  <c r="O51"/>
  <c r="W51" s="1"/>
  <c r="P51"/>
  <c r="X51" s="1"/>
  <c r="K52"/>
  <c r="S52" s="1"/>
  <c r="L52"/>
  <c r="T52" s="1"/>
  <c r="M52"/>
  <c r="U52" s="1"/>
  <c r="N52"/>
  <c r="V52" s="1"/>
  <c r="O52"/>
  <c r="W52" s="1"/>
  <c r="P52"/>
  <c r="X52" s="1"/>
  <c r="L45"/>
  <c r="T45" s="1"/>
  <c r="M45"/>
  <c r="U45" s="1"/>
  <c r="N45"/>
  <c r="V45" s="1"/>
  <c r="O45"/>
  <c r="W45" s="1"/>
  <c r="P45"/>
  <c r="X45" s="1"/>
  <c r="K45"/>
  <c r="S45" s="1"/>
  <c r="C46"/>
  <c r="D46"/>
  <c r="E46"/>
  <c r="F46"/>
  <c r="G46"/>
  <c r="H46"/>
  <c r="C47"/>
  <c r="D47"/>
  <c r="E47"/>
  <c r="F47"/>
  <c r="G47"/>
  <c r="H47"/>
  <c r="C48"/>
  <c r="D48"/>
  <c r="E48"/>
  <c r="F48"/>
  <c r="G48"/>
  <c r="H48"/>
  <c r="C49"/>
  <c r="D49"/>
  <c r="E49"/>
  <c r="F49"/>
  <c r="G49"/>
  <c r="H49"/>
  <c r="C50"/>
  <c r="D50"/>
  <c r="E50"/>
  <c r="F50"/>
  <c r="G50"/>
  <c r="H50"/>
  <c r="C51"/>
  <c r="D51"/>
  <c r="E51"/>
  <c r="F51"/>
  <c r="G51"/>
  <c r="H51"/>
  <c r="C52"/>
  <c r="D52"/>
  <c r="E52"/>
  <c r="F52"/>
  <c r="G52"/>
  <c r="H52"/>
  <c r="D45"/>
  <c r="E45"/>
  <c r="F45"/>
  <c r="G45"/>
  <c r="H45"/>
  <c r="C45"/>
  <c r="L19"/>
  <c r="T19" s="1"/>
  <c r="M19"/>
  <c r="U19" s="1"/>
  <c r="N19"/>
  <c r="V19" s="1"/>
  <c r="O19"/>
  <c r="W19" s="1"/>
  <c r="P19"/>
  <c r="X19" s="1"/>
  <c r="Q19"/>
  <c r="Y19" s="1"/>
  <c r="L20"/>
  <c r="T20" s="1"/>
  <c r="M20"/>
  <c r="U20" s="1"/>
  <c r="N20"/>
  <c r="V20" s="1"/>
  <c r="O20"/>
  <c r="W20" s="1"/>
  <c r="P20"/>
  <c r="X20" s="1"/>
  <c r="Q20"/>
  <c r="Y20" s="1"/>
  <c r="L21"/>
  <c r="T21" s="1"/>
  <c r="M21"/>
  <c r="U21" s="1"/>
  <c r="N21"/>
  <c r="V21" s="1"/>
  <c r="O21"/>
  <c r="W21" s="1"/>
  <c r="P21"/>
  <c r="X21" s="1"/>
  <c r="Q21"/>
  <c r="Y21" s="1"/>
  <c r="L22"/>
  <c r="T22" s="1"/>
  <c r="M22"/>
  <c r="U22" s="1"/>
  <c r="N22"/>
  <c r="V22" s="1"/>
  <c r="O22"/>
  <c r="W22" s="1"/>
  <c r="P22"/>
  <c r="X22" s="1"/>
  <c r="Q22"/>
  <c r="Y22" s="1"/>
  <c r="L23"/>
  <c r="T23" s="1"/>
  <c r="M23"/>
  <c r="U23" s="1"/>
  <c r="N23"/>
  <c r="V23" s="1"/>
  <c r="O23"/>
  <c r="W23" s="1"/>
  <c r="P23"/>
  <c r="X23" s="1"/>
  <c r="Q23"/>
  <c r="Y23" s="1"/>
  <c r="L24"/>
  <c r="T24" s="1"/>
  <c r="M24"/>
  <c r="U24" s="1"/>
  <c r="N24"/>
  <c r="V24" s="1"/>
  <c r="O24"/>
  <c r="W24" s="1"/>
  <c r="P24"/>
  <c r="X24" s="1"/>
  <c r="Q24"/>
  <c r="Y24" s="1"/>
  <c r="L25"/>
  <c r="T25" s="1"/>
  <c r="M25"/>
  <c r="U25" s="1"/>
  <c r="N25"/>
  <c r="V25" s="1"/>
  <c r="O25"/>
  <c r="W25" s="1"/>
  <c r="P25"/>
  <c r="X25" s="1"/>
  <c r="Q25"/>
  <c r="Y25" s="1"/>
  <c r="M18"/>
  <c r="U18" s="1"/>
  <c r="N18"/>
  <c r="V18" s="1"/>
  <c r="O18"/>
  <c r="W18" s="1"/>
  <c r="P18"/>
  <c r="X18" s="1"/>
  <c r="Q18"/>
  <c r="Y18" s="1"/>
  <c r="L18"/>
  <c r="T18" s="1"/>
  <c r="D19"/>
  <c r="E19"/>
  <c r="F19"/>
  <c r="G19"/>
  <c r="H19"/>
  <c r="I19"/>
  <c r="D20"/>
  <c r="E20"/>
  <c r="F20"/>
  <c r="G20"/>
  <c r="H20"/>
  <c r="I20"/>
  <c r="D21"/>
  <c r="E21"/>
  <c r="F21"/>
  <c r="G21"/>
  <c r="H21"/>
  <c r="I21"/>
  <c r="D22"/>
  <c r="E22"/>
  <c r="F22"/>
  <c r="G22"/>
  <c r="H22"/>
  <c r="I22"/>
  <c r="D23"/>
  <c r="E23"/>
  <c r="F23"/>
  <c r="G23"/>
  <c r="H23"/>
  <c r="I23"/>
  <c r="D24"/>
  <c r="E24"/>
  <c r="F24"/>
  <c r="G24"/>
  <c r="H24"/>
  <c r="I24"/>
  <c r="D25"/>
  <c r="E25"/>
  <c r="F25"/>
  <c r="G25"/>
  <c r="H25"/>
  <c r="I25"/>
  <c r="E18"/>
  <c r="F18"/>
  <c r="G18"/>
  <c r="H18"/>
  <c r="I18"/>
  <c r="D18"/>
  <c r="J17" i="4"/>
  <c r="N17" s="1"/>
  <c r="K17"/>
  <c r="O17" s="1"/>
  <c r="L17"/>
  <c r="P17" s="1"/>
  <c r="J18"/>
  <c r="N18" s="1"/>
  <c r="K18"/>
  <c r="O18" s="1"/>
  <c r="L18"/>
  <c r="P18" s="1"/>
  <c r="J19"/>
  <c r="N19" s="1"/>
  <c r="K19"/>
  <c r="O19" s="1"/>
  <c r="L19"/>
  <c r="P19" s="1"/>
  <c r="J20"/>
  <c r="N20" s="1"/>
  <c r="K20"/>
  <c r="O20" s="1"/>
  <c r="L20"/>
  <c r="P20" s="1"/>
  <c r="J21"/>
  <c r="N21" s="1"/>
  <c r="K21"/>
  <c r="O21" s="1"/>
  <c r="L21"/>
  <c r="P21" s="1"/>
  <c r="J22"/>
  <c r="N22" s="1"/>
  <c r="K22"/>
  <c r="O22" s="1"/>
  <c r="L22"/>
  <c r="P22" s="1"/>
  <c r="J23"/>
  <c r="N23" s="1"/>
  <c r="K23"/>
  <c r="O23" s="1"/>
  <c r="L23"/>
  <c r="P23" s="1"/>
  <c r="K16"/>
  <c r="O16" s="1"/>
  <c r="L16"/>
  <c r="P16" s="1"/>
  <c r="J16"/>
  <c r="N16" s="1"/>
  <c r="L7"/>
  <c r="M7"/>
  <c r="N7"/>
  <c r="L8"/>
  <c r="M8"/>
  <c r="N8"/>
  <c r="L9"/>
  <c r="M9"/>
  <c r="N9"/>
  <c r="L10"/>
  <c r="M10"/>
  <c r="N10"/>
  <c r="L11"/>
  <c r="M11"/>
  <c r="N11"/>
  <c r="L12"/>
  <c r="M12"/>
  <c r="N12"/>
  <c r="L13"/>
  <c r="M13"/>
  <c r="N13"/>
  <c r="M6"/>
  <c r="N6"/>
  <c r="L6"/>
  <c r="D46"/>
  <c r="H46" s="1"/>
  <c r="E46"/>
  <c r="I46" s="1"/>
  <c r="F46"/>
  <c r="J46" s="1"/>
  <c r="D47"/>
  <c r="H47" s="1"/>
  <c r="E47"/>
  <c r="I47" s="1"/>
  <c r="F47"/>
  <c r="J47" s="1"/>
  <c r="D48"/>
  <c r="H48" s="1"/>
  <c r="E48"/>
  <c r="I48" s="1"/>
  <c r="F48"/>
  <c r="J48" s="1"/>
  <c r="D49"/>
  <c r="H49" s="1"/>
  <c r="E49"/>
  <c r="I49" s="1"/>
  <c r="F49"/>
  <c r="J49" s="1"/>
  <c r="D50"/>
  <c r="H50" s="1"/>
  <c r="E50"/>
  <c r="I50" s="1"/>
  <c r="F50"/>
  <c r="J50" s="1"/>
  <c r="D51"/>
  <c r="H51" s="1"/>
  <c r="E51"/>
  <c r="I51" s="1"/>
  <c r="F51"/>
  <c r="J51" s="1"/>
  <c r="D52"/>
  <c r="H52" s="1"/>
  <c r="E52"/>
  <c r="I52" s="1"/>
  <c r="F52"/>
  <c r="J52" s="1"/>
  <c r="E45"/>
  <c r="I45" s="1"/>
  <c r="F45"/>
  <c r="J45" s="1"/>
  <c r="D45"/>
  <c r="H45" s="1"/>
  <c r="L32"/>
  <c r="M32"/>
  <c r="N32"/>
  <c r="L33"/>
  <c r="M33"/>
  <c r="N33"/>
  <c r="L34"/>
  <c r="M34"/>
  <c r="N34"/>
  <c r="L35"/>
  <c r="M35"/>
  <c r="N35"/>
  <c r="L36"/>
  <c r="M36"/>
  <c r="N36"/>
  <c r="L37"/>
  <c r="M37"/>
  <c r="N37"/>
  <c r="L38"/>
  <c r="M38"/>
  <c r="N38"/>
  <c r="M31"/>
  <c r="N31"/>
  <c r="L31"/>
  <c r="E51" i="3"/>
  <c r="I51" s="1"/>
  <c r="F51"/>
  <c r="J51" s="1"/>
  <c r="G51"/>
  <c r="K51" s="1"/>
  <c r="E52"/>
  <c r="I52" s="1"/>
  <c r="F52"/>
  <c r="J52" s="1"/>
  <c r="G52"/>
  <c r="K52" s="1"/>
  <c r="E53"/>
  <c r="I53" s="1"/>
  <c r="F53"/>
  <c r="J53" s="1"/>
  <c r="G53"/>
  <c r="K53" s="1"/>
  <c r="E54"/>
  <c r="I54" s="1"/>
  <c r="F54"/>
  <c r="J54" s="1"/>
  <c r="G54"/>
  <c r="K54" s="1"/>
  <c r="E55"/>
  <c r="I55" s="1"/>
  <c r="F55"/>
  <c r="J55" s="1"/>
  <c r="G55"/>
  <c r="K55" s="1"/>
  <c r="E56"/>
  <c r="I56" s="1"/>
  <c r="F56"/>
  <c r="J56" s="1"/>
  <c r="G56"/>
  <c r="K56" s="1"/>
  <c r="E57"/>
  <c r="I57" s="1"/>
  <c r="F57"/>
  <c r="J57" s="1"/>
  <c r="G57"/>
  <c r="K57" s="1"/>
  <c r="F50"/>
  <c r="J50" s="1"/>
  <c r="G50"/>
  <c r="K50" s="1"/>
  <c r="E50"/>
  <c r="I50" s="1"/>
  <c r="N39"/>
  <c r="O39"/>
  <c r="P39"/>
  <c r="N40"/>
  <c r="O40"/>
  <c r="P40"/>
  <c r="N41"/>
  <c r="O41"/>
  <c r="P41"/>
  <c r="N42"/>
  <c r="O42"/>
  <c r="P42"/>
  <c r="N43"/>
  <c r="O43"/>
  <c r="P43"/>
  <c r="N44"/>
  <c r="O44"/>
  <c r="P44"/>
  <c r="N45"/>
  <c r="O45"/>
  <c r="P45"/>
  <c r="O38"/>
  <c r="P38"/>
  <c r="N38"/>
  <c r="D23"/>
  <c r="H23" s="1"/>
  <c r="E23"/>
  <c r="I23" s="1"/>
  <c r="F23"/>
  <c r="J23" s="1"/>
  <c r="D24"/>
  <c r="H24" s="1"/>
  <c r="E24"/>
  <c r="I24" s="1"/>
  <c r="F24"/>
  <c r="J24" s="1"/>
  <c r="D25"/>
  <c r="H25" s="1"/>
  <c r="E25"/>
  <c r="I25" s="1"/>
  <c r="F25"/>
  <c r="J25" s="1"/>
  <c r="D26"/>
  <c r="H26" s="1"/>
  <c r="E26"/>
  <c r="I26" s="1"/>
  <c r="F26"/>
  <c r="J26" s="1"/>
  <c r="D27"/>
  <c r="H27" s="1"/>
  <c r="E27"/>
  <c r="I27" s="1"/>
  <c r="F27"/>
  <c r="J27" s="1"/>
  <c r="D28"/>
  <c r="H28" s="1"/>
  <c r="E28"/>
  <c r="I28" s="1"/>
  <c r="F28"/>
  <c r="J28" s="1"/>
  <c r="D29"/>
  <c r="H29" s="1"/>
  <c r="E29"/>
  <c r="I29" s="1"/>
  <c r="F29"/>
  <c r="J29" s="1"/>
  <c r="E22"/>
  <c r="I22" s="1"/>
  <c r="F22"/>
  <c r="J22" s="1"/>
  <c r="D22"/>
  <c r="H22" s="1"/>
  <c r="M18"/>
  <c r="N18"/>
  <c r="O18"/>
  <c r="M12"/>
  <c r="N12"/>
  <c r="O12"/>
  <c r="M13"/>
  <c r="N13"/>
  <c r="O13"/>
  <c r="M14"/>
  <c r="N14"/>
  <c r="O14"/>
  <c r="M15"/>
  <c r="N15"/>
  <c r="O15"/>
  <c r="M16"/>
  <c r="N16"/>
  <c r="O16"/>
  <c r="M17"/>
  <c r="N17"/>
  <c r="O17"/>
  <c r="N11"/>
  <c r="O11"/>
  <c r="M11"/>
  <c r="Z170" i="2"/>
  <c r="AK170" s="1"/>
  <c r="AA170"/>
  <c r="AL170" s="1"/>
  <c r="AB170"/>
  <c r="AM170" s="1"/>
  <c r="AC170"/>
  <c r="AN170" s="1"/>
  <c r="AD170"/>
  <c r="AO170" s="1"/>
  <c r="AE170"/>
  <c r="AP170" s="1"/>
  <c r="AF170"/>
  <c r="AQ170" s="1"/>
  <c r="AG170"/>
  <c r="AR170" s="1"/>
  <c r="AH170"/>
  <c r="AS170" s="1"/>
  <c r="Z171"/>
  <c r="AK171" s="1"/>
  <c r="AA171"/>
  <c r="AL171" s="1"/>
  <c r="AB171"/>
  <c r="AM171" s="1"/>
  <c r="AC171"/>
  <c r="AN171" s="1"/>
  <c r="AD171"/>
  <c r="AO171" s="1"/>
  <c r="AE171"/>
  <c r="AP171" s="1"/>
  <c r="AF171"/>
  <c r="AQ171" s="1"/>
  <c r="AG171"/>
  <c r="AR171" s="1"/>
  <c r="AH171"/>
  <c r="AS171" s="1"/>
  <c r="Z172"/>
  <c r="AK172" s="1"/>
  <c r="AA172"/>
  <c r="AL172" s="1"/>
  <c r="AB172"/>
  <c r="AM172" s="1"/>
  <c r="AC172"/>
  <c r="AN172" s="1"/>
  <c r="AD172"/>
  <c r="AO172" s="1"/>
  <c r="AE172"/>
  <c r="AP172" s="1"/>
  <c r="AF172"/>
  <c r="AQ172" s="1"/>
  <c r="AG172"/>
  <c r="AR172" s="1"/>
  <c r="AH172"/>
  <c r="AS172" s="1"/>
  <c r="Z173"/>
  <c r="AK173" s="1"/>
  <c r="AA173"/>
  <c r="AL173" s="1"/>
  <c r="AB173"/>
  <c r="AM173" s="1"/>
  <c r="AC173"/>
  <c r="AN173" s="1"/>
  <c r="AD173"/>
  <c r="AO173" s="1"/>
  <c r="AE173"/>
  <c r="AP173" s="1"/>
  <c r="AF173"/>
  <c r="AQ173" s="1"/>
  <c r="AG173"/>
  <c r="AR173" s="1"/>
  <c r="AH173"/>
  <c r="AS173" s="1"/>
  <c r="Z174"/>
  <c r="AK174" s="1"/>
  <c r="AA174"/>
  <c r="AL174" s="1"/>
  <c r="AB174"/>
  <c r="AM174" s="1"/>
  <c r="AC174"/>
  <c r="AN174" s="1"/>
  <c r="AD174"/>
  <c r="AO174" s="1"/>
  <c r="AE174"/>
  <c r="AP174" s="1"/>
  <c r="AF174"/>
  <c r="AQ174" s="1"/>
  <c r="AG174"/>
  <c r="AR174" s="1"/>
  <c r="AH174"/>
  <c r="AS174" s="1"/>
  <c r="Z175"/>
  <c r="AK175" s="1"/>
  <c r="AA175"/>
  <c r="AL175" s="1"/>
  <c r="AB175"/>
  <c r="AM175" s="1"/>
  <c r="AC175"/>
  <c r="AN175" s="1"/>
  <c r="AD175"/>
  <c r="AO175" s="1"/>
  <c r="AE175"/>
  <c r="AP175" s="1"/>
  <c r="AF175"/>
  <c r="AQ175" s="1"/>
  <c r="AG175"/>
  <c r="AR175" s="1"/>
  <c r="AH175"/>
  <c r="AS175" s="1"/>
  <c r="Z176"/>
  <c r="AK176" s="1"/>
  <c r="AA176"/>
  <c r="AL176" s="1"/>
  <c r="AB176"/>
  <c r="AM176" s="1"/>
  <c r="AC176"/>
  <c r="AN176" s="1"/>
  <c r="AD176"/>
  <c r="AO176" s="1"/>
  <c r="AE176"/>
  <c r="AP176" s="1"/>
  <c r="AF176"/>
  <c r="AQ176" s="1"/>
  <c r="AG176"/>
  <c r="AR176" s="1"/>
  <c r="AH176"/>
  <c r="AS176" s="1"/>
  <c r="AA169"/>
  <c r="AL169" s="1"/>
  <c r="AB169"/>
  <c r="AM169" s="1"/>
  <c r="AC169"/>
  <c r="AN169" s="1"/>
  <c r="AD169"/>
  <c r="AO169" s="1"/>
  <c r="AE169"/>
  <c r="AP169" s="1"/>
  <c r="AF169"/>
  <c r="AQ169" s="1"/>
  <c r="AG169"/>
  <c r="AR169" s="1"/>
  <c r="AH169"/>
  <c r="AS169" s="1"/>
  <c r="Z169"/>
  <c r="AK169" s="1"/>
  <c r="AA155"/>
  <c r="AL155" s="1"/>
  <c r="AB155"/>
  <c r="AM155" s="1"/>
  <c r="AC155"/>
  <c r="AN155" s="1"/>
  <c r="AD155"/>
  <c r="AO155" s="1"/>
  <c r="AE155"/>
  <c r="AP155" s="1"/>
  <c r="AF155"/>
  <c r="AQ155" s="1"/>
  <c r="AG155"/>
  <c r="AR155" s="1"/>
  <c r="AH155"/>
  <c r="AS155" s="1"/>
  <c r="AA156"/>
  <c r="AL156" s="1"/>
  <c r="AB156"/>
  <c r="AM156" s="1"/>
  <c r="AC156"/>
  <c r="AN156" s="1"/>
  <c r="AD156"/>
  <c r="AO156" s="1"/>
  <c r="AE156"/>
  <c r="AP156" s="1"/>
  <c r="AF156"/>
  <c r="AQ156" s="1"/>
  <c r="AG156"/>
  <c r="AR156" s="1"/>
  <c r="AH156"/>
  <c r="AS156" s="1"/>
  <c r="AA157"/>
  <c r="AL157" s="1"/>
  <c r="AB157"/>
  <c r="AM157" s="1"/>
  <c r="AC157"/>
  <c r="AN157" s="1"/>
  <c r="AD157"/>
  <c r="AO157" s="1"/>
  <c r="AE157"/>
  <c r="AP157" s="1"/>
  <c r="AF157"/>
  <c r="AQ157" s="1"/>
  <c r="AG157"/>
  <c r="AR157" s="1"/>
  <c r="AH157"/>
  <c r="AS157" s="1"/>
  <c r="AA158"/>
  <c r="AL158" s="1"/>
  <c r="AB158"/>
  <c r="AM158" s="1"/>
  <c r="AC158"/>
  <c r="AN158" s="1"/>
  <c r="AD158"/>
  <c r="AO158" s="1"/>
  <c r="AE158"/>
  <c r="AP158" s="1"/>
  <c r="AF158"/>
  <c r="AQ158" s="1"/>
  <c r="AG158"/>
  <c r="AR158" s="1"/>
  <c r="AH158"/>
  <c r="AS158" s="1"/>
  <c r="AA159"/>
  <c r="AL159" s="1"/>
  <c r="AB159"/>
  <c r="AM159" s="1"/>
  <c r="AC159"/>
  <c r="AN159" s="1"/>
  <c r="AD159"/>
  <c r="AO159" s="1"/>
  <c r="AE159"/>
  <c r="AP159" s="1"/>
  <c r="AF159"/>
  <c r="AQ159" s="1"/>
  <c r="AG159"/>
  <c r="AR159" s="1"/>
  <c r="AH159"/>
  <c r="AS159" s="1"/>
  <c r="AA160"/>
  <c r="AL160" s="1"/>
  <c r="AB160"/>
  <c r="AM160" s="1"/>
  <c r="AC160"/>
  <c r="AN160" s="1"/>
  <c r="AD160"/>
  <c r="AO160" s="1"/>
  <c r="AE160"/>
  <c r="AP160" s="1"/>
  <c r="AF160"/>
  <c r="AQ160" s="1"/>
  <c r="AG160"/>
  <c r="AR160" s="1"/>
  <c r="AH160"/>
  <c r="AS160" s="1"/>
  <c r="AA161"/>
  <c r="AL161" s="1"/>
  <c r="AB161"/>
  <c r="AM161" s="1"/>
  <c r="AC161"/>
  <c r="AN161" s="1"/>
  <c r="AD161"/>
  <c r="AO161" s="1"/>
  <c r="AE161"/>
  <c r="AP161" s="1"/>
  <c r="AF161"/>
  <c r="AQ161" s="1"/>
  <c r="AG161"/>
  <c r="AR161" s="1"/>
  <c r="AH161"/>
  <c r="AS161" s="1"/>
  <c r="AA162"/>
  <c r="AL162" s="1"/>
  <c r="AB162"/>
  <c r="AM162" s="1"/>
  <c r="AC162"/>
  <c r="AN162" s="1"/>
  <c r="AD162"/>
  <c r="AO162" s="1"/>
  <c r="AE162"/>
  <c r="AP162" s="1"/>
  <c r="AF162"/>
  <c r="AQ162" s="1"/>
  <c r="AG162"/>
  <c r="AR162" s="1"/>
  <c r="AH162"/>
  <c r="AS162" s="1"/>
  <c r="Z156"/>
  <c r="AK156" s="1"/>
  <c r="Z157"/>
  <c r="AK157" s="1"/>
  <c r="Z158"/>
  <c r="AK158" s="1"/>
  <c r="Z159"/>
  <c r="AK159" s="1"/>
  <c r="Z160"/>
  <c r="AK160" s="1"/>
  <c r="Z161"/>
  <c r="AK161" s="1"/>
  <c r="Z162"/>
  <c r="AK162" s="1"/>
  <c r="Z155"/>
  <c r="AK155" s="1"/>
  <c r="Z141"/>
  <c r="AK141" s="1"/>
  <c r="AA141"/>
  <c r="AL141" s="1"/>
  <c r="AB141"/>
  <c r="AM141" s="1"/>
  <c r="AC141"/>
  <c r="AN141" s="1"/>
  <c r="AD141"/>
  <c r="AO141" s="1"/>
  <c r="AE141"/>
  <c r="AP141" s="1"/>
  <c r="AF141"/>
  <c r="AQ141" s="1"/>
  <c r="AG141"/>
  <c r="AR141" s="1"/>
  <c r="AH141"/>
  <c r="AS141" s="1"/>
  <c r="Z142"/>
  <c r="AK142" s="1"/>
  <c r="AA142"/>
  <c r="AL142" s="1"/>
  <c r="AB142"/>
  <c r="AM142" s="1"/>
  <c r="AC142"/>
  <c r="AN142" s="1"/>
  <c r="AD142"/>
  <c r="AO142" s="1"/>
  <c r="AE142"/>
  <c r="AP142" s="1"/>
  <c r="AF142"/>
  <c r="AQ142" s="1"/>
  <c r="AG142"/>
  <c r="AR142" s="1"/>
  <c r="AH142"/>
  <c r="AS142" s="1"/>
  <c r="Z143"/>
  <c r="AK143" s="1"/>
  <c r="AA143"/>
  <c r="AL143" s="1"/>
  <c r="AB143"/>
  <c r="AM143" s="1"/>
  <c r="AC143"/>
  <c r="AN143" s="1"/>
  <c r="AD143"/>
  <c r="AO143" s="1"/>
  <c r="AE143"/>
  <c r="AP143" s="1"/>
  <c r="AF143"/>
  <c r="AQ143" s="1"/>
  <c r="AG143"/>
  <c r="AR143" s="1"/>
  <c r="AH143"/>
  <c r="AS143" s="1"/>
  <c r="Z144"/>
  <c r="AK144" s="1"/>
  <c r="AA144"/>
  <c r="AL144" s="1"/>
  <c r="AB144"/>
  <c r="AM144" s="1"/>
  <c r="AC144"/>
  <c r="AN144" s="1"/>
  <c r="AD144"/>
  <c r="AO144" s="1"/>
  <c r="AE144"/>
  <c r="AP144" s="1"/>
  <c r="AF144"/>
  <c r="AQ144" s="1"/>
  <c r="AG144"/>
  <c r="AR144" s="1"/>
  <c r="AH144"/>
  <c r="AS144" s="1"/>
  <c r="Z145"/>
  <c r="AK145" s="1"/>
  <c r="AA145"/>
  <c r="AL145" s="1"/>
  <c r="AB145"/>
  <c r="AM145" s="1"/>
  <c r="AC145"/>
  <c r="AN145" s="1"/>
  <c r="AD145"/>
  <c r="AO145" s="1"/>
  <c r="AE145"/>
  <c r="AP145" s="1"/>
  <c r="AF145"/>
  <c r="AQ145" s="1"/>
  <c r="AG145"/>
  <c r="AR145" s="1"/>
  <c r="AH145"/>
  <c r="AS145" s="1"/>
  <c r="Z146"/>
  <c r="AK146" s="1"/>
  <c r="AA146"/>
  <c r="AL146" s="1"/>
  <c r="AB146"/>
  <c r="AM146" s="1"/>
  <c r="AC146"/>
  <c r="AN146" s="1"/>
  <c r="AD146"/>
  <c r="AO146" s="1"/>
  <c r="AE146"/>
  <c r="AP146" s="1"/>
  <c r="AF146"/>
  <c r="AQ146" s="1"/>
  <c r="AG146"/>
  <c r="AR146" s="1"/>
  <c r="AH146"/>
  <c r="AS146" s="1"/>
  <c r="Z147"/>
  <c r="AK147" s="1"/>
  <c r="AA147"/>
  <c r="AL147" s="1"/>
  <c r="AB147"/>
  <c r="AM147" s="1"/>
  <c r="AC147"/>
  <c r="AN147" s="1"/>
  <c r="AD147"/>
  <c r="AO147" s="1"/>
  <c r="AE147"/>
  <c r="AP147" s="1"/>
  <c r="AF147"/>
  <c r="AQ147" s="1"/>
  <c r="AG147"/>
  <c r="AR147" s="1"/>
  <c r="AH147"/>
  <c r="AS147" s="1"/>
  <c r="AA140"/>
  <c r="AL140" s="1"/>
  <c r="AB140"/>
  <c r="AM140" s="1"/>
  <c r="AC140"/>
  <c r="AN140" s="1"/>
  <c r="AD140"/>
  <c r="AO140" s="1"/>
  <c r="AE140"/>
  <c r="AP140" s="1"/>
  <c r="AF140"/>
  <c r="AQ140" s="1"/>
  <c r="AG140"/>
  <c r="AR140" s="1"/>
  <c r="AH140"/>
  <c r="AS140" s="1"/>
  <c r="Z140"/>
  <c r="AK140" s="1"/>
  <c r="Z126"/>
  <c r="AK126" s="1"/>
  <c r="AA126"/>
  <c r="AL126" s="1"/>
  <c r="AB126"/>
  <c r="AM126" s="1"/>
  <c r="AC126"/>
  <c r="AN126" s="1"/>
  <c r="AD126"/>
  <c r="AO126" s="1"/>
  <c r="AE126"/>
  <c r="AP126" s="1"/>
  <c r="AF126"/>
  <c r="AQ126" s="1"/>
  <c r="AG126"/>
  <c r="AR126" s="1"/>
  <c r="AH126"/>
  <c r="AS126" s="1"/>
  <c r="Z127"/>
  <c r="AK127" s="1"/>
  <c r="AA127"/>
  <c r="AL127" s="1"/>
  <c r="AB127"/>
  <c r="AM127" s="1"/>
  <c r="AC127"/>
  <c r="AN127" s="1"/>
  <c r="AD127"/>
  <c r="AO127" s="1"/>
  <c r="AE127"/>
  <c r="AP127" s="1"/>
  <c r="AF127"/>
  <c r="AQ127" s="1"/>
  <c r="AG127"/>
  <c r="AR127" s="1"/>
  <c r="AH127"/>
  <c r="AS127" s="1"/>
  <c r="Z128"/>
  <c r="AK128" s="1"/>
  <c r="AA128"/>
  <c r="AL128" s="1"/>
  <c r="AB128"/>
  <c r="AM128" s="1"/>
  <c r="AC128"/>
  <c r="AN128" s="1"/>
  <c r="AD128"/>
  <c r="AO128" s="1"/>
  <c r="AE128"/>
  <c r="AP128" s="1"/>
  <c r="AF128"/>
  <c r="AQ128" s="1"/>
  <c r="AG128"/>
  <c r="AR128" s="1"/>
  <c r="AH128"/>
  <c r="AS128" s="1"/>
  <c r="Z129"/>
  <c r="AK129" s="1"/>
  <c r="AA129"/>
  <c r="AL129" s="1"/>
  <c r="AB129"/>
  <c r="AM129" s="1"/>
  <c r="AC129"/>
  <c r="AN129" s="1"/>
  <c r="AD129"/>
  <c r="AO129" s="1"/>
  <c r="AE129"/>
  <c r="AP129" s="1"/>
  <c r="AF129"/>
  <c r="AQ129" s="1"/>
  <c r="AG129"/>
  <c r="AR129" s="1"/>
  <c r="AH129"/>
  <c r="AS129" s="1"/>
  <c r="Z130"/>
  <c r="AK130" s="1"/>
  <c r="AA130"/>
  <c r="AL130" s="1"/>
  <c r="AB130"/>
  <c r="AM130" s="1"/>
  <c r="AC130"/>
  <c r="AN130" s="1"/>
  <c r="AD130"/>
  <c r="AO130" s="1"/>
  <c r="AE130"/>
  <c r="AP130" s="1"/>
  <c r="AF130"/>
  <c r="AQ130" s="1"/>
  <c r="AG130"/>
  <c r="AR130" s="1"/>
  <c r="AH130"/>
  <c r="AS130" s="1"/>
  <c r="Z131"/>
  <c r="AK131" s="1"/>
  <c r="AA131"/>
  <c r="AL131" s="1"/>
  <c r="AB131"/>
  <c r="AM131" s="1"/>
  <c r="AC131"/>
  <c r="AN131" s="1"/>
  <c r="AD131"/>
  <c r="AO131" s="1"/>
  <c r="AE131"/>
  <c r="AP131" s="1"/>
  <c r="AF131"/>
  <c r="AQ131" s="1"/>
  <c r="AG131"/>
  <c r="AR131" s="1"/>
  <c r="AH131"/>
  <c r="AS131" s="1"/>
  <c r="Z132"/>
  <c r="AK132" s="1"/>
  <c r="AA132"/>
  <c r="AL132" s="1"/>
  <c r="AB132"/>
  <c r="AM132" s="1"/>
  <c r="AC132"/>
  <c r="AN132" s="1"/>
  <c r="AD132"/>
  <c r="AO132" s="1"/>
  <c r="AE132"/>
  <c r="AP132" s="1"/>
  <c r="AF132"/>
  <c r="AQ132" s="1"/>
  <c r="AG132"/>
  <c r="AR132" s="1"/>
  <c r="AH132"/>
  <c r="AS132" s="1"/>
  <c r="AA125"/>
  <c r="AL125" s="1"/>
  <c r="AB125"/>
  <c r="AM125" s="1"/>
  <c r="AC125"/>
  <c r="AN125" s="1"/>
  <c r="AD125"/>
  <c r="AO125" s="1"/>
  <c r="AE125"/>
  <c r="AP125" s="1"/>
  <c r="AF125"/>
  <c r="AQ125" s="1"/>
  <c r="AG125"/>
  <c r="AR125" s="1"/>
  <c r="AH125"/>
  <c r="AS125" s="1"/>
  <c r="Z125"/>
  <c r="AK125" s="1"/>
  <c r="Z112"/>
  <c r="AK112" s="1"/>
  <c r="AA112"/>
  <c r="AL112" s="1"/>
  <c r="AB112"/>
  <c r="AM112" s="1"/>
  <c r="AC112"/>
  <c r="AN112" s="1"/>
  <c r="AD112"/>
  <c r="AO112" s="1"/>
  <c r="AE112"/>
  <c r="AP112" s="1"/>
  <c r="AF112"/>
  <c r="AQ112" s="1"/>
  <c r="AG112"/>
  <c r="AR112" s="1"/>
  <c r="AH112"/>
  <c r="AS112" s="1"/>
  <c r="Z113"/>
  <c r="AK113" s="1"/>
  <c r="AA113"/>
  <c r="AL113" s="1"/>
  <c r="AB113"/>
  <c r="AM113" s="1"/>
  <c r="AC113"/>
  <c r="AN113" s="1"/>
  <c r="AD113"/>
  <c r="AO113" s="1"/>
  <c r="AE113"/>
  <c r="AP113" s="1"/>
  <c r="AF113"/>
  <c r="AQ113" s="1"/>
  <c r="AG113"/>
  <c r="AR113" s="1"/>
  <c r="AH113"/>
  <c r="AS113" s="1"/>
  <c r="Z114"/>
  <c r="AK114" s="1"/>
  <c r="AA114"/>
  <c r="AL114" s="1"/>
  <c r="AB114"/>
  <c r="AM114" s="1"/>
  <c r="AC114"/>
  <c r="AN114" s="1"/>
  <c r="AD114"/>
  <c r="AO114" s="1"/>
  <c r="AE114"/>
  <c r="AP114" s="1"/>
  <c r="AF114"/>
  <c r="AQ114" s="1"/>
  <c r="AG114"/>
  <c r="AR114" s="1"/>
  <c r="AH114"/>
  <c r="AS114" s="1"/>
  <c r="Z115"/>
  <c r="AK115" s="1"/>
  <c r="AA115"/>
  <c r="AL115" s="1"/>
  <c r="AB115"/>
  <c r="AM115" s="1"/>
  <c r="AC115"/>
  <c r="AN115" s="1"/>
  <c r="AD115"/>
  <c r="AO115" s="1"/>
  <c r="AE115"/>
  <c r="AP115" s="1"/>
  <c r="AF115"/>
  <c r="AQ115" s="1"/>
  <c r="AG115"/>
  <c r="AR115" s="1"/>
  <c r="AH115"/>
  <c r="AS115" s="1"/>
  <c r="Z116"/>
  <c r="AK116" s="1"/>
  <c r="AA116"/>
  <c r="AL116" s="1"/>
  <c r="AB116"/>
  <c r="AM116" s="1"/>
  <c r="AC116"/>
  <c r="AN116" s="1"/>
  <c r="AD116"/>
  <c r="AO116" s="1"/>
  <c r="AE116"/>
  <c r="AP116" s="1"/>
  <c r="AF116"/>
  <c r="AQ116" s="1"/>
  <c r="AG116"/>
  <c r="AR116" s="1"/>
  <c r="AH116"/>
  <c r="AS116" s="1"/>
  <c r="Z117"/>
  <c r="AK117" s="1"/>
  <c r="AA117"/>
  <c r="AL117" s="1"/>
  <c r="AB117"/>
  <c r="AM117" s="1"/>
  <c r="AC117"/>
  <c r="AN117" s="1"/>
  <c r="AD117"/>
  <c r="AO117" s="1"/>
  <c r="AE117"/>
  <c r="AP117" s="1"/>
  <c r="AF117"/>
  <c r="AQ117" s="1"/>
  <c r="AG117"/>
  <c r="AR117" s="1"/>
  <c r="AH117"/>
  <c r="AS117" s="1"/>
  <c r="Z118"/>
  <c r="AK118" s="1"/>
  <c r="AA118"/>
  <c r="AL118" s="1"/>
  <c r="AB118"/>
  <c r="AM118" s="1"/>
  <c r="AC118"/>
  <c r="AN118" s="1"/>
  <c r="AD118"/>
  <c r="AO118" s="1"/>
  <c r="AE118"/>
  <c r="AP118" s="1"/>
  <c r="AF118"/>
  <c r="AQ118" s="1"/>
  <c r="AG118"/>
  <c r="AR118" s="1"/>
  <c r="AH118"/>
  <c r="AS118" s="1"/>
  <c r="AA111"/>
  <c r="AL111" s="1"/>
  <c r="AB111"/>
  <c r="AM111" s="1"/>
  <c r="AC111"/>
  <c r="AN111" s="1"/>
  <c r="AD111"/>
  <c r="AO111" s="1"/>
  <c r="AE111"/>
  <c r="AP111" s="1"/>
  <c r="AF111"/>
  <c r="AQ111" s="1"/>
  <c r="AG111"/>
  <c r="AR111" s="1"/>
  <c r="AH111"/>
  <c r="AS111" s="1"/>
  <c r="Z111"/>
  <c r="AK111" s="1"/>
  <c r="Z98"/>
  <c r="AK98" s="1"/>
  <c r="AA98"/>
  <c r="AL98" s="1"/>
  <c r="AB98"/>
  <c r="AM98" s="1"/>
  <c r="AC98"/>
  <c r="AN98" s="1"/>
  <c r="AD98"/>
  <c r="AO98" s="1"/>
  <c r="AE98"/>
  <c r="AP98" s="1"/>
  <c r="AF98"/>
  <c r="AQ98" s="1"/>
  <c r="AG98"/>
  <c r="AR98" s="1"/>
  <c r="AH98"/>
  <c r="AS98" s="1"/>
  <c r="Z99"/>
  <c r="AK99" s="1"/>
  <c r="AA99"/>
  <c r="AL99" s="1"/>
  <c r="AB99"/>
  <c r="AM99" s="1"/>
  <c r="AC99"/>
  <c r="AN99" s="1"/>
  <c r="AD99"/>
  <c r="AO99" s="1"/>
  <c r="AE99"/>
  <c r="AP99" s="1"/>
  <c r="AF99"/>
  <c r="AQ99" s="1"/>
  <c r="AG99"/>
  <c r="AR99" s="1"/>
  <c r="AH99"/>
  <c r="AS99" s="1"/>
  <c r="Z100"/>
  <c r="AK100" s="1"/>
  <c r="AA100"/>
  <c r="AL100" s="1"/>
  <c r="AB100"/>
  <c r="AM100" s="1"/>
  <c r="AC100"/>
  <c r="AN100" s="1"/>
  <c r="AD100"/>
  <c r="AO100" s="1"/>
  <c r="AE100"/>
  <c r="AP100" s="1"/>
  <c r="AF100"/>
  <c r="AQ100" s="1"/>
  <c r="AG100"/>
  <c r="AR100" s="1"/>
  <c r="AH100"/>
  <c r="AS100" s="1"/>
  <c r="Z101"/>
  <c r="AK101" s="1"/>
  <c r="AA101"/>
  <c r="AL101" s="1"/>
  <c r="AB101"/>
  <c r="AM101" s="1"/>
  <c r="AC101"/>
  <c r="AN101" s="1"/>
  <c r="AD101"/>
  <c r="AO101" s="1"/>
  <c r="AE101"/>
  <c r="AP101" s="1"/>
  <c r="AF101"/>
  <c r="AQ101" s="1"/>
  <c r="AG101"/>
  <c r="AR101" s="1"/>
  <c r="AH101"/>
  <c r="AS101" s="1"/>
  <c r="Z102"/>
  <c r="AK102" s="1"/>
  <c r="AA102"/>
  <c r="AL102" s="1"/>
  <c r="AB102"/>
  <c r="AM102" s="1"/>
  <c r="AC102"/>
  <c r="AN102" s="1"/>
  <c r="AD102"/>
  <c r="AO102" s="1"/>
  <c r="AE102"/>
  <c r="AP102" s="1"/>
  <c r="AF102"/>
  <c r="AQ102" s="1"/>
  <c r="AG102"/>
  <c r="AR102" s="1"/>
  <c r="AH102"/>
  <c r="AS102" s="1"/>
  <c r="Z103"/>
  <c r="AK103" s="1"/>
  <c r="AA103"/>
  <c r="AL103" s="1"/>
  <c r="AB103"/>
  <c r="AM103" s="1"/>
  <c r="AC103"/>
  <c r="AN103" s="1"/>
  <c r="AD103"/>
  <c r="AO103" s="1"/>
  <c r="AE103"/>
  <c r="AP103" s="1"/>
  <c r="AF103"/>
  <c r="AQ103" s="1"/>
  <c r="AG103"/>
  <c r="AR103" s="1"/>
  <c r="AH103"/>
  <c r="AS103" s="1"/>
  <c r="Z104"/>
  <c r="AK104" s="1"/>
  <c r="AA104"/>
  <c r="AL104" s="1"/>
  <c r="AB104"/>
  <c r="AM104" s="1"/>
  <c r="AC104"/>
  <c r="AN104" s="1"/>
  <c r="AD104"/>
  <c r="AO104" s="1"/>
  <c r="AE104"/>
  <c r="AP104" s="1"/>
  <c r="AF104"/>
  <c r="AQ104" s="1"/>
  <c r="AG104"/>
  <c r="AR104" s="1"/>
  <c r="AH104"/>
  <c r="AS104" s="1"/>
  <c r="AA97"/>
  <c r="AL97" s="1"/>
  <c r="AB97"/>
  <c r="AM97" s="1"/>
  <c r="AC97"/>
  <c r="AN97" s="1"/>
  <c r="AD97"/>
  <c r="AO97" s="1"/>
  <c r="AE97"/>
  <c r="AP97" s="1"/>
  <c r="AF97"/>
  <c r="AQ97" s="1"/>
  <c r="AG97"/>
  <c r="AR97" s="1"/>
  <c r="AH97"/>
  <c r="AS97" s="1"/>
  <c r="Z97"/>
  <c r="AK97" s="1"/>
  <c r="Z82"/>
  <c r="AA82"/>
  <c r="AB82"/>
  <c r="AC82"/>
  <c r="AD82"/>
  <c r="AE82"/>
  <c r="AF82"/>
  <c r="AG82"/>
  <c r="AH82"/>
  <c r="Z83"/>
  <c r="AA83"/>
  <c r="AB83"/>
  <c r="AC83"/>
  <c r="AD83"/>
  <c r="AE83"/>
  <c r="AF83"/>
  <c r="AG83"/>
  <c r="AH83"/>
  <c r="Z84"/>
  <c r="AA84"/>
  <c r="AB84"/>
  <c r="AC84"/>
  <c r="AD84"/>
  <c r="AE84"/>
  <c r="AF84"/>
  <c r="AG84"/>
  <c r="AH84"/>
  <c r="Z85"/>
  <c r="AA85"/>
  <c r="AB85"/>
  <c r="AC85"/>
  <c r="AD85"/>
  <c r="AE85"/>
  <c r="AF85"/>
  <c r="AG85"/>
  <c r="AH85"/>
  <c r="Z86"/>
  <c r="AA86"/>
  <c r="AB86"/>
  <c r="AC86"/>
  <c r="AD86"/>
  <c r="AE86"/>
  <c r="AF86"/>
  <c r="AG86"/>
  <c r="AH86"/>
  <c r="Z87"/>
  <c r="AA87"/>
  <c r="AB87"/>
  <c r="AC87"/>
  <c r="AD87"/>
  <c r="AE87"/>
  <c r="AF87"/>
  <c r="AG87"/>
  <c r="AH87"/>
  <c r="Z88"/>
  <c r="AA88"/>
  <c r="AB88"/>
  <c r="AC88"/>
  <c r="AD88"/>
  <c r="AE88"/>
  <c r="AF88"/>
  <c r="AG88"/>
  <c r="AH88"/>
  <c r="AA81"/>
  <c r="AB81"/>
  <c r="AC81"/>
  <c r="AD81"/>
  <c r="AE81"/>
  <c r="AF81"/>
  <c r="AG81"/>
  <c r="AH81"/>
  <c r="Z81"/>
  <c r="Z68"/>
  <c r="AA68"/>
  <c r="AB68"/>
  <c r="AC68"/>
  <c r="AD68"/>
  <c r="AE68"/>
  <c r="AF68"/>
  <c r="AG68"/>
  <c r="AH68"/>
  <c r="Z69"/>
  <c r="AA69"/>
  <c r="AB69"/>
  <c r="AC69"/>
  <c r="AD69"/>
  <c r="AE69"/>
  <c r="AF69"/>
  <c r="AG69"/>
  <c r="AH69"/>
  <c r="Z70"/>
  <c r="AA70"/>
  <c r="AB70"/>
  <c r="AC70"/>
  <c r="AD70"/>
  <c r="AE70"/>
  <c r="AF70"/>
  <c r="AG70"/>
  <c r="AH70"/>
  <c r="Z71"/>
  <c r="AA71"/>
  <c r="AB71"/>
  <c r="AC71"/>
  <c r="AD71"/>
  <c r="AE71"/>
  <c r="AF71"/>
  <c r="AG71"/>
  <c r="AH71"/>
  <c r="Z72"/>
  <c r="AA72"/>
  <c r="AB72"/>
  <c r="AC72"/>
  <c r="AD72"/>
  <c r="AE72"/>
  <c r="AF72"/>
  <c r="AG72"/>
  <c r="AH72"/>
  <c r="Z73"/>
  <c r="AA73"/>
  <c r="AB73"/>
  <c r="AC73"/>
  <c r="AD73"/>
  <c r="AE73"/>
  <c r="AF73"/>
  <c r="AG73"/>
  <c r="AH73"/>
  <c r="Z74"/>
  <c r="AA74"/>
  <c r="AB74"/>
  <c r="AC74"/>
  <c r="AD74"/>
  <c r="AE74"/>
  <c r="AF74"/>
  <c r="AG74"/>
  <c r="AH74"/>
  <c r="AA67"/>
  <c r="AB67"/>
  <c r="AC67"/>
  <c r="AD67"/>
  <c r="AE67"/>
  <c r="AF67"/>
  <c r="AG67"/>
  <c r="AH67"/>
  <c r="Z67"/>
  <c r="Z53"/>
  <c r="AA53"/>
  <c r="AB53"/>
  <c r="AC53"/>
  <c r="AD53"/>
  <c r="AE53"/>
  <c r="AF53"/>
  <c r="AG53"/>
  <c r="AH53"/>
  <c r="Z54"/>
  <c r="AA54"/>
  <c r="AB54"/>
  <c r="AC54"/>
  <c r="AD54"/>
  <c r="AE54"/>
  <c r="AF54"/>
  <c r="AG54"/>
  <c r="AH54"/>
  <c r="Z55"/>
  <c r="AA55"/>
  <c r="AB55"/>
  <c r="AC55"/>
  <c r="AD55"/>
  <c r="AE55"/>
  <c r="AF55"/>
  <c r="AG55"/>
  <c r="AH55"/>
  <c r="Z56"/>
  <c r="AA56"/>
  <c r="AB56"/>
  <c r="AC56"/>
  <c r="AD56"/>
  <c r="AE56"/>
  <c r="AF56"/>
  <c r="AG56"/>
  <c r="AH56"/>
  <c r="Z57"/>
  <c r="AA57"/>
  <c r="AB57"/>
  <c r="AC57"/>
  <c r="AD57"/>
  <c r="AE57"/>
  <c r="AF57"/>
  <c r="AG57"/>
  <c r="AH57"/>
  <c r="Z58"/>
  <c r="AA58"/>
  <c r="AB58"/>
  <c r="AC58"/>
  <c r="AD58"/>
  <c r="AE58"/>
  <c r="AF58"/>
  <c r="AG58"/>
  <c r="AH58"/>
  <c r="Z59"/>
  <c r="AA59"/>
  <c r="AB59"/>
  <c r="AC59"/>
  <c r="AD59"/>
  <c r="AE59"/>
  <c r="AF59"/>
  <c r="AG59"/>
  <c r="AH59"/>
  <c r="AA52"/>
  <c r="AB52"/>
  <c r="AC52"/>
  <c r="AD52"/>
  <c r="AE52"/>
  <c r="AF52"/>
  <c r="AG52"/>
  <c r="AH52"/>
  <c r="Z52"/>
  <c r="Z38"/>
  <c r="AA38"/>
  <c r="AB38"/>
  <c r="AC38"/>
  <c r="AD38"/>
  <c r="AE38"/>
  <c r="AF38"/>
  <c r="AG38"/>
  <c r="AH38"/>
  <c r="Z39"/>
  <c r="AA39"/>
  <c r="AB39"/>
  <c r="AC39"/>
  <c r="AD39"/>
  <c r="AE39"/>
  <c r="AF39"/>
  <c r="AG39"/>
  <c r="AH39"/>
  <c r="Z40"/>
  <c r="AA40"/>
  <c r="AB40"/>
  <c r="AC40"/>
  <c r="AD40"/>
  <c r="AE40"/>
  <c r="AF40"/>
  <c r="AG40"/>
  <c r="AH40"/>
  <c r="Z41"/>
  <c r="AA41"/>
  <c r="AB41"/>
  <c r="AC41"/>
  <c r="AD41"/>
  <c r="AE41"/>
  <c r="AF41"/>
  <c r="AG41"/>
  <c r="AH41"/>
  <c r="Z42"/>
  <c r="AA42"/>
  <c r="AB42"/>
  <c r="AC42"/>
  <c r="AD42"/>
  <c r="AE42"/>
  <c r="AF42"/>
  <c r="AG42"/>
  <c r="AH42"/>
  <c r="Z43"/>
  <c r="AA43"/>
  <c r="AB43"/>
  <c r="AC43"/>
  <c r="AD43"/>
  <c r="AE43"/>
  <c r="AF43"/>
  <c r="AG43"/>
  <c r="AH43"/>
  <c r="Z44"/>
  <c r="AA44"/>
  <c r="AB44"/>
  <c r="AC44"/>
  <c r="AD44"/>
  <c r="AE44"/>
  <c r="AF44"/>
  <c r="AG44"/>
  <c r="AH44"/>
  <c r="AA37"/>
  <c r="AB37"/>
  <c r="AC37"/>
  <c r="AD37"/>
  <c r="AE37"/>
  <c r="AF37"/>
  <c r="AG37"/>
  <c r="AH37"/>
  <c r="Z37"/>
  <c r="Z24"/>
  <c r="AA24"/>
  <c r="AB24"/>
  <c r="AC24"/>
  <c r="AD24"/>
  <c r="AE24"/>
  <c r="AF24"/>
  <c r="AG24"/>
  <c r="AH24"/>
  <c r="Z25"/>
  <c r="AA25"/>
  <c r="AB25"/>
  <c r="AC25"/>
  <c r="AD25"/>
  <c r="AE25"/>
  <c r="AF25"/>
  <c r="AG25"/>
  <c r="AH25"/>
  <c r="Z26"/>
  <c r="AA26"/>
  <c r="AB26"/>
  <c r="AC26"/>
  <c r="AD26"/>
  <c r="AE26"/>
  <c r="AF26"/>
  <c r="AG26"/>
  <c r="AH26"/>
  <c r="Z27"/>
  <c r="AA27"/>
  <c r="AB27"/>
  <c r="AC27"/>
  <c r="AD27"/>
  <c r="AE27"/>
  <c r="AF27"/>
  <c r="AG27"/>
  <c r="AH27"/>
  <c r="Z28"/>
  <c r="AA28"/>
  <c r="AB28"/>
  <c r="AC28"/>
  <c r="AD28"/>
  <c r="AE28"/>
  <c r="AF28"/>
  <c r="AG28"/>
  <c r="AH28"/>
  <c r="Z29"/>
  <c r="AA29"/>
  <c r="AB29"/>
  <c r="AC29"/>
  <c r="AD29"/>
  <c r="AE29"/>
  <c r="AF29"/>
  <c r="AG29"/>
  <c r="AH29"/>
  <c r="Z30"/>
  <c r="AA30"/>
  <c r="AB30"/>
  <c r="AC30"/>
  <c r="AD30"/>
  <c r="AE30"/>
  <c r="AF30"/>
  <c r="AG30"/>
  <c r="AH30"/>
  <c r="AA23"/>
  <c r="AB23"/>
  <c r="AC23"/>
  <c r="AD23"/>
  <c r="AE23"/>
  <c r="AF23"/>
  <c r="AG23"/>
  <c r="AH23"/>
  <c r="Z23"/>
  <c r="Z10"/>
  <c r="AA10"/>
  <c r="AB10"/>
  <c r="AC10"/>
  <c r="AD10"/>
  <c r="AE10"/>
  <c r="AF10"/>
  <c r="AG10"/>
  <c r="AH10"/>
  <c r="Z11"/>
  <c r="AA11"/>
  <c r="AB11"/>
  <c r="AC11"/>
  <c r="AD11"/>
  <c r="AE11"/>
  <c r="AF11"/>
  <c r="AG11"/>
  <c r="AH11"/>
  <c r="Z12"/>
  <c r="AA12"/>
  <c r="AB12"/>
  <c r="AC12"/>
  <c r="AD12"/>
  <c r="AE12"/>
  <c r="AF12"/>
  <c r="AG12"/>
  <c r="AH12"/>
  <c r="Z13"/>
  <c r="AA13"/>
  <c r="AB13"/>
  <c r="AC13"/>
  <c r="AD13"/>
  <c r="AE13"/>
  <c r="AF13"/>
  <c r="AG13"/>
  <c r="AH13"/>
  <c r="Z14"/>
  <c r="AA14"/>
  <c r="AB14"/>
  <c r="AC14"/>
  <c r="AD14"/>
  <c r="AE14"/>
  <c r="AF14"/>
  <c r="AG14"/>
  <c r="AH14"/>
  <c r="Z15"/>
  <c r="AA15"/>
  <c r="AB15"/>
  <c r="AC15"/>
  <c r="AD15"/>
  <c r="AE15"/>
  <c r="AF15"/>
  <c r="AG15"/>
  <c r="AH15"/>
  <c r="Z16"/>
  <c r="AA16"/>
  <c r="AB16"/>
  <c r="AC16"/>
  <c r="AD16"/>
  <c r="AE16"/>
  <c r="AF16"/>
  <c r="AG16"/>
  <c r="AH16"/>
  <c r="AA9"/>
  <c r="AB9"/>
  <c r="AC9"/>
  <c r="AD9"/>
  <c r="AE9"/>
  <c r="AF9"/>
  <c r="AG9"/>
  <c r="AH9"/>
  <c r="Z9"/>
  <c r="S37" i="1" l="1"/>
  <c r="S46" s="1"/>
  <c r="T37"/>
  <c r="T46" s="1"/>
  <c r="U37"/>
  <c r="U46" s="1"/>
  <c r="V37"/>
  <c r="V46" s="1"/>
  <c r="W37"/>
  <c r="W46" s="1"/>
  <c r="X37"/>
  <c r="X46" s="1"/>
  <c r="Y37"/>
  <c r="Y46" s="1"/>
  <c r="Z37"/>
  <c r="Z46" s="1"/>
  <c r="AA37"/>
  <c r="AA46" s="1"/>
  <c r="S38"/>
  <c r="S47" s="1"/>
  <c r="T38"/>
  <c r="T47" s="1"/>
  <c r="U38"/>
  <c r="U47" s="1"/>
  <c r="V38"/>
  <c r="V47" s="1"/>
  <c r="W38"/>
  <c r="W47" s="1"/>
  <c r="X38"/>
  <c r="X47" s="1"/>
  <c r="Y38"/>
  <c r="Y47" s="1"/>
  <c r="Z38"/>
  <c r="Z47" s="1"/>
  <c r="AA38"/>
  <c r="AA47" s="1"/>
  <c r="S39"/>
  <c r="S48" s="1"/>
  <c r="T39"/>
  <c r="T48" s="1"/>
  <c r="U39"/>
  <c r="U48" s="1"/>
  <c r="V39"/>
  <c r="V48" s="1"/>
  <c r="W39"/>
  <c r="W48" s="1"/>
  <c r="X39"/>
  <c r="X48" s="1"/>
  <c r="Y39"/>
  <c r="Y48" s="1"/>
  <c r="Z39"/>
  <c r="Z48" s="1"/>
  <c r="AA39"/>
  <c r="AA48" s="1"/>
  <c r="S40"/>
  <c r="S49" s="1"/>
  <c r="T40"/>
  <c r="T49" s="1"/>
  <c r="U40"/>
  <c r="U49" s="1"/>
  <c r="V40"/>
  <c r="V49" s="1"/>
  <c r="W40"/>
  <c r="W49" s="1"/>
  <c r="X40"/>
  <c r="X49" s="1"/>
  <c r="Y40"/>
  <c r="Y49" s="1"/>
  <c r="Z40"/>
  <c r="Z49" s="1"/>
  <c r="AA40"/>
  <c r="AA49" s="1"/>
  <c r="S41"/>
  <c r="S50" s="1"/>
  <c r="T41"/>
  <c r="T50" s="1"/>
  <c r="U41"/>
  <c r="U50" s="1"/>
  <c r="V41"/>
  <c r="V50" s="1"/>
  <c r="W41"/>
  <c r="W50" s="1"/>
  <c r="X41"/>
  <c r="X50" s="1"/>
  <c r="Y41"/>
  <c r="Y50" s="1"/>
  <c r="Z41"/>
  <c r="Z50" s="1"/>
  <c r="AA41"/>
  <c r="AA50" s="1"/>
  <c r="S42"/>
  <c r="S51" s="1"/>
  <c r="T42"/>
  <c r="T51" s="1"/>
  <c r="U42"/>
  <c r="U51" s="1"/>
  <c r="V42"/>
  <c r="V51" s="1"/>
  <c r="W42"/>
  <c r="W51" s="1"/>
  <c r="X42"/>
  <c r="X51" s="1"/>
  <c r="Y42"/>
  <c r="Y51" s="1"/>
  <c r="Z42"/>
  <c r="Z51" s="1"/>
  <c r="AA42"/>
  <c r="AA51" s="1"/>
  <c r="S43"/>
  <c r="S52" s="1"/>
  <c r="T43"/>
  <c r="T52" s="1"/>
  <c r="U43"/>
  <c r="U52" s="1"/>
  <c r="V43"/>
  <c r="V52" s="1"/>
  <c r="W43"/>
  <c r="W52" s="1"/>
  <c r="X43"/>
  <c r="X52" s="1"/>
  <c r="Y43"/>
  <c r="Y52" s="1"/>
  <c r="Z43"/>
  <c r="Z52" s="1"/>
  <c r="AA43"/>
  <c r="AA52" s="1"/>
  <c r="S44"/>
  <c r="S53" s="1"/>
  <c r="T44"/>
  <c r="T53" s="1"/>
  <c r="U44"/>
  <c r="U53" s="1"/>
  <c r="V44"/>
  <c r="V53" s="1"/>
  <c r="W44"/>
  <c r="W53" s="1"/>
  <c r="X44"/>
  <c r="X53" s="1"/>
  <c r="Y44"/>
  <c r="Y53" s="1"/>
  <c r="Z44"/>
  <c r="Z53" s="1"/>
  <c r="AA44"/>
  <c r="AA53" s="1"/>
  <c r="R38"/>
  <c r="R47" s="1"/>
  <c r="R39"/>
  <c r="R48" s="1"/>
  <c r="R40"/>
  <c r="R49" s="1"/>
  <c r="R41"/>
  <c r="R50" s="1"/>
  <c r="R42"/>
  <c r="R51" s="1"/>
  <c r="R43"/>
  <c r="R52" s="1"/>
  <c r="R44"/>
  <c r="R53" s="1"/>
  <c r="R37"/>
  <c r="R46" s="1"/>
  <c r="S26"/>
  <c r="T26"/>
  <c r="U26"/>
  <c r="V26"/>
  <c r="W26"/>
  <c r="X26"/>
  <c r="Y26"/>
  <c r="Z26"/>
  <c r="AA26"/>
  <c r="S27"/>
  <c r="T27"/>
  <c r="U27"/>
  <c r="V27"/>
  <c r="W27"/>
  <c r="X27"/>
  <c r="Y27"/>
  <c r="Z27"/>
  <c r="AA27"/>
  <c r="S28"/>
  <c r="T28"/>
  <c r="U28"/>
  <c r="V28"/>
  <c r="W28"/>
  <c r="X28"/>
  <c r="Y28"/>
  <c r="Z28"/>
  <c r="AA28"/>
  <c r="S29"/>
  <c r="T29"/>
  <c r="U29"/>
  <c r="V29"/>
  <c r="W29"/>
  <c r="X29"/>
  <c r="Y29"/>
  <c r="Z29"/>
  <c r="AA29"/>
  <c r="S30"/>
  <c r="T30"/>
  <c r="U30"/>
  <c r="V30"/>
  <c r="W30"/>
  <c r="X30"/>
  <c r="Y30"/>
  <c r="Z30"/>
  <c r="AA30"/>
  <c r="S31"/>
  <c r="T31"/>
  <c r="U31"/>
  <c r="V31"/>
  <c r="W31"/>
  <c r="X31"/>
  <c r="Y31"/>
  <c r="Z31"/>
  <c r="AA31"/>
  <c r="S32"/>
  <c r="T32"/>
  <c r="U32"/>
  <c r="V32"/>
  <c r="W32"/>
  <c r="X32"/>
  <c r="Y32"/>
  <c r="Z32"/>
  <c r="AA32"/>
  <c r="S33"/>
  <c r="T33"/>
  <c r="U33"/>
  <c r="V33"/>
  <c r="W33"/>
  <c r="X33"/>
  <c r="Y33"/>
  <c r="Z33"/>
  <c r="AA33"/>
  <c r="R27"/>
  <c r="R28"/>
  <c r="R29"/>
  <c r="R30"/>
  <c r="R31"/>
  <c r="R32"/>
  <c r="R33"/>
  <c r="R26"/>
  <c r="D37" l="1"/>
  <c r="D46" s="1"/>
  <c r="E37"/>
  <c r="E46" s="1"/>
  <c r="F37"/>
  <c r="F46" s="1"/>
  <c r="G37"/>
  <c r="G46" s="1"/>
  <c r="H37"/>
  <c r="H46" s="1"/>
  <c r="I46"/>
  <c r="J37"/>
  <c r="J46" s="1"/>
  <c r="K37"/>
  <c r="K46" s="1"/>
  <c r="L46"/>
  <c r="M37"/>
  <c r="M46" s="1"/>
  <c r="D38"/>
  <c r="D47" s="1"/>
  <c r="E38"/>
  <c r="E47" s="1"/>
  <c r="F38"/>
  <c r="F47" s="1"/>
  <c r="G38"/>
  <c r="G47" s="1"/>
  <c r="H38"/>
  <c r="H47" s="1"/>
  <c r="I38"/>
  <c r="I47" s="1"/>
  <c r="J38"/>
  <c r="J47" s="1"/>
  <c r="K38"/>
  <c r="K47" s="1"/>
  <c r="L38"/>
  <c r="L47" s="1"/>
  <c r="M38"/>
  <c r="M47" s="1"/>
  <c r="D39"/>
  <c r="D48" s="1"/>
  <c r="E39"/>
  <c r="E48" s="1"/>
  <c r="F39"/>
  <c r="F48" s="1"/>
  <c r="G39"/>
  <c r="G48" s="1"/>
  <c r="H39"/>
  <c r="H48" s="1"/>
  <c r="I39"/>
  <c r="I48" s="1"/>
  <c r="J39"/>
  <c r="J48" s="1"/>
  <c r="K39"/>
  <c r="K48" s="1"/>
  <c r="L39"/>
  <c r="L48" s="1"/>
  <c r="M39"/>
  <c r="M48" s="1"/>
  <c r="D40"/>
  <c r="D49" s="1"/>
  <c r="E40"/>
  <c r="E49" s="1"/>
  <c r="F40"/>
  <c r="F49" s="1"/>
  <c r="G40"/>
  <c r="G49" s="1"/>
  <c r="H40"/>
  <c r="H49" s="1"/>
  <c r="I40"/>
  <c r="I49" s="1"/>
  <c r="J40"/>
  <c r="J49" s="1"/>
  <c r="K40"/>
  <c r="K49" s="1"/>
  <c r="L40"/>
  <c r="L49" s="1"/>
  <c r="M40"/>
  <c r="M49" s="1"/>
  <c r="D41"/>
  <c r="D50" s="1"/>
  <c r="E41"/>
  <c r="E50" s="1"/>
  <c r="F41"/>
  <c r="F50" s="1"/>
  <c r="G41"/>
  <c r="G50" s="1"/>
  <c r="H41"/>
  <c r="H50" s="1"/>
  <c r="I41"/>
  <c r="I50" s="1"/>
  <c r="J41"/>
  <c r="J50" s="1"/>
  <c r="K41"/>
  <c r="K50" s="1"/>
  <c r="L41"/>
  <c r="L50" s="1"/>
  <c r="M41"/>
  <c r="M50" s="1"/>
  <c r="D42"/>
  <c r="D51" s="1"/>
  <c r="E42"/>
  <c r="E51" s="1"/>
  <c r="F42"/>
  <c r="F51" s="1"/>
  <c r="G42"/>
  <c r="G51" s="1"/>
  <c r="H42"/>
  <c r="H51" s="1"/>
  <c r="I42"/>
  <c r="I51" s="1"/>
  <c r="J42"/>
  <c r="J51" s="1"/>
  <c r="K42"/>
  <c r="K51" s="1"/>
  <c r="L42"/>
  <c r="L51" s="1"/>
  <c r="M42"/>
  <c r="M51" s="1"/>
  <c r="D43"/>
  <c r="D52" s="1"/>
  <c r="E43"/>
  <c r="E52" s="1"/>
  <c r="F43"/>
  <c r="F52" s="1"/>
  <c r="G43"/>
  <c r="G52" s="1"/>
  <c r="H43"/>
  <c r="H52" s="1"/>
  <c r="I43"/>
  <c r="I52" s="1"/>
  <c r="J43"/>
  <c r="J52" s="1"/>
  <c r="K43"/>
  <c r="K52" s="1"/>
  <c r="L43"/>
  <c r="L52" s="1"/>
  <c r="M43"/>
  <c r="M52" s="1"/>
  <c r="E36"/>
  <c r="E45" s="1"/>
  <c r="F36"/>
  <c r="F45" s="1"/>
  <c r="G36"/>
  <c r="G45" s="1"/>
  <c r="H36"/>
  <c r="H45" s="1"/>
  <c r="I36"/>
  <c r="I45" s="1"/>
  <c r="J36"/>
  <c r="J45" s="1"/>
  <c r="K36"/>
  <c r="K45" s="1"/>
  <c r="L36"/>
  <c r="L45" s="1"/>
  <c r="M36"/>
  <c r="M45" s="1"/>
  <c r="D36"/>
  <c r="D45" s="1"/>
  <c r="D27"/>
  <c r="E27"/>
  <c r="F27"/>
  <c r="G27"/>
  <c r="H27"/>
  <c r="I27"/>
  <c r="J27"/>
  <c r="K27"/>
  <c r="L27"/>
  <c r="M27"/>
  <c r="D28"/>
  <c r="E28"/>
  <c r="F28"/>
  <c r="G28"/>
  <c r="H28"/>
  <c r="I28"/>
  <c r="J28"/>
  <c r="K28"/>
  <c r="L28"/>
  <c r="M28"/>
  <c r="D29"/>
  <c r="E29"/>
  <c r="F29"/>
  <c r="G29"/>
  <c r="H29"/>
  <c r="I29"/>
  <c r="J29"/>
  <c r="K29"/>
  <c r="L29"/>
  <c r="M29"/>
  <c r="D30"/>
  <c r="E30"/>
  <c r="F30"/>
  <c r="G30"/>
  <c r="H30"/>
  <c r="I30"/>
  <c r="J30"/>
  <c r="K30"/>
  <c r="L30"/>
  <c r="M30"/>
  <c r="D31"/>
  <c r="E31"/>
  <c r="F31"/>
  <c r="G31"/>
  <c r="H31"/>
  <c r="I31"/>
  <c r="J31"/>
  <c r="K31"/>
  <c r="L31"/>
  <c r="M31"/>
  <c r="D32"/>
  <c r="E32"/>
  <c r="F32"/>
  <c r="G32"/>
  <c r="H32"/>
  <c r="I32"/>
  <c r="J32"/>
  <c r="K32"/>
  <c r="L32"/>
  <c r="M32"/>
  <c r="D33"/>
  <c r="E33"/>
  <c r="F33"/>
  <c r="G33"/>
  <c r="H33"/>
  <c r="I33"/>
  <c r="J33"/>
  <c r="K33"/>
  <c r="L33"/>
  <c r="M33"/>
  <c r="E26"/>
  <c r="F26"/>
  <c r="G26"/>
  <c r="H26"/>
  <c r="I26"/>
  <c r="J26"/>
  <c r="K26"/>
  <c r="L26"/>
  <c r="M26"/>
  <c r="D26"/>
</calcChain>
</file>

<file path=xl/sharedStrings.xml><?xml version="1.0" encoding="utf-8"?>
<sst xmlns="http://schemas.openxmlformats.org/spreadsheetml/2006/main" count="1809" uniqueCount="220">
  <si>
    <t>100 µg</t>
  </si>
  <si>
    <t>50 µg</t>
  </si>
  <si>
    <t>25 µg</t>
  </si>
  <si>
    <t>12.5 µg</t>
  </si>
  <si>
    <t>6.25 µg</t>
  </si>
  <si>
    <t>3.125 µg</t>
  </si>
  <si>
    <t>1.56 µg</t>
  </si>
  <si>
    <t>0.78 µg</t>
  </si>
  <si>
    <t>0.39 µg</t>
  </si>
  <si>
    <t>0.19 µg</t>
  </si>
  <si>
    <t>10^8</t>
  </si>
  <si>
    <t>10^7</t>
  </si>
  <si>
    <t>10^6</t>
  </si>
  <si>
    <t>10^5</t>
  </si>
  <si>
    <t>10^4</t>
  </si>
  <si>
    <t>10^3</t>
  </si>
  <si>
    <t>10^2</t>
  </si>
  <si>
    <t>10^1</t>
  </si>
  <si>
    <t>Average Mean</t>
  </si>
  <si>
    <t>Control</t>
  </si>
  <si>
    <t>Standard Deviation</t>
  </si>
  <si>
    <t>Standard Error</t>
  </si>
  <si>
    <t>Co-efficient of Variation</t>
  </si>
  <si>
    <t>Percent CV</t>
  </si>
  <si>
    <t>CV</t>
  </si>
  <si>
    <r>
      <t xml:space="preserve">Checker-board S-ELISA with </t>
    </r>
    <r>
      <rPr>
        <i/>
        <sz val="11"/>
        <color theme="1"/>
        <rFont val="Calibri"/>
        <family val="2"/>
        <scheme val="minor"/>
      </rPr>
      <t>Brucella melitensis</t>
    </r>
    <r>
      <rPr>
        <sz val="11"/>
        <color theme="1"/>
        <rFont val="Calibri"/>
        <family val="2"/>
        <scheme val="minor"/>
      </rPr>
      <t xml:space="preserve"> 16M</t>
    </r>
  </si>
  <si>
    <t>Avg Mean</t>
  </si>
  <si>
    <t>Std Dev.</t>
  </si>
  <si>
    <t>std error</t>
  </si>
  <si>
    <t>CV %</t>
  </si>
  <si>
    <t>std dev</t>
  </si>
  <si>
    <t>Bm</t>
  </si>
  <si>
    <t>Bab</t>
  </si>
  <si>
    <t>Data for figure 1a,b</t>
  </si>
  <si>
    <t>Data for fig 2 a,b,c,d,e,f</t>
  </si>
  <si>
    <t>Brucella abortus S99</t>
  </si>
  <si>
    <t>Brucella melitensis 16M</t>
  </si>
  <si>
    <t xml:space="preserve">Ralstonia insidiosa </t>
  </si>
  <si>
    <t xml:space="preserve">Vibrio fischeri </t>
  </si>
  <si>
    <t xml:space="preserve">Staphylococcus aureus </t>
  </si>
  <si>
    <t xml:space="preserve">Proteus vulgaris </t>
  </si>
  <si>
    <t xml:space="preserve">Pseudomonas aeruginosa </t>
  </si>
  <si>
    <t xml:space="preserve">Yersinia enterocolitica </t>
  </si>
  <si>
    <t>Escherichia coli BL-21</t>
  </si>
  <si>
    <t>Bab S99</t>
  </si>
  <si>
    <t>Bm16M</t>
  </si>
  <si>
    <t>Coefficient of Variance</t>
  </si>
  <si>
    <t>Standard deviation by the proportion of mean</t>
  </si>
  <si>
    <t>% CV</t>
  </si>
  <si>
    <r>
      <t xml:space="preserve">For 100, 50, 25 microgram concentrations of the  detection antibody against </t>
    </r>
    <r>
      <rPr>
        <i/>
        <sz val="11"/>
        <color theme="1"/>
        <rFont val="Calibri"/>
        <family val="2"/>
        <scheme val="minor"/>
      </rPr>
      <t>Brucella abort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Brucella melitensis</t>
    </r>
    <r>
      <rPr>
        <sz val="11"/>
        <color theme="1"/>
        <rFont val="Calibri"/>
        <family val="2"/>
        <scheme val="minor"/>
      </rPr>
      <t xml:space="preserve"> respectively</t>
    </r>
  </si>
  <si>
    <t>and interference of Brucella species for cross-reactivity along with closely related bacterial species used in the study.</t>
  </si>
  <si>
    <t>Figure 2 panels (a,b,c,d,e and f)</t>
  </si>
  <si>
    <t>Figure 1 a and b</t>
  </si>
  <si>
    <t>Figure 1a</t>
  </si>
  <si>
    <t>Figure 1b</t>
  </si>
  <si>
    <t xml:space="preserve">Figure 2 g and h </t>
  </si>
  <si>
    <t>Detection antibody at µg/mL</t>
  </si>
  <si>
    <t>Capture antibody at 10 and 20 microgram concentration</t>
  </si>
  <si>
    <r>
      <t xml:space="preserve">100 </t>
    </r>
    <r>
      <rPr>
        <sz val="11"/>
        <color indexed="8"/>
        <rFont val="Times New Roman"/>
        <family val="1"/>
      </rPr>
      <t>µ</t>
    </r>
    <r>
      <rPr>
        <sz val="11"/>
        <color indexed="8"/>
        <rFont val="Calibri"/>
        <family val="2"/>
      </rPr>
      <t>g/mL Detection IgG</t>
    </r>
  </si>
  <si>
    <t>50 µg/mL Detection IgG</t>
  </si>
  <si>
    <t>25 µg/mL Detection IgG</t>
  </si>
  <si>
    <t xml:space="preserve">Capture antibody at 10 µg per mL </t>
  </si>
  <si>
    <r>
      <t xml:space="preserve">against </t>
    </r>
    <r>
      <rPr>
        <i/>
        <sz val="11"/>
        <color theme="1"/>
        <rFont val="Calibri"/>
        <family val="2"/>
        <scheme val="minor"/>
      </rPr>
      <t>Brucella melitensis</t>
    </r>
    <r>
      <rPr>
        <sz val="11"/>
        <color theme="1"/>
        <rFont val="Calibri"/>
        <family val="2"/>
        <scheme val="minor"/>
      </rPr>
      <t xml:space="preserve"> 16M</t>
    </r>
  </si>
  <si>
    <t>Std error</t>
  </si>
  <si>
    <t>Coefficient of variance</t>
  </si>
  <si>
    <t>Figure 2 g</t>
  </si>
  <si>
    <t>Figure 2 h</t>
  </si>
  <si>
    <t xml:space="preserve">Capture antibody at 20 µg per mL </t>
  </si>
  <si>
    <t>Average mean</t>
  </si>
  <si>
    <t>SEM</t>
  </si>
  <si>
    <t>Standard error mean</t>
  </si>
  <si>
    <t>Human Sera</t>
  </si>
  <si>
    <t>Cow Urine</t>
  </si>
  <si>
    <t>Cow Milk</t>
  </si>
  <si>
    <t>Standard deviation</t>
  </si>
  <si>
    <t xml:space="preserve">Average Mean </t>
  </si>
  <si>
    <t xml:space="preserve">% CV </t>
  </si>
  <si>
    <r>
      <t xml:space="preserve">S-ELISA validation against </t>
    </r>
    <r>
      <rPr>
        <i/>
        <sz val="11"/>
        <color theme="1"/>
        <rFont val="Calibri"/>
        <family val="2"/>
        <scheme val="minor"/>
      </rPr>
      <t>Brucella melitensis</t>
    </r>
    <r>
      <rPr>
        <sz val="11"/>
        <color theme="1"/>
        <rFont val="Calibri"/>
        <family val="2"/>
        <scheme val="minor"/>
      </rPr>
      <t xml:space="preserve"> 16M in different matrices</t>
    </r>
  </si>
  <si>
    <t>Figure 3 b</t>
  </si>
  <si>
    <t xml:space="preserve">with </t>
  </si>
  <si>
    <r>
      <t xml:space="preserve">at 10 </t>
    </r>
    <r>
      <rPr>
        <sz val="11"/>
        <color theme="1"/>
        <rFont val="Calibri"/>
        <family val="2"/>
      </rPr>
      <t>µg per mL capture WC rabbit IgG and 50 µg per mL of WC mice IgG detection IgG pAb</t>
    </r>
  </si>
  <si>
    <t>Figure 3 a</t>
  </si>
  <si>
    <r>
      <t xml:space="preserve">S-ELISA validation against </t>
    </r>
    <r>
      <rPr>
        <i/>
        <sz val="11"/>
        <color theme="1"/>
        <rFont val="Calibri"/>
        <family val="2"/>
        <scheme val="minor"/>
      </rPr>
      <t xml:space="preserve">Brucella abortus </t>
    </r>
    <r>
      <rPr>
        <sz val="11"/>
        <color theme="1"/>
        <rFont val="Calibri"/>
        <family val="2"/>
        <scheme val="minor"/>
      </rPr>
      <t>S99 in different matrices</t>
    </r>
  </si>
  <si>
    <t>Standard srror SEM</t>
  </si>
  <si>
    <t>Human Sera 1</t>
  </si>
  <si>
    <t>Human Sera 2</t>
  </si>
  <si>
    <t>Human Sera 3</t>
  </si>
  <si>
    <t>Bovine Sera (FBS)</t>
  </si>
  <si>
    <t>Figure 3 c</t>
  </si>
  <si>
    <t>with 3 more human sera samples</t>
  </si>
  <si>
    <t xml:space="preserve">S-ELISA validation </t>
  </si>
  <si>
    <t>S-ELISA validation</t>
  </si>
  <si>
    <t>Standard error SEM</t>
  </si>
  <si>
    <t>Co-efficient of variance</t>
  </si>
  <si>
    <t>Figure 3 d</t>
  </si>
  <si>
    <r>
      <t xml:space="preserve">against </t>
    </r>
    <r>
      <rPr>
        <i/>
        <sz val="11"/>
        <color theme="1"/>
        <rFont val="Calibri"/>
        <family val="2"/>
        <scheme val="minor"/>
      </rPr>
      <t xml:space="preserve">Brucella abortus </t>
    </r>
    <r>
      <rPr>
        <sz val="11"/>
        <color theme="1"/>
        <rFont val="Calibri"/>
        <family val="2"/>
        <scheme val="minor"/>
      </rPr>
      <t>S99</t>
    </r>
  </si>
  <si>
    <r>
      <t xml:space="preserve">S-ELISA validation against </t>
    </r>
    <r>
      <rPr>
        <i/>
        <sz val="11"/>
        <color theme="1"/>
        <rFont val="Calibri"/>
        <family val="2"/>
        <scheme val="minor"/>
      </rPr>
      <t xml:space="preserve">Brucella melitensis </t>
    </r>
    <r>
      <rPr>
        <sz val="11"/>
        <color theme="1"/>
        <rFont val="Calibri"/>
        <family val="2"/>
        <scheme val="minor"/>
      </rPr>
      <t>16M  in different matrices</t>
    </r>
  </si>
  <si>
    <t>Human Blood</t>
  </si>
  <si>
    <t>Figure 3 e</t>
  </si>
  <si>
    <r>
      <t xml:space="preserve">against </t>
    </r>
    <r>
      <rPr>
        <i/>
        <sz val="11"/>
        <color theme="1"/>
        <rFont val="Calibri"/>
        <family val="2"/>
        <scheme val="minor"/>
      </rPr>
      <t>Brucella species</t>
    </r>
  </si>
  <si>
    <t>Std error mean</t>
  </si>
  <si>
    <t>Figure 3 f</t>
  </si>
  <si>
    <t>Cross-reactive study</t>
  </si>
  <si>
    <r>
      <t xml:space="preserve">S-ELISA against </t>
    </r>
    <r>
      <rPr>
        <i/>
        <sz val="11"/>
        <color theme="1"/>
        <rFont val="Calibri"/>
        <family val="2"/>
        <scheme val="minor"/>
      </rPr>
      <t xml:space="preserve">Brucella melitensis </t>
    </r>
    <r>
      <rPr>
        <sz val="11"/>
        <color theme="1"/>
        <rFont val="Calibri"/>
        <family val="2"/>
        <scheme val="minor"/>
      </rPr>
      <t>16M for evaluating cross-reactivity with Brucella and closely related bacterial species</t>
    </r>
  </si>
  <si>
    <t>10 fold dilution of CFU spiked in the different matrices for cross-reactive study.</t>
  </si>
  <si>
    <t>Supplementary Figure 4  a and b</t>
  </si>
  <si>
    <t xml:space="preserve">Human Sera </t>
  </si>
  <si>
    <t>RH Sera</t>
  </si>
  <si>
    <t>FBS</t>
  </si>
  <si>
    <r>
      <t xml:space="preserve">against </t>
    </r>
    <r>
      <rPr>
        <i/>
        <sz val="11"/>
        <color theme="1"/>
        <rFont val="Calibri"/>
        <family val="2"/>
        <scheme val="minor"/>
      </rPr>
      <t xml:space="preserve">Brucella melitensis </t>
    </r>
    <r>
      <rPr>
        <sz val="11"/>
        <color theme="1"/>
        <rFont val="Calibri"/>
        <family val="2"/>
        <scheme val="minor"/>
      </rPr>
      <t>16M</t>
    </r>
  </si>
  <si>
    <r>
      <t xml:space="preserve">at 20 </t>
    </r>
    <r>
      <rPr>
        <sz val="11"/>
        <color theme="1"/>
        <rFont val="Calibri"/>
        <family val="2"/>
      </rPr>
      <t>µg per mL capture WC rabbit IgG and 50 µg per mL of WC mice IgG detection IgG pAb</t>
    </r>
  </si>
  <si>
    <t>Supplementary Figure 4 b</t>
  </si>
  <si>
    <t>Supplementary Figure 4 a</t>
  </si>
  <si>
    <t>20 µg per mL Capture WC rabbit IgG</t>
  </si>
  <si>
    <t>10 µg per mL Capture WC rabbit IgG</t>
  </si>
  <si>
    <t>Standard error</t>
  </si>
  <si>
    <t>standard error</t>
  </si>
  <si>
    <t>Avg blk</t>
  </si>
  <si>
    <t>LOD</t>
  </si>
  <si>
    <t>cut off</t>
  </si>
  <si>
    <t>10^3 CFU</t>
  </si>
  <si>
    <t>for Bm 16M</t>
  </si>
  <si>
    <t>For Bab S99</t>
  </si>
  <si>
    <t>Avg blank</t>
  </si>
  <si>
    <t>Blank</t>
  </si>
  <si>
    <t>control std dev 0.024125</t>
  </si>
  <si>
    <r>
      <t xml:space="preserve"> OD at 0.78 </t>
    </r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</rPr>
      <t>g/mL</t>
    </r>
  </si>
  <si>
    <t>OD at 1.56 µg/mL</t>
  </si>
  <si>
    <t>Blk</t>
  </si>
  <si>
    <t>SD</t>
  </si>
  <si>
    <t>2*SD</t>
  </si>
  <si>
    <t>Blank Mean</t>
  </si>
  <si>
    <t>Mean + 2*SD</t>
  </si>
  <si>
    <t>BLK</t>
  </si>
  <si>
    <r>
      <rPr>
        <sz val="11"/>
        <color theme="1"/>
        <rFont val="Times New Roman"/>
        <family val="1"/>
      </rPr>
      <t>≈</t>
    </r>
    <r>
      <rPr>
        <sz val="11"/>
        <color theme="1"/>
        <rFont val="Calibri"/>
        <family val="2"/>
      </rPr>
      <t>0.1</t>
    </r>
  </si>
  <si>
    <t>Column 1</t>
  </si>
  <si>
    <t>Column 2</t>
  </si>
  <si>
    <t>Column 3</t>
  </si>
  <si>
    <t>Column 4</t>
  </si>
  <si>
    <t>Column 5</t>
  </si>
  <si>
    <t>Column 6</t>
  </si>
  <si>
    <t>Column 7</t>
  </si>
  <si>
    <t>Column 8</t>
  </si>
  <si>
    <t>Column 9</t>
  </si>
  <si>
    <t>Column 10</t>
  </si>
  <si>
    <t>Data Analysis from Excel for Co-Variance</t>
  </si>
  <si>
    <t>Column wise</t>
  </si>
  <si>
    <r>
      <t xml:space="preserve">For </t>
    </r>
    <r>
      <rPr>
        <i/>
        <sz val="11"/>
        <color theme="1"/>
        <rFont val="Calibri"/>
        <family val="2"/>
        <scheme val="minor"/>
      </rPr>
      <t>Brucella abortus</t>
    </r>
  </si>
  <si>
    <t>Bm 16M</t>
  </si>
  <si>
    <t>SD Control</t>
  </si>
  <si>
    <t>≈ 0.1</t>
  </si>
  <si>
    <t xml:space="preserve">For 10 &amp; 20 µg per mL </t>
  </si>
  <si>
    <t xml:space="preserve">For 10 µg per mL </t>
  </si>
  <si>
    <t xml:space="preserve">For 20 µg per mL </t>
  </si>
  <si>
    <t>RS</t>
  </si>
  <si>
    <t>CU</t>
  </si>
  <si>
    <t>CM</t>
  </si>
  <si>
    <t>Avg Control</t>
  </si>
  <si>
    <t xml:space="preserve">SD </t>
  </si>
  <si>
    <t>&lt; 0.1</t>
  </si>
  <si>
    <t>Blank.</t>
  </si>
  <si>
    <t>&lt;0.1</t>
  </si>
  <si>
    <t>Control with standard deviation</t>
  </si>
  <si>
    <t>Input range is from mean</t>
  </si>
  <si>
    <t>RH</t>
  </si>
  <si>
    <t>SK</t>
  </si>
  <si>
    <t>PR</t>
  </si>
  <si>
    <t>Avg</t>
  </si>
  <si>
    <t>Avg blank Bm 16M</t>
  </si>
  <si>
    <t>Avg blank Bab S99</t>
  </si>
  <si>
    <t xml:space="preserve">Negative </t>
  </si>
  <si>
    <t xml:space="preserve">Control </t>
  </si>
  <si>
    <t>Average</t>
  </si>
  <si>
    <t>Blk Avg</t>
  </si>
  <si>
    <t>Mean</t>
  </si>
  <si>
    <t>Column 11</t>
  </si>
  <si>
    <t>Column 12</t>
  </si>
  <si>
    <t>Column 13</t>
  </si>
  <si>
    <t>Column 14</t>
  </si>
  <si>
    <t>Column 15</t>
  </si>
  <si>
    <t>Column 16</t>
  </si>
  <si>
    <t>Column 17</t>
  </si>
  <si>
    <t>Column 18</t>
  </si>
  <si>
    <t>Column 19</t>
  </si>
  <si>
    <t>Column 20</t>
  </si>
  <si>
    <t>Column 21</t>
  </si>
  <si>
    <t>Column 22</t>
  </si>
  <si>
    <t>Column 23</t>
  </si>
  <si>
    <t>Column 24</t>
  </si>
  <si>
    <t>SEM = SD/SQRT (8)</t>
  </si>
  <si>
    <t>CV = SD/Mean Average</t>
  </si>
  <si>
    <t>CV*100</t>
  </si>
  <si>
    <t>Average Mean Controls</t>
  </si>
  <si>
    <t>Standard Deviation Controls</t>
  </si>
  <si>
    <t>SEM Standard Error</t>
  </si>
  <si>
    <t>Controls</t>
  </si>
  <si>
    <t>Average Mean Blank</t>
  </si>
  <si>
    <t>cut offs</t>
  </si>
  <si>
    <t>Mean average + 3 * Standard deviation of negative controls</t>
  </si>
  <si>
    <t>Correlation</t>
  </si>
  <si>
    <r>
      <t xml:space="preserve">at 10 </t>
    </r>
    <r>
      <rPr>
        <sz val="11"/>
        <color theme="1"/>
        <rFont val="Calibri"/>
        <family val="2"/>
      </rPr>
      <t>µg per mL capture WC rabbit IgG</t>
    </r>
  </si>
  <si>
    <r>
      <t xml:space="preserve">at 20 </t>
    </r>
    <r>
      <rPr>
        <sz val="11"/>
        <color theme="1"/>
        <rFont val="Calibri"/>
        <family val="2"/>
      </rPr>
      <t>µg per mL capture WC rabbit IgG</t>
    </r>
  </si>
  <si>
    <t>Average mean and all data substracting blank</t>
  </si>
  <si>
    <r>
      <t xml:space="preserve">Checker-board ELISA with </t>
    </r>
    <r>
      <rPr>
        <b/>
        <i/>
        <sz val="11"/>
        <color theme="1"/>
        <rFont val="Calibri"/>
        <family val="2"/>
        <scheme val="minor"/>
      </rPr>
      <t xml:space="preserve">Brucella abortus </t>
    </r>
    <r>
      <rPr>
        <b/>
        <sz val="11"/>
        <color theme="1"/>
        <rFont val="Calibri"/>
        <family val="2"/>
        <scheme val="minor"/>
      </rPr>
      <t>S99</t>
    </r>
  </si>
  <si>
    <r>
      <t xml:space="preserve">For </t>
    </r>
    <r>
      <rPr>
        <i/>
        <sz val="11"/>
        <color theme="1"/>
        <rFont val="Calibri"/>
        <family val="2"/>
        <scheme val="minor"/>
      </rPr>
      <t>Brucella abortus S99</t>
    </r>
  </si>
  <si>
    <r>
      <t xml:space="preserve">For </t>
    </r>
    <r>
      <rPr>
        <i/>
        <sz val="11"/>
        <color theme="1"/>
        <rFont val="Calibri"/>
        <family val="2"/>
        <scheme val="minor"/>
      </rPr>
      <t xml:space="preserve">Brucella abortus </t>
    </r>
    <r>
      <rPr>
        <sz val="11"/>
        <color theme="1"/>
        <rFont val="Calibri"/>
        <family val="2"/>
        <scheme val="minor"/>
      </rPr>
      <t>S99</t>
    </r>
  </si>
  <si>
    <r>
      <t xml:space="preserve">Capture antibody optimized against </t>
    </r>
    <r>
      <rPr>
        <i/>
        <sz val="11"/>
        <color theme="1"/>
        <rFont val="Calibri"/>
        <family val="2"/>
        <scheme val="minor"/>
      </rPr>
      <t xml:space="preserve">Brucella melitensis </t>
    </r>
    <r>
      <rPr>
        <sz val="11"/>
        <color theme="1"/>
        <rFont val="Calibri"/>
        <family val="2"/>
        <scheme val="minor"/>
      </rPr>
      <t xml:space="preserve">16M only at 10 and 20 </t>
    </r>
    <r>
      <rPr>
        <sz val="11"/>
        <color theme="1"/>
        <rFont val="Calibri"/>
        <family val="2"/>
      </rPr>
      <t>µg per mL</t>
    </r>
  </si>
  <si>
    <r>
      <t xml:space="preserve">S-ELISA validation against </t>
    </r>
    <r>
      <rPr>
        <b/>
        <i/>
        <sz val="11"/>
        <color theme="1"/>
        <rFont val="Calibri"/>
        <family val="2"/>
        <scheme val="minor"/>
      </rPr>
      <t xml:space="preserve">Brucella abortus </t>
    </r>
    <r>
      <rPr>
        <b/>
        <sz val="11"/>
        <color theme="1"/>
        <rFont val="Calibri"/>
        <family val="2"/>
        <scheme val="minor"/>
      </rPr>
      <t>S99 in different matrices</t>
    </r>
  </si>
  <si>
    <r>
      <t>S-ELISA validation against</t>
    </r>
    <r>
      <rPr>
        <b/>
        <i/>
        <sz val="11"/>
        <color theme="1"/>
        <rFont val="Calibri"/>
        <family val="2"/>
        <scheme val="minor"/>
      </rPr>
      <t xml:space="preserve"> Brucella abortus </t>
    </r>
    <r>
      <rPr>
        <b/>
        <sz val="11"/>
        <color theme="1"/>
        <rFont val="Calibri"/>
        <family val="2"/>
        <scheme val="minor"/>
      </rPr>
      <t xml:space="preserve">S99 and </t>
    </r>
    <r>
      <rPr>
        <b/>
        <i/>
        <sz val="11"/>
        <color theme="1"/>
        <rFont val="Calibri"/>
        <family val="2"/>
        <scheme val="minor"/>
      </rPr>
      <t>Brucella melitensis</t>
    </r>
    <r>
      <rPr>
        <b/>
        <sz val="11"/>
        <color theme="1"/>
        <rFont val="Calibri"/>
        <family val="2"/>
        <scheme val="minor"/>
      </rPr>
      <t xml:space="preserve"> 16M in human whole blood (Heparinized blood, 30 Units)</t>
    </r>
  </si>
  <si>
    <r>
      <t xml:space="preserve">S-ELISA validation against </t>
    </r>
    <r>
      <rPr>
        <b/>
        <i/>
        <sz val="11"/>
        <color theme="1"/>
        <rFont val="Calibri"/>
        <family val="2"/>
        <scheme val="minor"/>
      </rPr>
      <t xml:space="preserve">Brucella melitensis </t>
    </r>
    <r>
      <rPr>
        <b/>
        <sz val="11"/>
        <color theme="1"/>
        <rFont val="Calibri"/>
        <family val="2"/>
        <scheme val="minor"/>
      </rPr>
      <t>16M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 in different matrices </t>
    </r>
  </si>
  <si>
    <r>
      <t xml:space="preserve">at 10 </t>
    </r>
    <r>
      <rPr>
        <b/>
        <sz val="11"/>
        <color theme="1"/>
        <rFont val="Calibri"/>
        <family val="2"/>
      </rPr>
      <t>µg per mL capture WC rabbit IgG and 50 µg per mL of WC mice IgG detection IgG pAb</t>
    </r>
  </si>
  <si>
    <r>
      <t xml:space="preserve">at 20 </t>
    </r>
    <r>
      <rPr>
        <b/>
        <sz val="11"/>
        <color theme="1"/>
        <rFont val="Calibri"/>
        <family val="2"/>
      </rPr>
      <t>µg per mL capture WC rabbit IgG and 50 µg per mL of WC mice IgG detection IgG pAb</t>
    </r>
  </si>
  <si>
    <r>
      <t xml:space="preserve">S-ELISA validation against </t>
    </r>
    <r>
      <rPr>
        <b/>
        <i/>
        <sz val="11"/>
        <color theme="1"/>
        <rFont val="Calibri"/>
        <family val="2"/>
        <scheme val="minor"/>
      </rPr>
      <t xml:space="preserve">Brucella melitensis </t>
    </r>
    <r>
      <rPr>
        <b/>
        <sz val="11"/>
        <color theme="1"/>
        <rFont val="Calibri"/>
        <family val="2"/>
        <scheme val="minor"/>
      </rPr>
      <t xml:space="preserve">16M  in different matrices </t>
    </r>
  </si>
  <si>
    <t>Test validation for capture antibody</t>
  </si>
  <si>
    <t>Supplementary file figure 4</t>
  </si>
  <si>
    <t>Authors: Richa Hans, Pranjal Kumar Yadav, Pushpendra Kumar Sharma, Mannan Boopathi, Duraipandian Thavaselvam*</t>
  </si>
  <si>
    <r>
      <t xml:space="preserve">Manuscript Title: Development and validation of immunoassay for whole cell detection of </t>
    </r>
    <r>
      <rPr>
        <i/>
        <sz val="11"/>
        <color theme="1"/>
        <rFont val="Calibri"/>
        <family val="2"/>
        <scheme val="minor"/>
      </rPr>
      <t>Brucella abort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Brucella melitensis</t>
    </r>
  </si>
  <si>
    <t>Affiliation: Defence Research and Development Establishment, DRDO, Jhansi Road, Gwalior - 474002, India.</t>
  </si>
  <si>
    <t xml:space="preserve">*Corresponding author: 
Tel.: +917512390331, Fax: +917512341148
Email address: dtselvam@drde.drdo.in
</t>
  </si>
  <si>
    <t>Excel Sheet for experimental data from sheet 1 to sheet 8 of the manuscript</t>
  </si>
</sst>
</file>

<file path=xl/styles.xml><?xml version="1.0" encoding="utf-8"?>
<styleSheet xmlns="http://schemas.openxmlformats.org/spreadsheetml/2006/main">
  <numFmts count="6">
    <numFmt numFmtId="164" formatCode="0.00000"/>
    <numFmt numFmtId="165" formatCode="0.000"/>
    <numFmt numFmtId="166" formatCode="0.0000"/>
    <numFmt numFmtId="167" formatCode="0.000000"/>
    <numFmt numFmtId="168" formatCode="0.0"/>
    <numFmt numFmtId="169" formatCode="0.00000000"/>
  </numFmts>
  <fonts count="10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Times New Roman"/>
      <family val="1"/>
    </font>
    <font>
      <sz val="11"/>
      <color indexed="8"/>
      <name val="Calibri"/>
      <family val="2"/>
    </font>
    <font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Fill="1"/>
    <xf numFmtId="0" fontId="0" fillId="0" borderId="0" xfId="0" applyFill="1"/>
    <xf numFmtId="0" fontId="0" fillId="0" borderId="0" xfId="0"/>
    <xf numFmtId="0" fontId="0" fillId="0" borderId="0" xfId="0"/>
    <xf numFmtId="0" fontId="3" fillId="0" borderId="0" xfId="0" applyFont="1" applyFill="1"/>
    <xf numFmtId="0" fontId="2" fillId="0" borderId="0" xfId="0" applyFont="1" applyFill="1"/>
    <xf numFmtId="0" fontId="1" fillId="0" borderId="0" xfId="0" applyFont="1"/>
    <xf numFmtId="0" fontId="0" fillId="0" borderId="0" xfId="0" applyAlignment="1">
      <alignment horizontal="right"/>
    </xf>
    <xf numFmtId="165" fontId="0" fillId="0" borderId="0" xfId="0" applyNumberFormat="1"/>
    <xf numFmtId="0" fontId="1" fillId="0" borderId="0" xfId="0" applyFont="1" applyFill="1"/>
    <xf numFmtId="0" fontId="0" fillId="0" borderId="0" xfId="0" applyFill="1" applyAlignment="1">
      <alignment horizontal="center"/>
    </xf>
    <xf numFmtId="166" fontId="0" fillId="0" borderId="0" xfId="0" applyNumberFormat="1"/>
    <xf numFmtId="167" fontId="0" fillId="0" borderId="0" xfId="0" applyNumberFormat="1"/>
    <xf numFmtId="164" fontId="0" fillId="0" borderId="0" xfId="0" applyNumberFormat="1" applyFill="1"/>
    <xf numFmtId="0" fontId="2" fillId="0" borderId="0" xfId="0" applyFont="1"/>
    <xf numFmtId="0" fontId="0" fillId="0" borderId="0" xfId="0" applyFont="1"/>
    <xf numFmtId="2" fontId="0" fillId="0" borderId="0" xfId="0" applyNumberFormat="1"/>
    <xf numFmtId="165" fontId="0" fillId="0" borderId="0" xfId="0" applyNumberFormat="1" applyFill="1"/>
    <xf numFmtId="165" fontId="2" fillId="0" borderId="0" xfId="0" applyNumberFormat="1" applyFont="1" applyFill="1"/>
    <xf numFmtId="0" fontId="0" fillId="0" borderId="0" xfId="0" applyFont="1" applyFill="1"/>
    <xf numFmtId="0" fontId="4" fillId="0" borderId="0" xfId="0" applyFont="1"/>
    <xf numFmtId="165" fontId="0" fillId="0" borderId="0" xfId="0" applyNumberFormat="1" applyFont="1" applyFill="1"/>
    <xf numFmtId="165" fontId="2" fillId="0" borderId="0" xfId="0" applyNumberFormat="1" applyFo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7" fillId="0" borderId="0" xfId="0" applyFont="1"/>
    <xf numFmtId="168" fontId="0" fillId="0" borderId="0" xfId="0" applyNumberFormat="1"/>
    <xf numFmtId="0" fontId="0" fillId="0" borderId="0" xfId="0" applyAlignment="1">
      <alignment horizontal="left" indent="3"/>
    </xf>
    <xf numFmtId="0" fontId="0" fillId="0" borderId="0" xfId="0" applyFill="1" applyAlignment="1">
      <alignment horizontal="left" indent="3"/>
    </xf>
    <xf numFmtId="169" fontId="0" fillId="0" borderId="0" xfId="0" applyNumberFormat="1" applyFill="1" applyBorder="1" applyAlignment="1"/>
    <xf numFmtId="0" fontId="0" fillId="0" borderId="0" xfId="0" applyBorder="1"/>
    <xf numFmtId="0" fontId="0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9" fillId="0" borderId="0" xfId="0" applyFont="1" applyFill="1"/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R13"/>
  <sheetViews>
    <sheetView tabSelected="1" workbookViewId="0">
      <selection activeCell="I27" sqref="I27"/>
    </sheetView>
  </sheetViews>
  <sheetFormatPr defaultRowHeight="15"/>
  <sheetData>
    <row r="2" spans="2:18">
      <c r="B2" s="42" t="s">
        <v>216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</row>
    <row r="4" spans="2:18">
      <c r="B4" s="42" t="s">
        <v>215</v>
      </c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6" spans="2:18">
      <c r="B6" s="42" t="s">
        <v>217</v>
      </c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</row>
    <row r="8" spans="2:18" ht="15" customHeight="1">
      <c r="B8" s="43" t="s">
        <v>218</v>
      </c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10"/>
      <c r="Q8" s="10"/>
      <c r="R8" s="10"/>
    </row>
    <row r="9" spans="2:18">
      <c r="B9" s="43"/>
      <c r="C9" s="43"/>
      <c r="D9" s="43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</row>
    <row r="10" spans="2:18">
      <c r="B10" s="43"/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</row>
    <row r="13" spans="2:18">
      <c r="B13" s="42" t="s">
        <v>219</v>
      </c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</row>
  </sheetData>
  <mergeCells count="5">
    <mergeCell ref="B13:N13"/>
    <mergeCell ref="B2:R2"/>
    <mergeCell ref="B4:O4"/>
    <mergeCell ref="B6:P6"/>
    <mergeCell ref="B8:O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V68"/>
  <sheetViews>
    <sheetView workbookViewId="0">
      <selection activeCell="N2" sqref="N2"/>
    </sheetView>
  </sheetViews>
  <sheetFormatPr defaultRowHeight="15"/>
  <cols>
    <col min="18" max="23" width="9.28515625" bestFit="1" customWidth="1"/>
    <col min="24" max="25" width="9.5703125" bestFit="1" customWidth="1"/>
    <col min="26" max="27" width="9.28515625" bestFit="1" customWidth="1"/>
  </cols>
  <sheetData>
    <row r="1" spans="1:31">
      <c r="B1" s="21" t="s">
        <v>52</v>
      </c>
      <c r="C1" s="21"/>
      <c r="F1" s="21" t="s">
        <v>53</v>
      </c>
      <c r="G1" s="21" t="s">
        <v>202</v>
      </c>
      <c r="H1" s="21"/>
      <c r="I1" s="21"/>
      <c r="Q1" s="21" t="s">
        <v>54</v>
      </c>
    </row>
    <row r="2" spans="1:31">
      <c r="B2" s="21" t="s">
        <v>203</v>
      </c>
      <c r="C2" s="21"/>
      <c r="D2" s="21"/>
      <c r="E2" s="21"/>
      <c r="F2" s="21"/>
    </row>
    <row r="3" spans="1:31">
      <c r="B3" s="21" t="s">
        <v>33</v>
      </c>
      <c r="C3" s="21"/>
      <c r="D3" s="21"/>
      <c r="E3" s="21"/>
      <c r="F3" s="21"/>
      <c r="R3" s="2" t="s">
        <v>25</v>
      </c>
    </row>
    <row r="4" spans="1:31">
      <c r="A4" s="2" t="s">
        <v>18</v>
      </c>
      <c r="C4" s="5"/>
      <c r="D4" s="5" t="s">
        <v>0</v>
      </c>
      <c r="E4" s="5" t="s">
        <v>1</v>
      </c>
      <c r="F4" s="5" t="s">
        <v>2</v>
      </c>
      <c r="G4" s="5" t="s">
        <v>3</v>
      </c>
      <c r="H4" s="5" t="s">
        <v>4</v>
      </c>
      <c r="I4" s="5" t="s">
        <v>5</v>
      </c>
      <c r="J4" s="21" t="s">
        <v>6</v>
      </c>
      <c r="K4" s="5" t="s">
        <v>7</v>
      </c>
      <c r="L4" s="5" t="s">
        <v>8</v>
      </c>
      <c r="M4" s="5" t="s">
        <v>9</v>
      </c>
      <c r="N4" s="2"/>
      <c r="P4" s="2" t="s">
        <v>26</v>
      </c>
      <c r="AB4" s="10"/>
      <c r="AC4" s="11" t="s">
        <v>121</v>
      </c>
      <c r="AD4" s="11"/>
    </row>
    <row r="5" spans="1:31">
      <c r="C5" s="5" t="s">
        <v>10</v>
      </c>
      <c r="D5" s="7">
        <v>1.641</v>
      </c>
      <c r="E5" s="7">
        <v>1.5449999999999999</v>
      </c>
      <c r="F5" s="7">
        <v>1.492</v>
      </c>
      <c r="G5" s="7">
        <v>1.31</v>
      </c>
      <c r="H5" s="7">
        <v>1.3</v>
      </c>
      <c r="I5" s="7">
        <v>1.2609999999999999</v>
      </c>
      <c r="J5" s="7">
        <v>0.99299999999999999</v>
      </c>
      <c r="K5" s="26">
        <v>0.90800000000000003</v>
      </c>
      <c r="L5" s="26">
        <v>0.86199999999999999</v>
      </c>
      <c r="M5" s="26">
        <v>0.307</v>
      </c>
      <c r="N5" s="5"/>
      <c r="R5" s="9" t="s">
        <v>0</v>
      </c>
      <c r="S5" s="9" t="s">
        <v>1</v>
      </c>
      <c r="T5" s="9" t="s">
        <v>2</v>
      </c>
      <c r="U5" s="9" t="s">
        <v>3</v>
      </c>
      <c r="V5" s="9" t="s">
        <v>4</v>
      </c>
      <c r="W5" s="9" t="s">
        <v>5</v>
      </c>
      <c r="X5" s="9" t="s">
        <v>6</v>
      </c>
      <c r="Y5" s="21" t="s">
        <v>7</v>
      </c>
      <c r="Z5" s="9" t="s">
        <v>8</v>
      </c>
      <c r="AA5" s="9" t="s">
        <v>9</v>
      </c>
      <c r="AB5" s="9"/>
      <c r="AC5" s="10" t="s">
        <v>124</v>
      </c>
      <c r="AE5" s="10" t="s">
        <v>30</v>
      </c>
    </row>
    <row r="6" spans="1:31">
      <c r="C6" s="5" t="s">
        <v>11</v>
      </c>
      <c r="D6" s="7">
        <v>1.0327</v>
      </c>
      <c r="E6" s="7">
        <v>0.89900000000000002</v>
      </c>
      <c r="F6" s="7">
        <v>0.85699999999999998</v>
      </c>
      <c r="G6" s="7">
        <v>0.7</v>
      </c>
      <c r="H6" s="7">
        <v>0.66200000000000003</v>
      </c>
      <c r="I6" s="7">
        <v>0.74299999999999999</v>
      </c>
      <c r="J6" s="7">
        <v>0.57699999999999996</v>
      </c>
      <c r="K6" s="26">
        <v>0.53100000000000003</v>
      </c>
      <c r="L6" s="26">
        <v>0.52900000000000003</v>
      </c>
      <c r="M6" s="26">
        <v>0.107</v>
      </c>
      <c r="N6" s="5"/>
      <c r="Q6" s="10" t="s">
        <v>10</v>
      </c>
      <c r="R6" s="24">
        <v>2.2789999999999999</v>
      </c>
      <c r="S6" s="24">
        <v>1.8779999999999999</v>
      </c>
      <c r="T6" s="24">
        <v>1.72</v>
      </c>
      <c r="U6" s="24">
        <v>1.3640000000000001</v>
      </c>
      <c r="V6" s="24">
        <v>1.105</v>
      </c>
      <c r="W6" s="24">
        <v>0.80900000000000005</v>
      </c>
      <c r="X6" s="24">
        <v>0.67100000000000004</v>
      </c>
      <c r="Y6" s="24">
        <v>0.60199999999999998</v>
      </c>
      <c r="Z6" s="24">
        <v>0.49399999999999999</v>
      </c>
      <c r="AA6" s="24">
        <v>0.45</v>
      </c>
      <c r="AB6" s="10"/>
      <c r="AC6" s="22" t="s">
        <v>117</v>
      </c>
      <c r="AD6" s="10" t="s">
        <v>19</v>
      </c>
      <c r="AE6" s="10" t="s">
        <v>19</v>
      </c>
    </row>
    <row r="7" spans="1:31">
      <c r="C7" s="5" t="s">
        <v>12</v>
      </c>
      <c r="D7" s="7">
        <v>0.63700000000000001</v>
      </c>
      <c r="E7" s="7">
        <v>0.52500000000000002</v>
      </c>
      <c r="F7" s="7">
        <v>0.47699999999999998</v>
      </c>
      <c r="G7" s="7">
        <v>0.436</v>
      </c>
      <c r="H7" s="7">
        <v>0.40300000000000002</v>
      </c>
      <c r="I7" s="7">
        <v>0.40400000000000003</v>
      </c>
      <c r="J7" s="7">
        <v>0.35799999999999998</v>
      </c>
      <c r="K7" s="26">
        <v>0.30599999999999999</v>
      </c>
      <c r="L7" s="26">
        <v>0.30199999999999999</v>
      </c>
      <c r="M7" s="26">
        <v>8.5999999999999993E-2</v>
      </c>
      <c r="N7" s="5"/>
      <c r="Q7" s="10" t="s">
        <v>11</v>
      </c>
      <c r="R7" s="24">
        <v>1.6259999999999999</v>
      </c>
      <c r="S7" s="24">
        <v>1.2450000000000001</v>
      </c>
      <c r="T7" s="24">
        <v>1.0169999999999999</v>
      </c>
      <c r="U7" s="24">
        <v>0.78100000000000003</v>
      </c>
      <c r="V7" s="24">
        <v>0.56499999999999995</v>
      </c>
      <c r="W7" s="24">
        <v>0.42299999999999999</v>
      </c>
      <c r="X7" s="24">
        <v>0.29099999999999998</v>
      </c>
      <c r="Y7" s="24">
        <v>0.19600000000000001</v>
      </c>
      <c r="Z7" s="24">
        <v>0.16800000000000001</v>
      </c>
      <c r="AA7" s="24">
        <v>0.13800000000000001</v>
      </c>
      <c r="AB7" s="10"/>
      <c r="AC7" s="10">
        <v>4.2999999999999997E-2</v>
      </c>
      <c r="AD7" s="10">
        <v>0.156</v>
      </c>
      <c r="AE7" s="10">
        <v>3.0000000000000001E-3</v>
      </c>
    </row>
    <row r="8" spans="1:31">
      <c r="C8" s="5" t="s">
        <v>13</v>
      </c>
      <c r="D8" s="7">
        <v>0.52</v>
      </c>
      <c r="E8" s="7">
        <v>0.46200000000000002</v>
      </c>
      <c r="F8" s="7">
        <v>0.313</v>
      </c>
      <c r="G8" s="7">
        <v>0.245</v>
      </c>
      <c r="H8" s="7">
        <v>0.252</v>
      </c>
      <c r="I8" s="7">
        <v>0.253</v>
      </c>
      <c r="J8" s="7">
        <v>0.21299999999999999</v>
      </c>
      <c r="K8" s="26">
        <v>0.214</v>
      </c>
      <c r="L8" s="26">
        <v>0.17899999999999999</v>
      </c>
      <c r="M8" s="26">
        <v>8.2000000000000003E-2</v>
      </c>
      <c r="N8" s="5"/>
      <c r="Q8" s="10" t="s">
        <v>12</v>
      </c>
      <c r="R8" s="24">
        <v>0.86199999999999999</v>
      </c>
      <c r="S8" s="24">
        <v>0.63200000000000001</v>
      </c>
      <c r="T8" s="24">
        <v>0.59699999999999998</v>
      </c>
      <c r="U8" s="24">
        <v>0.45300000000000001</v>
      </c>
      <c r="V8" s="24">
        <v>0.34100000000000003</v>
      </c>
      <c r="W8" s="24">
        <v>0.22700000000000001</v>
      </c>
      <c r="X8" s="24">
        <v>0.16700000000000001</v>
      </c>
      <c r="Y8" s="24">
        <v>0.13100000000000001</v>
      </c>
      <c r="Z8" s="24">
        <v>0.11899999999999999</v>
      </c>
      <c r="AA8" s="24">
        <v>0.10100000000000001</v>
      </c>
      <c r="AB8" s="10"/>
      <c r="AC8" s="10">
        <v>4.4999999999999998E-2</v>
      </c>
      <c r="AD8" s="10">
        <v>0.16800000000000001</v>
      </c>
      <c r="AE8" s="10">
        <v>2E-3</v>
      </c>
    </row>
    <row r="9" spans="1:31">
      <c r="C9" s="5" t="s">
        <v>14</v>
      </c>
      <c r="D9" s="7">
        <v>0.49199999999999999</v>
      </c>
      <c r="E9" s="7">
        <v>0.45900000000000002</v>
      </c>
      <c r="F9" s="7">
        <v>0.30199999999999999</v>
      </c>
      <c r="G9" s="7">
        <v>0.23899999999999999</v>
      </c>
      <c r="H9" s="7">
        <v>0.23200000000000001</v>
      </c>
      <c r="I9" s="7">
        <v>0.25600000000000001</v>
      </c>
      <c r="J9" s="7">
        <v>0.2</v>
      </c>
      <c r="K9" s="26">
        <v>0.16800000000000001</v>
      </c>
      <c r="L9" s="26">
        <v>0.17799999999999999</v>
      </c>
      <c r="M9" s="26">
        <v>8.1000000000000003E-2</v>
      </c>
      <c r="Q9" s="10" t="s">
        <v>13</v>
      </c>
      <c r="R9" s="24">
        <v>0.56999999999999995</v>
      </c>
      <c r="S9" s="24">
        <v>0.40799999999999997</v>
      </c>
      <c r="T9" s="24">
        <v>0.40100000000000002</v>
      </c>
      <c r="U9" s="24">
        <v>0.34899999999999998</v>
      </c>
      <c r="V9" s="24">
        <v>0.2</v>
      </c>
      <c r="W9" s="24">
        <v>0.16800000000000001</v>
      </c>
      <c r="X9" s="24">
        <v>0.123</v>
      </c>
      <c r="Y9" s="24">
        <v>0.106</v>
      </c>
      <c r="Z9" s="24">
        <v>0.106</v>
      </c>
      <c r="AA9" s="24">
        <v>0.13600000000000001</v>
      </c>
      <c r="AB9" s="10"/>
      <c r="AC9" s="10">
        <v>4.1000000000000002E-2</v>
      </c>
      <c r="AD9" s="10">
        <v>0.17100000000000001</v>
      </c>
      <c r="AE9" s="10">
        <v>1.9E-2</v>
      </c>
    </row>
    <row r="10" spans="1:31">
      <c r="C10" s="21" t="s">
        <v>15</v>
      </c>
      <c r="D10" s="7">
        <v>0.51500000000000001</v>
      </c>
      <c r="E10" s="7">
        <v>0.374</v>
      </c>
      <c r="F10" s="7">
        <v>0.3</v>
      </c>
      <c r="G10" s="7">
        <v>0.20799999999999999</v>
      </c>
      <c r="H10" s="7">
        <v>0.26700000000000002</v>
      </c>
      <c r="I10" s="7">
        <v>0.23799999999999999</v>
      </c>
      <c r="J10" s="7">
        <v>0.20200000000000001</v>
      </c>
      <c r="K10" s="12">
        <v>0.192</v>
      </c>
      <c r="L10" s="26">
        <v>0.18099999999999999</v>
      </c>
      <c r="M10" s="26">
        <v>5.8000000000000003E-2</v>
      </c>
      <c r="Q10" s="10" t="s">
        <v>14</v>
      </c>
      <c r="R10" s="24">
        <v>0.57999999999999996</v>
      </c>
      <c r="S10" s="24">
        <v>0.37</v>
      </c>
      <c r="T10" s="24">
        <v>0.39100000000000001</v>
      </c>
      <c r="U10" s="24">
        <v>0.32500000000000001</v>
      </c>
      <c r="V10" s="24">
        <v>0.21</v>
      </c>
      <c r="W10" s="24">
        <v>0.186</v>
      </c>
      <c r="X10" s="24">
        <v>0.13100000000000001</v>
      </c>
      <c r="Y10" s="24">
        <v>0.105</v>
      </c>
      <c r="Z10" s="24">
        <v>9.8000000000000004E-2</v>
      </c>
      <c r="AA10" s="24">
        <v>0.104</v>
      </c>
      <c r="AB10" s="10"/>
      <c r="AC10" s="10">
        <v>4.1000000000000002E-2</v>
      </c>
      <c r="AD10" s="10">
        <v>0.158</v>
      </c>
      <c r="AE10" s="10">
        <v>1.2E-2</v>
      </c>
    </row>
    <row r="11" spans="1:31">
      <c r="C11" s="5" t="s">
        <v>16</v>
      </c>
      <c r="D11" s="7">
        <v>0.52400000000000002</v>
      </c>
      <c r="E11" s="7">
        <v>0.371</v>
      </c>
      <c r="F11" s="7">
        <v>0.32800000000000001</v>
      </c>
      <c r="G11" s="7">
        <v>0.254</v>
      </c>
      <c r="H11" s="7">
        <v>0.25700000000000001</v>
      </c>
      <c r="I11" s="7">
        <v>0.23200000000000001</v>
      </c>
      <c r="J11" s="12">
        <v>0.186</v>
      </c>
      <c r="K11" s="12">
        <v>0.17100000000000001</v>
      </c>
      <c r="L11" s="26">
        <v>0.17100000000000001</v>
      </c>
      <c r="M11" s="26">
        <v>6.8000000000000005E-2</v>
      </c>
      <c r="Q11" s="21" t="s">
        <v>15</v>
      </c>
      <c r="R11" s="24">
        <v>0.59</v>
      </c>
      <c r="S11" s="24">
        <v>0.375</v>
      </c>
      <c r="T11" s="24">
        <v>0.39</v>
      </c>
      <c r="U11" s="24">
        <v>0.33300000000000002</v>
      </c>
      <c r="V11" s="24">
        <v>0.2</v>
      </c>
      <c r="W11" s="24">
        <v>0.17599999999999999</v>
      </c>
      <c r="X11" s="24">
        <v>0.124</v>
      </c>
      <c r="Y11" s="25">
        <v>0.11</v>
      </c>
      <c r="Z11" s="24">
        <v>0.121</v>
      </c>
      <c r="AA11" s="24">
        <v>9.5000000000000001E-2</v>
      </c>
      <c r="AB11" s="10"/>
      <c r="AC11" s="10">
        <v>4.2999999999999997E-2</v>
      </c>
      <c r="AD11" s="10">
        <v>0.186</v>
      </c>
      <c r="AE11" s="10">
        <v>3.4000000000000002E-2</v>
      </c>
    </row>
    <row r="12" spans="1:31">
      <c r="C12" s="5" t="s">
        <v>17</v>
      </c>
      <c r="D12" s="7">
        <v>7.5999999999999998E-2</v>
      </c>
      <c r="E12" s="7">
        <v>5.8000000000000003E-2</v>
      </c>
      <c r="F12" s="7">
        <v>0.05</v>
      </c>
      <c r="G12" s="7">
        <v>5.3999999999999999E-2</v>
      </c>
      <c r="H12" s="7">
        <v>0.04</v>
      </c>
      <c r="I12" s="7">
        <v>0.02</v>
      </c>
      <c r="J12" s="7">
        <v>3.4000000000000002E-2</v>
      </c>
      <c r="K12" s="26">
        <v>2.9000000000000001E-2</v>
      </c>
      <c r="L12" s="26">
        <v>3.5999999999999997E-2</v>
      </c>
      <c r="M12" s="26">
        <v>1.4E-2</v>
      </c>
      <c r="Q12" s="10" t="s">
        <v>16</v>
      </c>
      <c r="R12" s="24">
        <v>0.59</v>
      </c>
      <c r="S12" s="24">
        <v>0.4</v>
      </c>
      <c r="T12" s="24">
        <v>0.40600000000000003</v>
      </c>
      <c r="U12" s="24">
        <v>0.35799999999999998</v>
      </c>
      <c r="V12" s="24">
        <v>0.2</v>
      </c>
      <c r="W12" s="24">
        <v>0.17199999999999999</v>
      </c>
      <c r="X12" s="24">
        <v>0.129</v>
      </c>
      <c r="Y12" s="24">
        <v>0.114</v>
      </c>
      <c r="Z12" s="24">
        <v>0.111</v>
      </c>
      <c r="AA12" s="24">
        <v>0.1</v>
      </c>
      <c r="AB12" s="10"/>
      <c r="AC12" s="10">
        <v>4.5999999999999999E-2</v>
      </c>
      <c r="AD12" s="10">
        <v>0.17499999999999999</v>
      </c>
      <c r="AE12" s="10">
        <v>4.7E-2</v>
      </c>
    </row>
    <row r="13" spans="1:31">
      <c r="K13" s="22"/>
      <c r="L13" s="22"/>
      <c r="M13" s="22"/>
      <c r="Q13" s="10" t="s">
        <v>17</v>
      </c>
      <c r="R13" s="24">
        <v>3.3000000000000002E-2</v>
      </c>
      <c r="S13" s="24">
        <v>2.3E-2</v>
      </c>
      <c r="T13" s="24">
        <v>3.9E-2</v>
      </c>
      <c r="U13" s="24">
        <v>3.7999999999999999E-2</v>
      </c>
      <c r="V13" s="24">
        <v>1.7000000000000001E-2</v>
      </c>
      <c r="W13" s="24">
        <v>1.2999999999999999E-2</v>
      </c>
      <c r="X13" s="24">
        <v>6.0000000000000001E-3</v>
      </c>
      <c r="Y13" s="24">
        <v>2E-3</v>
      </c>
      <c r="Z13" s="24">
        <v>1.7000000000000001E-2</v>
      </c>
      <c r="AA13" s="24">
        <v>2.4E-2</v>
      </c>
      <c r="AB13" s="10"/>
      <c r="AC13" s="10">
        <v>4.7E-2</v>
      </c>
      <c r="AD13" s="10">
        <v>0.17100000000000001</v>
      </c>
      <c r="AE13" s="10">
        <v>4.2999999999999997E-2</v>
      </c>
    </row>
    <row r="14" spans="1:31">
      <c r="AC14" s="10">
        <v>4.5999999999999999E-2</v>
      </c>
      <c r="AD14" s="10">
        <v>0.17899999999999999</v>
      </c>
      <c r="AE14" s="10">
        <v>3.3000000000000002E-2</v>
      </c>
    </row>
    <row r="15" spans="1:31">
      <c r="A15" s="2" t="s">
        <v>20</v>
      </c>
      <c r="D15" s="4" t="s">
        <v>0</v>
      </c>
      <c r="E15" s="4" t="s">
        <v>1</v>
      </c>
      <c r="F15" s="4" t="s">
        <v>2</v>
      </c>
      <c r="G15" s="4" t="s">
        <v>3</v>
      </c>
      <c r="H15" s="4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P15" s="2" t="s">
        <v>27</v>
      </c>
      <c r="R15" s="10" t="s">
        <v>0</v>
      </c>
      <c r="S15" s="10" t="s">
        <v>1</v>
      </c>
      <c r="T15" s="10" t="s">
        <v>2</v>
      </c>
      <c r="U15" s="10" t="s">
        <v>3</v>
      </c>
      <c r="V15" s="10" t="s">
        <v>4</v>
      </c>
      <c r="W15" s="10" t="s">
        <v>5</v>
      </c>
      <c r="X15" s="10" t="s">
        <v>6</v>
      </c>
      <c r="Y15" s="10" t="s">
        <v>7</v>
      </c>
      <c r="Z15" s="10" t="s">
        <v>8</v>
      </c>
      <c r="AA15" s="10" t="s">
        <v>9</v>
      </c>
      <c r="AC15" s="10"/>
      <c r="AD15" s="10"/>
    </row>
    <row r="16" spans="1:31">
      <c r="C16" s="3" t="s">
        <v>10</v>
      </c>
      <c r="D16" s="4">
        <v>0.47599999999999998</v>
      </c>
      <c r="E16" s="4">
        <v>0.53500000000000003</v>
      </c>
      <c r="F16" s="4">
        <v>0.78600000000000003</v>
      </c>
      <c r="G16" s="4">
        <v>0.77200000000000002</v>
      </c>
      <c r="H16" s="4">
        <v>0.84299999999999997</v>
      </c>
      <c r="I16" s="4">
        <v>0.89900000000000002</v>
      </c>
      <c r="J16" s="4">
        <v>0.72299999999999998</v>
      </c>
      <c r="K16" s="4">
        <v>0.65400000000000003</v>
      </c>
      <c r="L16" s="4">
        <v>0.62</v>
      </c>
      <c r="M16" s="4">
        <v>0.17899999999999999</v>
      </c>
      <c r="Q16" s="10" t="s">
        <v>10</v>
      </c>
      <c r="R16" s="8">
        <v>0.23300000000000001</v>
      </c>
      <c r="S16" s="10">
        <v>0.13200000000000001</v>
      </c>
      <c r="T16" s="10">
        <v>0.23100000000000001</v>
      </c>
      <c r="U16" s="10">
        <v>1E-3</v>
      </c>
      <c r="V16" s="10">
        <v>5.8000000000000003E-2</v>
      </c>
      <c r="W16" s="10">
        <v>4.2999999999999997E-2</v>
      </c>
      <c r="X16" s="10">
        <v>7.0000000000000001E-3</v>
      </c>
      <c r="Y16" s="10">
        <v>7.0000000000000001E-3</v>
      </c>
      <c r="Z16" s="10">
        <v>3.5000000000000003E-2</v>
      </c>
      <c r="AA16" s="10">
        <v>1.7000000000000001E-2</v>
      </c>
      <c r="AC16">
        <f>AVERAGE(AC7:AC14)</f>
        <v>4.3999999999999997E-2</v>
      </c>
      <c r="AD16" s="10"/>
      <c r="AE16" s="10">
        <f>AVERAGE(AE7:AE14)</f>
        <v>2.4125000000000001E-2</v>
      </c>
    </row>
    <row r="17" spans="1:34">
      <c r="C17" s="3" t="s">
        <v>11</v>
      </c>
      <c r="D17" s="4">
        <v>0.432</v>
      </c>
      <c r="E17" s="4">
        <v>0.45800000000000002</v>
      </c>
      <c r="F17" s="4">
        <v>0.63500000000000001</v>
      </c>
      <c r="G17" s="4">
        <v>0.55200000000000005</v>
      </c>
      <c r="H17" s="4">
        <v>0.61</v>
      </c>
      <c r="I17" s="4">
        <v>0.75900000000000001</v>
      </c>
      <c r="J17" s="4">
        <v>0.57399999999999995</v>
      </c>
      <c r="K17" s="4">
        <v>0.499</v>
      </c>
      <c r="L17" s="4">
        <v>0.54900000000000004</v>
      </c>
      <c r="M17" s="4">
        <v>5.5E-2</v>
      </c>
      <c r="N17" s="4"/>
      <c r="Q17" s="10" t="s">
        <v>11</v>
      </c>
      <c r="R17" s="8">
        <v>0.14000000000000001</v>
      </c>
      <c r="S17" s="10">
        <v>0.35399999999999998</v>
      </c>
      <c r="T17" s="10">
        <v>0.27500000000000002</v>
      </c>
      <c r="U17" s="10">
        <v>0.25800000000000001</v>
      </c>
      <c r="V17" s="10">
        <v>4.3999999999999997E-2</v>
      </c>
      <c r="W17" s="10">
        <v>6.9000000000000006E-2</v>
      </c>
      <c r="X17" s="10">
        <v>6.9000000000000006E-2</v>
      </c>
      <c r="Y17" s="10">
        <v>3.5999999999999997E-2</v>
      </c>
      <c r="Z17" s="10">
        <v>2.4E-2</v>
      </c>
      <c r="AA17" s="10">
        <v>1.2999999999999999E-2</v>
      </c>
    </row>
    <row r="18" spans="1:34">
      <c r="C18" s="3" t="s">
        <v>12</v>
      </c>
      <c r="D18" s="4">
        <v>0.16700000000000001</v>
      </c>
      <c r="E18" s="4">
        <v>0.217</v>
      </c>
      <c r="F18" s="4">
        <v>0.245</v>
      </c>
      <c r="G18" s="4">
        <v>0.29199999999999998</v>
      </c>
      <c r="H18" s="4">
        <v>0.32200000000000001</v>
      </c>
      <c r="I18" s="4">
        <v>0.27200000000000002</v>
      </c>
      <c r="J18" s="4">
        <v>0.32700000000000001</v>
      </c>
      <c r="K18" s="4">
        <v>0.26300000000000001</v>
      </c>
      <c r="L18" s="4">
        <v>0.26500000000000001</v>
      </c>
      <c r="M18" s="4">
        <v>2.5999999999999999E-2</v>
      </c>
      <c r="N18" s="23"/>
      <c r="Q18" s="10" t="s">
        <v>12</v>
      </c>
      <c r="R18" s="8">
        <v>8.3000000000000004E-2</v>
      </c>
      <c r="S18" s="10">
        <v>0.108</v>
      </c>
      <c r="T18" s="10">
        <v>0.114</v>
      </c>
      <c r="U18" s="10">
        <v>8.3000000000000004E-2</v>
      </c>
      <c r="V18" s="10">
        <v>4.1000000000000002E-2</v>
      </c>
      <c r="W18" s="10">
        <v>4.1000000000000002E-2</v>
      </c>
      <c r="X18" s="10">
        <v>3.3000000000000002E-2</v>
      </c>
      <c r="Y18" s="10">
        <v>1.9E-2</v>
      </c>
      <c r="Z18" s="10">
        <v>2E-3</v>
      </c>
      <c r="AA18" s="10">
        <v>1E-3</v>
      </c>
      <c r="AC18" s="10" t="s">
        <v>118</v>
      </c>
      <c r="AD18" s="15">
        <v>4.3999999999999997E-2</v>
      </c>
    </row>
    <row r="19" spans="1:34">
      <c r="C19" s="3" t="s">
        <v>13</v>
      </c>
      <c r="D19" s="4">
        <v>6.6000000000000003E-2</v>
      </c>
      <c r="E19" s="4">
        <v>3.2000000000000001E-2</v>
      </c>
      <c r="F19" s="4">
        <v>0.05</v>
      </c>
      <c r="G19" s="4">
        <v>3.7999999999999999E-2</v>
      </c>
      <c r="H19" s="4">
        <v>5.6000000000000001E-2</v>
      </c>
      <c r="I19" s="4">
        <v>0.156</v>
      </c>
      <c r="J19" s="4">
        <v>0.13200000000000001</v>
      </c>
      <c r="K19" s="4">
        <v>8.2000000000000003E-2</v>
      </c>
      <c r="L19" s="4">
        <v>0.10299999999999999</v>
      </c>
      <c r="M19" s="4">
        <v>4.2999999999999997E-2</v>
      </c>
      <c r="N19" s="4"/>
      <c r="Q19" s="10" t="s">
        <v>13</v>
      </c>
      <c r="R19" s="10">
        <v>7.5999999999999998E-2</v>
      </c>
      <c r="S19" s="10">
        <v>0.113</v>
      </c>
      <c r="T19" s="10">
        <v>8.1000000000000003E-2</v>
      </c>
      <c r="U19" s="10">
        <v>4.2000000000000003E-2</v>
      </c>
      <c r="V19" s="10">
        <v>5.7000000000000002E-2</v>
      </c>
      <c r="W19" s="10">
        <v>2.8000000000000001E-2</v>
      </c>
      <c r="X19" s="10">
        <v>6.0000000000000001E-3</v>
      </c>
      <c r="Y19" s="10">
        <v>2.8000000000000001E-2</v>
      </c>
      <c r="Z19" s="10">
        <v>1.4E-2</v>
      </c>
      <c r="AA19" s="10">
        <v>3.1E-2</v>
      </c>
      <c r="AC19" s="10" t="s">
        <v>119</v>
      </c>
      <c r="AD19" s="15">
        <f>2*AE16</f>
        <v>4.8250000000000001E-2</v>
      </c>
    </row>
    <row r="20" spans="1:34">
      <c r="C20" s="3" t="s">
        <v>14</v>
      </c>
      <c r="D20" s="4">
        <v>3.3000000000000002E-2</v>
      </c>
      <c r="E20" s="4">
        <v>5.8000000000000003E-2</v>
      </c>
      <c r="F20" s="4">
        <v>5.1999999999999998E-2</v>
      </c>
      <c r="G20" s="4">
        <v>0.05</v>
      </c>
      <c r="H20" s="4">
        <v>8.6999999999999994E-2</v>
      </c>
      <c r="I20" s="4">
        <v>3.5000000000000003E-2</v>
      </c>
      <c r="J20" s="4">
        <v>9.0999999999999998E-2</v>
      </c>
      <c r="K20" s="4">
        <v>9.4E-2</v>
      </c>
      <c r="L20" s="4">
        <v>7.9000000000000001E-2</v>
      </c>
      <c r="M20" s="4">
        <v>1.7999999999999999E-2</v>
      </c>
      <c r="N20" s="4"/>
      <c r="Q20" s="10" t="s">
        <v>14</v>
      </c>
      <c r="R20" s="10">
        <v>0.123</v>
      </c>
      <c r="S20" s="10">
        <v>0.06</v>
      </c>
      <c r="T20" s="10">
        <v>6.6000000000000003E-2</v>
      </c>
      <c r="U20" s="10">
        <v>8.9999999999999993E-3</v>
      </c>
      <c r="V20" s="10">
        <v>2.5000000000000001E-2</v>
      </c>
      <c r="W20" s="10">
        <v>2.4E-2</v>
      </c>
      <c r="X20" s="10">
        <v>1.4E-2</v>
      </c>
      <c r="Y20" s="10">
        <v>2E-3</v>
      </c>
      <c r="Z20" s="10">
        <v>2.1000000000000001E-2</v>
      </c>
      <c r="AA20" s="10">
        <v>8.9999999999999993E-3</v>
      </c>
      <c r="AC20" s="10"/>
      <c r="AD20" s="15">
        <f>AD18+AD19</f>
        <v>9.2249999999999999E-2</v>
      </c>
    </row>
    <row r="21" spans="1:34">
      <c r="C21" s="3" t="s">
        <v>15</v>
      </c>
      <c r="D21" s="4">
        <v>8.1000000000000003E-2</v>
      </c>
      <c r="E21" s="4">
        <v>6.6000000000000003E-2</v>
      </c>
      <c r="F21" s="4">
        <v>0.128</v>
      </c>
      <c r="G21" s="4">
        <v>5.8000000000000003E-2</v>
      </c>
      <c r="H21" s="4">
        <v>0.105</v>
      </c>
      <c r="I21" s="4">
        <v>7.1999999999999995E-2</v>
      </c>
      <c r="J21" s="4">
        <v>0.123</v>
      </c>
      <c r="K21" s="4">
        <v>7.0999999999999994E-2</v>
      </c>
      <c r="L21" s="4">
        <v>0.13200000000000001</v>
      </c>
      <c r="M21" s="4">
        <v>2.4E-2</v>
      </c>
      <c r="N21" s="4"/>
      <c r="Q21" s="10" t="s">
        <v>15</v>
      </c>
      <c r="R21" s="10">
        <v>0.153</v>
      </c>
      <c r="S21" s="10">
        <v>0.13200000000000001</v>
      </c>
      <c r="T21" s="10">
        <v>6.7000000000000004E-2</v>
      </c>
      <c r="U21" s="10">
        <v>3.6999999999999998E-2</v>
      </c>
      <c r="V21" s="10">
        <v>3.7999999999999999E-2</v>
      </c>
      <c r="W21" s="10">
        <v>8.0000000000000002E-3</v>
      </c>
      <c r="X21" s="10">
        <v>5.0000000000000001E-3</v>
      </c>
      <c r="Y21" s="10">
        <v>8.9999999999999993E-3</v>
      </c>
      <c r="Z21" s="10">
        <v>1.2E-2</v>
      </c>
      <c r="AA21" s="10">
        <v>1.2E-2</v>
      </c>
      <c r="AD21">
        <v>0.1</v>
      </c>
      <c r="AE21" s="10" t="s">
        <v>126</v>
      </c>
    </row>
    <row r="22" spans="1:34">
      <c r="C22" s="3" t="s">
        <v>16</v>
      </c>
      <c r="D22" s="4">
        <v>8.2000000000000003E-2</v>
      </c>
      <c r="E22" s="4">
        <v>9.1999999999999998E-2</v>
      </c>
      <c r="F22" s="4">
        <v>0.111</v>
      </c>
      <c r="G22" s="4">
        <v>5.7000000000000002E-2</v>
      </c>
      <c r="H22" s="4">
        <v>7.0000000000000007E-2</v>
      </c>
      <c r="I22" s="4">
        <v>0.123</v>
      </c>
      <c r="J22" s="4">
        <v>8.4000000000000005E-2</v>
      </c>
      <c r="K22" s="4">
        <v>9.8000000000000004E-2</v>
      </c>
      <c r="L22" s="4">
        <v>0.121</v>
      </c>
      <c r="M22" s="4">
        <v>0.01</v>
      </c>
      <c r="N22" s="4"/>
      <c r="Q22" s="10" t="s">
        <v>16</v>
      </c>
      <c r="R22" s="10">
        <v>0.19900000000000001</v>
      </c>
      <c r="S22" s="10">
        <v>7.5999999999999998E-2</v>
      </c>
      <c r="T22" s="10">
        <v>3.1E-2</v>
      </c>
      <c r="U22" s="10">
        <v>1.2999999999999999E-2</v>
      </c>
      <c r="V22" s="10">
        <v>6.0999999999999999E-2</v>
      </c>
      <c r="W22" s="10">
        <v>2.1000000000000001E-2</v>
      </c>
      <c r="X22" s="10">
        <v>1.0999999999999999E-2</v>
      </c>
      <c r="Y22" s="10">
        <v>0.02</v>
      </c>
      <c r="Z22" s="10">
        <v>8.9999999999999993E-3</v>
      </c>
      <c r="AA22" s="10">
        <v>3.4000000000000002E-2</v>
      </c>
      <c r="AD22" s="10" t="s">
        <v>120</v>
      </c>
      <c r="AE22" s="10" t="s">
        <v>118</v>
      </c>
    </row>
    <row r="23" spans="1:34">
      <c r="C23" s="3" t="s">
        <v>17</v>
      </c>
      <c r="D23" s="4">
        <v>1.9E-2</v>
      </c>
      <c r="E23" s="4">
        <v>0.02</v>
      </c>
      <c r="F23" s="4">
        <v>6.0000000000000001E-3</v>
      </c>
      <c r="G23" s="4">
        <v>1.2999999999999999E-2</v>
      </c>
      <c r="H23" s="4">
        <v>1E-3</v>
      </c>
      <c r="I23" s="4">
        <v>3.0000000000000001E-3</v>
      </c>
      <c r="J23" s="4">
        <v>2.1999999999999999E-2</v>
      </c>
      <c r="K23" s="4">
        <v>8.0000000000000002E-3</v>
      </c>
      <c r="L23" s="4">
        <v>2.5000000000000001E-2</v>
      </c>
      <c r="M23" s="4">
        <v>1E-3</v>
      </c>
      <c r="N23" s="4"/>
      <c r="Q23" s="10" t="s">
        <v>17</v>
      </c>
      <c r="R23" s="10">
        <v>2.1999999999999999E-2</v>
      </c>
      <c r="S23" s="10">
        <v>1.9E-2</v>
      </c>
      <c r="T23" s="10">
        <v>2.8000000000000001E-2</v>
      </c>
      <c r="U23" s="10">
        <v>2.3E-2</v>
      </c>
      <c r="V23" s="10">
        <v>1.0999999999999999E-2</v>
      </c>
      <c r="W23" s="10">
        <v>6.0000000000000001E-3</v>
      </c>
      <c r="X23" s="10">
        <v>8.0000000000000002E-3</v>
      </c>
      <c r="Y23" s="10">
        <v>8.0000000000000002E-3</v>
      </c>
      <c r="Z23" s="10">
        <v>7.0000000000000001E-3</v>
      </c>
      <c r="AA23" s="10">
        <v>7.0000000000000001E-3</v>
      </c>
    </row>
    <row r="25" spans="1:34">
      <c r="A25" s="2" t="s">
        <v>21</v>
      </c>
      <c r="D25" s="5" t="s">
        <v>0</v>
      </c>
      <c r="E25" s="5" t="s">
        <v>1</v>
      </c>
      <c r="F25" s="5" t="s">
        <v>2</v>
      </c>
      <c r="G25" s="5" t="s">
        <v>3</v>
      </c>
      <c r="H25" s="5" t="s">
        <v>4</v>
      </c>
      <c r="I25" s="5" t="s">
        <v>5</v>
      </c>
      <c r="J25" s="5" t="s">
        <v>6</v>
      </c>
      <c r="K25" s="5" t="s">
        <v>7</v>
      </c>
      <c r="L25" s="5" t="s">
        <v>8</v>
      </c>
      <c r="M25" s="5" t="s">
        <v>9</v>
      </c>
      <c r="N25" s="5"/>
      <c r="P25" s="10" t="s">
        <v>28</v>
      </c>
    </row>
    <row r="26" spans="1:34">
      <c r="C26" s="6" t="s">
        <v>10</v>
      </c>
      <c r="D26">
        <f>D16/SQRT(8)</f>
        <v>0.1682914139223983</v>
      </c>
      <c r="E26" s="5">
        <f t="shared" ref="E26:M26" si="0">E16/SQRT(8)</f>
        <v>0.18915106396740147</v>
      </c>
      <c r="F26" s="5">
        <f t="shared" si="0"/>
        <v>0.27789296500631316</v>
      </c>
      <c r="G26" s="5">
        <f t="shared" si="0"/>
        <v>0.27294321753800732</v>
      </c>
      <c r="H26" s="5">
        <f t="shared" si="0"/>
        <v>0.29804550827012977</v>
      </c>
      <c r="I26" s="5">
        <f t="shared" si="0"/>
        <v>0.31784449814335308</v>
      </c>
      <c r="J26" s="5">
        <f t="shared" si="0"/>
        <v>0.2556191013989369</v>
      </c>
      <c r="K26" s="5">
        <f t="shared" si="0"/>
        <v>0.23122391744800103</v>
      </c>
      <c r="L26" s="5">
        <f t="shared" si="0"/>
        <v>0.21920310216782971</v>
      </c>
      <c r="M26" s="5">
        <f t="shared" si="0"/>
        <v>6.3286056916196001E-2</v>
      </c>
      <c r="N26" s="5"/>
      <c r="Q26" s="10" t="s">
        <v>10</v>
      </c>
      <c r="R26">
        <f>R16/SQRT(8)</f>
        <v>8.2377940008232786E-2</v>
      </c>
      <c r="S26" s="10">
        <f t="shared" ref="S26:AA26" si="1">S16/SQRT(8)</f>
        <v>4.6669047558312138E-2</v>
      </c>
      <c r="T26" s="10">
        <f t="shared" si="1"/>
        <v>8.1670833227046241E-2</v>
      </c>
      <c r="U26" s="10">
        <f t="shared" si="1"/>
        <v>3.5355339059327376E-4</v>
      </c>
      <c r="V26" s="10">
        <f t="shared" si="1"/>
        <v>2.0506096654409878E-2</v>
      </c>
      <c r="W26" s="10">
        <f t="shared" si="1"/>
        <v>1.520279579551077E-2</v>
      </c>
      <c r="X26" s="10">
        <f t="shared" si="1"/>
        <v>2.4748737341529162E-3</v>
      </c>
      <c r="Y26" s="10">
        <f t="shared" si="1"/>
        <v>2.4748737341529162E-3</v>
      </c>
      <c r="Z26" s="10">
        <f t="shared" si="1"/>
        <v>1.2374368670764581E-2</v>
      </c>
      <c r="AA26" s="10">
        <f t="shared" si="1"/>
        <v>6.0104076400856543E-3</v>
      </c>
      <c r="AB26" s="10"/>
      <c r="AC26" s="10"/>
      <c r="AD26" s="10"/>
      <c r="AF26">
        <f>-AE22:AF22</f>
        <v>0</v>
      </c>
    </row>
    <row r="27" spans="1:34">
      <c r="C27" s="6" t="s">
        <v>11</v>
      </c>
      <c r="D27" s="5">
        <f t="shared" ref="D27:M27" si="2">D17/SQRT(8)</f>
        <v>0.15273506473629425</v>
      </c>
      <c r="E27" s="5">
        <f t="shared" si="2"/>
        <v>0.16192745289171939</v>
      </c>
      <c r="F27" s="5">
        <f t="shared" si="2"/>
        <v>0.22450640302672883</v>
      </c>
      <c r="G27" s="5">
        <f t="shared" si="2"/>
        <v>0.19516147160748712</v>
      </c>
      <c r="H27" s="5">
        <f t="shared" si="2"/>
        <v>0.21566756826189698</v>
      </c>
      <c r="I27" s="5">
        <f t="shared" si="2"/>
        <v>0.26834702346029476</v>
      </c>
      <c r="J27" s="5">
        <f t="shared" si="2"/>
        <v>0.20293964620053911</v>
      </c>
      <c r="K27" s="5">
        <f t="shared" si="2"/>
        <v>0.17642314190604361</v>
      </c>
      <c r="L27" s="5">
        <f t="shared" si="2"/>
        <v>0.19410081143570729</v>
      </c>
      <c r="M27" s="5">
        <f t="shared" si="2"/>
        <v>1.9445436482630057E-2</v>
      </c>
      <c r="N27" s="5"/>
      <c r="Q27" s="10" t="s">
        <v>11</v>
      </c>
      <c r="R27" s="10">
        <f t="shared" ref="R27:AA33" si="3">R17/SQRT(8)</f>
        <v>4.9497474683058325E-2</v>
      </c>
      <c r="S27" s="10">
        <f t="shared" si="3"/>
        <v>0.12515790027001888</v>
      </c>
      <c r="T27" s="10">
        <f t="shared" si="3"/>
        <v>9.7227182413150287E-2</v>
      </c>
      <c r="U27" s="10">
        <f t="shared" si="3"/>
        <v>9.1216774773064627E-2</v>
      </c>
      <c r="V27" s="10">
        <f t="shared" si="3"/>
        <v>1.5556349186104044E-2</v>
      </c>
      <c r="W27" s="10">
        <f t="shared" si="3"/>
        <v>2.439518395093589E-2</v>
      </c>
      <c r="X27" s="10">
        <f t="shared" si="3"/>
        <v>2.439518395093589E-2</v>
      </c>
      <c r="Y27" s="10">
        <f t="shared" si="3"/>
        <v>1.2727922061357854E-2</v>
      </c>
      <c r="Z27" s="10">
        <f t="shared" si="3"/>
        <v>8.4852813742385697E-3</v>
      </c>
      <c r="AA27" s="10">
        <f t="shared" si="3"/>
        <v>4.5961940777125582E-3</v>
      </c>
      <c r="AB27" s="10"/>
      <c r="AC27" s="10" t="s">
        <v>122</v>
      </c>
      <c r="AD27" s="10"/>
      <c r="AE27" s="10" t="s">
        <v>125</v>
      </c>
      <c r="AH27" s="10"/>
    </row>
    <row r="28" spans="1:34">
      <c r="C28" s="6" t="s">
        <v>12</v>
      </c>
      <c r="D28" s="5">
        <f t="shared" ref="D28:M28" si="4">D18/SQRT(8)</f>
        <v>5.9043416229076717E-2</v>
      </c>
      <c r="E28" s="5">
        <f t="shared" si="4"/>
        <v>7.6721085758740398E-2</v>
      </c>
      <c r="F28" s="5">
        <f t="shared" si="4"/>
        <v>8.662058069535207E-2</v>
      </c>
      <c r="G28" s="5">
        <f t="shared" si="4"/>
        <v>0.10323759005323592</v>
      </c>
      <c r="H28" s="5">
        <f t="shared" si="4"/>
        <v>0.11384419177103415</v>
      </c>
      <c r="I28" s="5">
        <f t="shared" si="4"/>
        <v>9.616652224137047E-2</v>
      </c>
      <c r="J28" s="5">
        <f t="shared" si="4"/>
        <v>0.11561195872400051</v>
      </c>
      <c r="K28" s="5">
        <f t="shared" si="4"/>
        <v>9.2984541726031003E-2</v>
      </c>
      <c r="L28" s="5">
        <f t="shared" si="4"/>
        <v>9.3691648507217548E-2</v>
      </c>
      <c r="M28" s="5">
        <f t="shared" si="4"/>
        <v>9.1923881554251165E-3</v>
      </c>
      <c r="N28" s="5"/>
      <c r="Q28" s="10" t="s">
        <v>12</v>
      </c>
      <c r="R28" s="10">
        <f t="shared" si="3"/>
        <v>2.9344931419241722E-2</v>
      </c>
      <c r="S28" s="10">
        <f t="shared" si="3"/>
        <v>3.8183766184073563E-2</v>
      </c>
      <c r="T28" s="10">
        <f t="shared" si="3"/>
        <v>4.0305086527633205E-2</v>
      </c>
      <c r="U28" s="10">
        <f t="shared" si="3"/>
        <v>2.9344931419241722E-2</v>
      </c>
      <c r="V28" s="10">
        <f t="shared" si="3"/>
        <v>1.4495689014324223E-2</v>
      </c>
      <c r="W28" s="10">
        <f t="shared" si="3"/>
        <v>1.4495689014324223E-2</v>
      </c>
      <c r="X28" s="10">
        <f t="shared" si="3"/>
        <v>1.1667261889578034E-2</v>
      </c>
      <c r="Y28" s="10">
        <f t="shared" si="3"/>
        <v>6.7175144212722011E-3</v>
      </c>
      <c r="Z28" s="10">
        <f t="shared" si="3"/>
        <v>7.0710678118654751E-4</v>
      </c>
      <c r="AA28" s="10">
        <f t="shared" si="3"/>
        <v>3.5355339059327376E-4</v>
      </c>
      <c r="AB28" s="10"/>
      <c r="AC28" s="10" t="s">
        <v>123</v>
      </c>
      <c r="AD28" s="10"/>
      <c r="AH28" s="28"/>
    </row>
    <row r="29" spans="1:34">
      <c r="C29" s="6" t="s">
        <v>13</v>
      </c>
      <c r="D29" s="5">
        <f t="shared" ref="D29:M29" si="5">D19/SQRT(8)</f>
        <v>2.3334523779156069E-2</v>
      </c>
      <c r="E29" s="5">
        <f t="shared" si="5"/>
        <v>1.131370849898476E-2</v>
      </c>
      <c r="F29" s="5">
        <f t="shared" si="5"/>
        <v>1.7677669529663688E-2</v>
      </c>
      <c r="G29" s="5">
        <f t="shared" si="5"/>
        <v>1.3435028842544402E-2</v>
      </c>
      <c r="H29" s="5">
        <f t="shared" si="5"/>
        <v>1.979898987322333E-2</v>
      </c>
      <c r="I29" s="5">
        <f t="shared" si="5"/>
        <v>5.5154328932550706E-2</v>
      </c>
      <c r="J29" s="5">
        <f t="shared" si="5"/>
        <v>4.6669047558312138E-2</v>
      </c>
      <c r="K29" s="5">
        <f t="shared" si="5"/>
        <v>2.8991378028648446E-2</v>
      </c>
      <c r="L29" s="5">
        <f t="shared" si="5"/>
        <v>3.6415999231107193E-2</v>
      </c>
      <c r="M29" s="5">
        <f t="shared" si="5"/>
        <v>1.520279579551077E-2</v>
      </c>
      <c r="N29" s="5"/>
      <c r="Q29" s="10" t="s">
        <v>13</v>
      </c>
      <c r="R29" s="10">
        <f t="shared" si="3"/>
        <v>2.6870057685088804E-2</v>
      </c>
      <c r="S29" s="10">
        <f t="shared" si="3"/>
        <v>3.9951533137039932E-2</v>
      </c>
      <c r="T29" s="10">
        <f t="shared" si="3"/>
        <v>2.8637824638055174E-2</v>
      </c>
      <c r="U29" s="10">
        <f t="shared" si="3"/>
        <v>1.4849242404917497E-2</v>
      </c>
      <c r="V29" s="10">
        <f t="shared" si="3"/>
        <v>2.0152543263816602E-2</v>
      </c>
      <c r="W29" s="10">
        <f t="shared" si="3"/>
        <v>9.899494936611665E-3</v>
      </c>
      <c r="X29" s="10">
        <f t="shared" si="3"/>
        <v>2.1213203435596424E-3</v>
      </c>
      <c r="Y29" s="10">
        <f t="shared" si="3"/>
        <v>9.899494936611665E-3</v>
      </c>
      <c r="Z29" s="10">
        <f t="shared" si="3"/>
        <v>4.9497474683058325E-3</v>
      </c>
      <c r="AA29" s="10">
        <f t="shared" si="3"/>
        <v>1.0960155108391486E-2</v>
      </c>
      <c r="AB29" s="10"/>
      <c r="AC29" s="10">
        <v>4.4499999999999998E-2</v>
      </c>
      <c r="AD29" s="10"/>
      <c r="AE29" s="10" t="s">
        <v>118</v>
      </c>
      <c r="AF29">
        <v>4.2000000000000003E-2</v>
      </c>
      <c r="AH29" s="28"/>
    </row>
    <row r="30" spans="1:34">
      <c r="C30" s="6" t="s">
        <v>14</v>
      </c>
      <c r="D30" s="5">
        <f t="shared" ref="D30:M30" si="6">D20/SQRT(8)</f>
        <v>1.1667261889578034E-2</v>
      </c>
      <c r="E30" s="5">
        <f t="shared" si="6"/>
        <v>2.0506096654409878E-2</v>
      </c>
      <c r="F30" s="5">
        <f t="shared" si="6"/>
        <v>1.8384776310850233E-2</v>
      </c>
      <c r="G30" s="5">
        <f t="shared" si="6"/>
        <v>1.7677669529663688E-2</v>
      </c>
      <c r="H30" s="5">
        <f t="shared" si="6"/>
        <v>3.0759144981614812E-2</v>
      </c>
      <c r="I30" s="5">
        <f t="shared" si="6"/>
        <v>1.2374368670764581E-2</v>
      </c>
      <c r="J30" s="5">
        <f t="shared" si="6"/>
        <v>3.2173358543987909E-2</v>
      </c>
      <c r="K30" s="5">
        <f t="shared" si="6"/>
        <v>3.3234018715767734E-2</v>
      </c>
      <c r="L30" s="5">
        <f t="shared" si="6"/>
        <v>2.7930717856868625E-2</v>
      </c>
      <c r="M30" s="5">
        <f t="shared" si="6"/>
        <v>6.3639610306789269E-3</v>
      </c>
      <c r="N30" s="5"/>
      <c r="Q30" s="10" t="s">
        <v>14</v>
      </c>
      <c r="R30" s="10">
        <f t="shared" si="3"/>
        <v>4.3487067042972671E-2</v>
      </c>
      <c r="S30" s="10">
        <f t="shared" si="3"/>
        <v>2.1213203435596423E-2</v>
      </c>
      <c r="T30" s="10">
        <f t="shared" si="3"/>
        <v>2.3334523779156069E-2</v>
      </c>
      <c r="U30" s="10">
        <f t="shared" si="3"/>
        <v>3.1819805153394634E-3</v>
      </c>
      <c r="V30" s="10">
        <f t="shared" si="3"/>
        <v>8.838834764831844E-3</v>
      </c>
      <c r="W30" s="10">
        <f t="shared" si="3"/>
        <v>8.4852813742385697E-3</v>
      </c>
      <c r="X30" s="10">
        <f t="shared" si="3"/>
        <v>4.9497474683058325E-3</v>
      </c>
      <c r="Y30" s="10">
        <f t="shared" si="3"/>
        <v>7.0710678118654751E-4</v>
      </c>
      <c r="Z30" s="10">
        <f t="shared" si="3"/>
        <v>7.4246212024587487E-3</v>
      </c>
      <c r="AA30" s="10">
        <f t="shared" si="3"/>
        <v>3.1819805153394634E-3</v>
      </c>
      <c r="AB30" s="10"/>
      <c r="AC30" s="10">
        <v>3.7999999999999999E-2</v>
      </c>
      <c r="AE30" s="10" t="s">
        <v>119</v>
      </c>
      <c r="AF30">
        <f>2*0.024</f>
        <v>4.8000000000000001E-2</v>
      </c>
      <c r="AH30" s="28"/>
    </row>
    <row r="31" spans="1:34">
      <c r="C31" s="6" t="s">
        <v>15</v>
      </c>
      <c r="D31" s="5">
        <f t="shared" ref="D31:M31" si="7">D21/SQRT(8)</f>
        <v>2.8637824638055174E-2</v>
      </c>
      <c r="E31" s="5">
        <f t="shared" si="7"/>
        <v>2.3334523779156069E-2</v>
      </c>
      <c r="F31" s="5">
        <f t="shared" si="7"/>
        <v>4.5254833995939041E-2</v>
      </c>
      <c r="G31" s="5">
        <f t="shared" si="7"/>
        <v>2.0506096654409878E-2</v>
      </c>
      <c r="H31" s="5">
        <f t="shared" si="7"/>
        <v>3.7123106012293738E-2</v>
      </c>
      <c r="I31" s="5">
        <f t="shared" si="7"/>
        <v>2.5455844122715707E-2</v>
      </c>
      <c r="J31" s="5">
        <f t="shared" si="7"/>
        <v>4.3487067042972671E-2</v>
      </c>
      <c r="K31" s="5">
        <f t="shared" si="7"/>
        <v>2.5102290732122431E-2</v>
      </c>
      <c r="L31" s="5">
        <f t="shared" si="7"/>
        <v>4.6669047558312138E-2</v>
      </c>
      <c r="M31" s="5">
        <f t="shared" si="7"/>
        <v>8.4852813742385697E-3</v>
      </c>
      <c r="N31" s="5"/>
      <c r="Q31" s="10" t="s">
        <v>15</v>
      </c>
      <c r="R31" s="10">
        <f t="shared" si="3"/>
        <v>5.4093668760770881E-2</v>
      </c>
      <c r="S31" s="10">
        <f t="shared" si="3"/>
        <v>4.6669047558312138E-2</v>
      </c>
      <c r="T31" s="10">
        <f t="shared" si="3"/>
        <v>2.3688077169749341E-2</v>
      </c>
      <c r="U31" s="10">
        <f t="shared" si="3"/>
        <v>1.3081475451951128E-2</v>
      </c>
      <c r="V31" s="10">
        <f t="shared" si="3"/>
        <v>1.3435028842544402E-2</v>
      </c>
      <c r="W31" s="10">
        <f t="shared" si="3"/>
        <v>2.8284271247461901E-3</v>
      </c>
      <c r="X31" s="10">
        <f t="shared" si="3"/>
        <v>1.7677669529663686E-3</v>
      </c>
      <c r="Y31" s="10">
        <f t="shared" si="3"/>
        <v>3.1819805153394634E-3</v>
      </c>
      <c r="Z31" s="10">
        <f t="shared" si="3"/>
        <v>4.2426406871192849E-3</v>
      </c>
      <c r="AA31" s="10">
        <f t="shared" si="3"/>
        <v>4.2426406871192849E-3</v>
      </c>
      <c r="AB31" s="10"/>
      <c r="AC31" s="10">
        <v>3.9E-2</v>
      </c>
      <c r="AF31">
        <f>AF29+AF30</f>
        <v>0.09</v>
      </c>
      <c r="AH31" s="28"/>
    </row>
    <row r="32" spans="1:34">
      <c r="C32" s="6" t="s">
        <v>16</v>
      </c>
      <c r="D32" s="5">
        <f t="shared" ref="D32:M32" si="8">D22/SQRT(8)</f>
        <v>2.8991378028648446E-2</v>
      </c>
      <c r="E32" s="5">
        <f t="shared" si="8"/>
        <v>3.2526911934581182E-2</v>
      </c>
      <c r="F32" s="5">
        <f t="shared" si="8"/>
        <v>3.9244426355853387E-2</v>
      </c>
      <c r="G32" s="5">
        <f t="shared" si="8"/>
        <v>2.0152543263816602E-2</v>
      </c>
      <c r="H32" s="5">
        <f t="shared" si="8"/>
        <v>2.4748737341529162E-2</v>
      </c>
      <c r="I32" s="5">
        <f t="shared" si="8"/>
        <v>4.3487067042972671E-2</v>
      </c>
      <c r="J32" s="5">
        <f t="shared" si="8"/>
        <v>2.9698484809834995E-2</v>
      </c>
      <c r="K32" s="5">
        <f t="shared" si="8"/>
        <v>3.4648232278140831E-2</v>
      </c>
      <c r="L32" s="5">
        <f t="shared" si="8"/>
        <v>4.2779960261786119E-2</v>
      </c>
      <c r="M32" s="5">
        <f t="shared" si="8"/>
        <v>3.5355339059327372E-3</v>
      </c>
      <c r="N32" s="5"/>
      <c r="Q32" s="10" t="s">
        <v>16</v>
      </c>
      <c r="R32" s="10">
        <f t="shared" si="3"/>
        <v>7.0357124728061479E-2</v>
      </c>
      <c r="S32" s="10">
        <f t="shared" si="3"/>
        <v>2.6870057685088804E-2</v>
      </c>
      <c r="T32" s="10">
        <f t="shared" si="3"/>
        <v>1.0960155108391486E-2</v>
      </c>
      <c r="U32" s="10">
        <f t="shared" si="3"/>
        <v>4.5961940777125582E-3</v>
      </c>
      <c r="V32" s="10">
        <f t="shared" si="3"/>
        <v>2.1566756826189696E-2</v>
      </c>
      <c r="W32" s="10">
        <f t="shared" si="3"/>
        <v>7.4246212024587487E-3</v>
      </c>
      <c r="X32" s="10">
        <f t="shared" si="3"/>
        <v>3.889087296526011E-3</v>
      </c>
      <c r="Y32" s="10">
        <f t="shared" si="3"/>
        <v>7.0710678118654745E-3</v>
      </c>
      <c r="Z32" s="10">
        <f t="shared" si="3"/>
        <v>3.1819805153394634E-3</v>
      </c>
      <c r="AA32" s="10">
        <f t="shared" si="3"/>
        <v>1.2020815280171309E-2</v>
      </c>
      <c r="AB32" s="10"/>
      <c r="AC32" s="10">
        <v>3.7999999999999999E-2</v>
      </c>
      <c r="AF32">
        <v>0.1</v>
      </c>
      <c r="AG32" s="10"/>
      <c r="AH32" s="28"/>
    </row>
    <row r="33" spans="1:48">
      <c r="C33" s="6" t="s">
        <v>17</v>
      </c>
      <c r="D33" s="5">
        <f t="shared" ref="D33:M33" si="9">D23/SQRT(8)</f>
        <v>6.7175144212722011E-3</v>
      </c>
      <c r="E33" s="5">
        <f t="shared" si="9"/>
        <v>7.0710678118654745E-3</v>
      </c>
      <c r="F33" s="5">
        <f t="shared" si="9"/>
        <v>2.1213203435596424E-3</v>
      </c>
      <c r="G33" s="5">
        <f t="shared" si="9"/>
        <v>4.5961940777125582E-3</v>
      </c>
      <c r="H33" s="5">
        <f t="shared" si="9"/>
        <v>3.5355339059327376E-4</v>
      </c>
      <c r="I33" s="5">
        <f t="shared" si="9"/>
        <v>1.0606601717798212E-3</v>
      </c>
      <c r="J33" s="5">
        <f t="shared" si="9"/>
        <v>7.7781745930520221E-3</v>
      </c>
      <c r="K33" s="5">
        <f t="shared" si="9"/>
        <v>2.8284271247461901E-3</v>
      </c>
      <c r="L33" s="5">
        <f t="shared" si="9"/>
        <v>8.838834764831844E-3</v>
      </c>
      <c r="M33" s="5">
        <f t="shared" si="9"/>
        <v>3.5355339059327376E-4</v>
      </c>
      <c r="N33" s="5"/>
      <c r="Q33" s="10" t="s">
        <v>17</v>
      </c>
      <c r="R33" s="10">
        <f t="shared" si="3"/>
        <v>7.7781745930520221E-3</v>
      </c>
      <c r="S33" s="10">
        <f t="shared" si="3"/>
        <v>6.7175144212722011E-3</v>
      </c>
      <c r="T33" s="10">
        <f t="shared" si="3"/>
        <v>9.899494936611665E-3</v>
      </c>
      <c r="U33" s="10">
        <f t="shared" si="3"/>
        <v>8.1317279836452955E-3</v>
      </c>
      <c r="V33" s="10">
        <f t="shared" si="3"/>
        <v>3.889087296526011E-3</v>
      </c>
      <c r="W33" s="10">
        <f t="shared" si="3"/>
        <v>2.1213203435596424E-3</v>
      </c>
      <c r="X33" s="10">
        <f t="shared" si="3"/>
        <v>2.8284271247461901E-3</v>
      </c>
      <c r="Y33" s="10">
        <f t="shared" si="3"/>
        <v>2.8284271247461901E-3</v>
      </c>
      <c r="Z33" s="10">
        <f t="shared" si="3"/>
        <v>2.4748737341529162E-3</v>
      </c>
      <c r="AA33" s="10">
        <f t="shared" si="3"/>
        <v>2.4748737341529162E-3</v>
      </c>
      <c r="AB33" s="10"/>
      <c r="AC33" s="10">
        <v>3.6999999999999998E-2</v>
      </c>
      <c r="AF33">
        <v>0.186</v>
      </c>
      <c r="AH33" s="28"/>
    </row>
    <row r="34" spans="1:48">
      <c r="AB34" s="10"/>
      <c r="AC34" s="10">
        <v>4.9000000000000002E-2</v>
      </c>
      <c r="AE34" s="26"/>
      <c r="AF34" s="10" t="s">
        <v>127</v>
      </c>
      <c r="AH34" s="28"/>
    </row>
    <row r="35" spans="1:48">
      <c r="A35" s="2" t="s">
        <v>22</v>
      </c>
      <c r="D35" s="5" t="s">
        <v>0</v>
      </c>
      <c r="E35" s="5" t="s">
        <v>1</v>
      </c>
      <c r="F35" s="5" t="s">
        <v>2</v>
      </c>
      <c r="G35" s="5" t="s">
        <v>3</v>
      </c>
      <c r="H35" s="5" t="s">
        <v>4</v>
      </c>
      <c r="I35" s="5" t="s">
        <v>5</v>
      </c>
      <c r="J35" s="5" t="s">
        <v>6</v>
      </c>
      <c r="K35" s="5" t="s">
        <v>7</v>
      </c>
      <c r="L35" s="5" t="s">
        <v>8</v>
      </c>
      <c r="M35" s="5" t="s">
        <v>9</v>
      </c>
      <c r="N35" s="2"/>
      <c r="P35" s="10" t="s">
        <v>22</v>
      </c>
      <c r="AC35" s="10">
        <v>4.3999999999999997E-2</v>
      </c>
      <c r="AE35" s="26"/>
      <c r="AH35" s="28"/>
    </row>
    <row r="36" spans="1:48">
      <c r="A36" s="2" t="s">
        <v>24</v>
      </c>
      <c r="C36" s="6" t="s">
        <v>10</v>
      </c>
      <c r="D36" s="1">
        <f>D16/D5</f>
        <v>0.29006703229737962</v>
      </c>
      <c r="E36" s="1">
        <f t="shared" ref="E36:M36" si="10">E16/E5</f>
        <v>0.34627831715210361</v>
      </c>
      <c r="F36" s="1">
        <f t="shared" si="10"/>
        <v>0.52680965147453085</v>
      </c>
      <c r="G36" s="1">
        <f t="shared" si="10"/>
        <v>0.58931297709923658</v>
      </c>
      <c r="H36" s="1">
        <f t="shared" si="10"/>
        <v>0.64846153846153842</v>
      </c>
      <c r="I36" s="1">
        <f t="shared" si="10"/>
        <v>0.71292624900872326</v>
      </c>
      <c r="J36" s="1">
        <f t="shared" si="10"/>
        <v>0.72809667673716005</v>
      </c>
      <c r="K36" s="1">
        <f t="shared" si="10"/>
        <v>0.72026431718061679</v>
      </c>
      <c r="L36" s="1">
        <f t="shared" si="10"/>
        <v>0.71925754060324831</v>
      </c>
      <c r="M36" s="1">
        <f t="shared" si="10"/>
        <v>0.58306188925081437</v>
      </c>
      <c r="N36" s="1"/>
      <c r="P36" s="10" t="s">
        <v>24</v>
      </c>
      <c r="AC36" s="10">
        <v>4.7E-2</v>
      </c>
      <c r="AE36" s="26"/>
      <c r="AH36" s="28"/>
    </row>
    <row r="37" spans="1:48">
      <c r="C37" s="6" t="s">
        <v>11</v>
      </c>
      <c r="D37" s="1">
        <f t="shared" ref="D37:M37" si="11">D17/D6</f>
        <v>0.41832090636196378</v>
      </c>
      <c r="E37" s="1">
        <f t="shared" si="11"/>
        <v>0.50945494994438267</v>
      </c>
      <c r="F37" s="1">
        <f t="shared" si="11"/>
        <v>0.74095682613768965</v>
      </c>
      <c r="G37" s="1">
        <f t="shared" si="11"/>
        <v>0.7885714285714287</v>
      </c>
      <c r="H37" s="1">
        <f t="shared" si="11"/>
        <v>0.9214501510574018</v>
      </c>
      <c r="I37" s="1">
        <v>0.99</v>
      </c>
      <c r="J37" s="1">
        <f t="shared" si="11"/>
        <v>0.99480069324090126</v>
      </c>
      <c r="K37" s="1">
        <f t="shared" si="11"/>
        <v>0.93973634651600746</v>
      </c>
      <c r="L37" s="1">
        <v>0.99</v>
      </c>
      <c r="M37" s="1">
        <f t="shared" si="11"/>
        <v>0.5140186915887851</v>
      </c>
      <c r="N37" s="1"/>
      <c r="Q37" s="10" t="s">
        <v>10</v>
      </c>
      <c r="R37" s="1">
        <f>R16/R6</f>
        <v>0.10223782360684512</v>
      </c>
      <c r="S37" s="1">
        <f t="shared" ref="S37:AA37" si="12">S16/S6</f>
        <v>7.0287539936102247E-2</v>
      </c>
      <c r="T37" s="1">
        <f t="shared" si="12"/>
        <v>0.13430232558139535</v>
      </c>
      <c r="U37" s="1">
        <f t="shared" si="12"/>
        <v>7.3313782991202346E-4</v>
      </c>
      <c r="V37" s="1">
        <f t="shared" si="12"/>
        <v>5.2488687782805431E-2</v>
      </c>
      <c r="W37" s="1">
        <f t="shared" si="12"/>
        <v>5.3152039555006171E-2</v>
      </c>
      <c r="X37" s="1">
        <f t="shared" si="12"/>
        <v>1.0432190760059612E-2</v>
      </c>
      <c r="Y37" s="1">
        <f t="shared" si="12"/>
        <v>1.1627906976744186E-2</v>
      </c>
      <c r="Z37" s="1">
        <f t="shared" si="12"/>
        <v>7.08502024291498E-2</v>
      </c>
      <c r="AA37" s="1">
        <f t="shared" si="12"/>
        <v>3.7777777777777778E-2</v>
      </c>
      <c r="AB37" s="10"/>
      <c r="AC37" s="1">
        <f>AVERAGE(AC29:AC36)</f>
        <v>4.2062499999999996E-2</v>
      </c>
      <c r="AE37" s="26"/>
      <c r="AH37" s="23"/>
      <c r="AI37" s="27"/>
    </row>
    <row r="38" spans="1:48">
      <c r="C38" s="6" t="s">
        <v>12</v>
      </c>
      <c r="D38" s="1">
        <f t="shared" ref="D38:M38" si="13">D18/D7</f>
        <v>0.26216640502354788</v>
      </c>
      <c r="E38" s="1">
        <f t="shared" si="13"/>
        <v>0.41333333333333333</v>
      </c>
      <c r="F38" s="1">
        <f t="shared" si="13"/>
        <v>0.51362683438155132</v>
      </c>
      <c r="G38" s="1">
        <f t="shared" si="13"/>
        <v>0.66972477064220182</v>
      </c>
      <c r="H38" s="1">
        <f t="shared" si="13"/>
        <v>0.79900744416873448</v>
      </c>
      <c r="I38" s="1">
        <f t="shared" si="13"/>
        <v>0.67326732673267331</v>
      </c>
      <c r="J38" s="1">
        <f t="shared" si="13"/>
        <v>0.9134078212290504</v>
      </c>
      <c r="K38" s="1">
        <f t="shared" si="13"/>
        <v>0.85947712418300659</v>
      </c>
      <c r="L38" s="1">
        <f t="shared" si="13"/>
        <v>0.87748344370860931</v>
      </c>
      <c r="M38" s="1">
        <f t="shared" si="13"/>
        <v>0.30232558139534887</v>
      </c>
      <c r="N38" s="1"/>
      <c r="Q38" s="10" t="s">
        <v>11</v>
      </c>
      <c r="R38" s="1">
        <f t="shared" ref="R38:AA44" si="14">R17/R7</f>
        <v>8.61008610086101E-2</v>
      </c>
      <c r="S38" s="1">
        <f t="shared" si="14"/>
        <v>0.28433734939759031</v>
      </c>
      <c r="T38" s="1">
        <f t="shared" si="14"/>
        <v>0.27040314650934127</v>
      </c>
      <c r="U38" s="1">
        <f t="shared" si="14"/>
        <v>0.33034571062740076</v>
      </c>
      <c r="V38" s="1">
        <f t="shared" si="14"/>
        <v>7.7876106194690264E-2</v>
      </c>
      <c r="W38" s="1">
        <f t="shared" si="14"/>
        <v>0.16312056737588654</v>
      </c>
      <c r="X38" s="1">
        <f t="shared" si="14"/>
        <v>0.23711340206185572</v>
      </c>
      <c r="Y38" s="1">
        <f t="shared" si="14"/>
        <v>0.18367346938775508</v>
      </c>
      <c r="Z38" s="1">
        <f t="shared" si="14"/>
        <v>0.14285714285714285</v>
      </c>
      <c r="AA38" s="1">
        <f t="shared" si="14"/>
        <v>9.4202898550724626E-2</v>
      </c>
      <c r="AB38" s="10"/>
      <c r="AE38" s="26"/>
      <c r="AH38" s="10"/>
    </row>
    <row r="39" spans="1:48">
      <c r="C39" s="6" t="s">
        <v>13</v>
      </c>
      <c r="D39" s="1">
        <f t="shared" ref="D39:M39" si="15">D19/D8</f>
        <v>0.12692307692307692</v>
      </c>
      <c r="E39" s="1">
        <f t="shared" si="15"/>
        <v>6.9264069264069264E-2</v>
      </c>
      <c r="F39" s="1">
        <f t="shared" si="15"/>
        <v>0.15974440894568692</v>
      </c>
      <c r="G39" s="1">
        <f t="shared" si="15"/>
        <v>0.15510204081632653</v>
      </c>
      <c r="H39" s="1">
        <f t="shared" si="15"/>
        <v>0.22222222222222224</v>
      </c>
      <c r="I39" s="1">
        <f t="shared" si="15"/>
        <v>0.61660079051383399</v>
      </c>
      <c r="J39" s="1">
        <f t="shared" si="15"/>
        <v>0.61971830985915499</v>
      </c>
      <c r="K39" s="1">
        <f t="shared" si="15"/>
        <v>0.38317757009345799</v>
      </c>
      <c r="L39" s="1">
        <f t="shared" si="15"/>
        <v>0.57541899441340782</v>
      </c>
      <c r="M39" s="1">
        <f t="shared" si="15"/>
        <v>0.52439024390243894</v>
      </c>
      <c r="N39" s="1"/>
      <c r="Q39" s="10" t="s">
        <v>12</v>
      </c>
      <c r="R39" s="1">
        <f t="shared" si="14"/>
        <v>9.6287703016241302E-2</v>
      </c>
      <c r="S39" s="1">
        <f t="shared" si="14"/>
        <v>0.17088607594936708</v>
      </c>
      <c r="T39" s="1">
        <f t="shared" si="14"/>
        <v>0.19095477386934676</v>
      </c>
      <c r="U39" s="1">
        <f t="shared" si="14"/>
        <v>0.18322295805739514</v>
      </c>
      <c r="V39" s="1">
        <f t="shared" si="14"/>
        <v>0.12023460410557184</v>
      </c>
      <c r="W39" s="1">
        <f t="shared" si="14"/>
        <v>0.18061674008810572</v>
      </c>
      <c r="X39" s="1">
        <f t="shared" si="14"/>
        <v>0.19760479041916168</v>
      </c>
      <c r="Y39" s="1">
        <f t="shared" si="14"/>
        <v>0.14503816793893129</v>
      </c>
      <c r="Z39" s="1">
        <f t="shared" si="14"/>
        <v>1.6806722689075633E-2</v>
      </c>
      <c r="AA39" s="1">
        <f t="shared" si="14"/>
        <v>9.9009900990099011E-3</v>
      </c>
      <c r="AB39" s="10"/>
      <c r="AC39" s="38"/>
      <c r="AD39" s="38"/>
      <c r="AE39" s="39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</row>
    <row r="40" spans="1:48">
      <c r="C40" s="6" t="s">
        <v>14</v>
      </c>
      <c r="D40" s="1">
        <f t="shared" ref="D40:M40" si="16">D20/D9</f>
        <v>6.7073170731707321E-2</v>
      </c>
      <c r="E40" s="1">
        <f t="shared" si="16"/>
        <v>0.12636165577342048</v>
      </c>
      <c r="F40" s="1">
        <f t="shared" si="16"/>
        <v>0.17218543046357615</v>
      </c>
      <c r="G40" s="1">
        <f t="shared" si="16"/>
        <v>0.20920502092050211</v>
      </c>
      <c r="H40" s="1">
        <f t="shared" si="16"/>
        <v>0.37499999999999994</v>
      </c>
      <c r="I40" s="1">
        <f t="shared" si="16"/>
        <v>0.13671875</v>
      </c>
      <c r="J40" s="1">
        <f t="shared" si="16"/>
        <v>0.45499999999999996</v>
      </c>
      <c r="K40" s="1">
        <f t="shared" si="16"/>
        <v>0.55952380952380953</v>
      </c>
      <c r="L40" s="1">
        <f t="shared" si="16"/>
        <v>0.44382022471910115</v>
      </c>
      <c r="M40" s="1">
        <f t="shared" si="16"/>
        <v>0.22222222222222221</v>
      </c>
      <c r="N40" s="1"/>
      <c r="Q40" s="10" t="s">
        <v>13</v>
      </c>
      <c r="R40" s="1">
        <f t="shared" si="14"/>
        <v>0.13333333333333333</v>
      </c>
      <c r="S40" s="1">
        <f t="shared" si="14"/>
        <v>0.27696078431372551</v>
      </c>
      <c r="T40" s="1">
        <f t="shared" si="14"/>
        <v>0.20199501246882792</v>
      </c>
      <c r="U40" s="1">
        <f t="shared" si="14"/>
        <v>0.12034383954154729</v>
      </c>
      <c r="V40" s="1">
        <f t="shared" si="14"/>
        <v>0.28499999999999998</v>
      </c>
      <c r="W40" s="1">
        <f t="shared" si="14"/>
        <v>0.16666666666666666</v>
      </c>
      <c r="X40" s="1">
        <f t="shared" si="14"/>
        <v>4.878048780487805E-2</v>
      </c>
      <c r="Y40" s="1">
        <f t="shared" si="14"/>
        <v>0.26415094339622641</v>
      </c>
      <c r="Z40" s="1">
        <f t="shared" si="14"/>
        <v>0.13207547169811321</v>
      </c>
      <c r="AA40" s="1">
        <f t="shared" si="14"/>
        <v>0.22794117647058823</v>
      </c>
      <c r="AB40" s="1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U40" s="40"/>
      <c r="AV40" s="40"/>
    </row>
    <row r="41" spans="1:48">
      <c r="C41" s="6" t="s">
        <v>15</v>
      </c>
      <c r="D41" s="1">
        <f t="shared" ref="D41:M41" si="17">D21/D10</f>
        <v>0.15728155339805824</v>
      </c>
      <c r="E41" s="1">
        <f t="shared" si="17"/>
        <v>0.17647058823529413</v>
      </c>
      <c r="F41" s="1">
        <f t="shared" si="17"/>
        <v>0.42666666666666669</v>
      </c>
      <c r="G41" s="1">
        <f t="shared" si="17"/>
        <v>0.27884615384615385</v>
      </c>
      <c r="H41" s="1">
        <f t="shared" si="17"/>
        <v>0.3932584269662921</v>
      </c>
      <c r="I41" s="1">
        <f t="shared" si="17"/>
        <v>0.30252100840336132</v>
      </c>
      <c r="J41" s="1">
        <f t="shared" si="17"/>
        <v>0.6089108910891089</v>
      </c>
      <c r="K41" s="1">
        <f t="shared" si="17"/>
        <v>0.36979166666666663</v>
      </c>
      <c r="L41" s="1">
        <f t="shared" si="17"/>
        <v>0.72928176795580113</v>
      </c>
      <c r="M41" s="1">
        <f t="shared" si="17"/>
        <v>0.41379310344827586</v>
      </c>
      <c r="N41" s="1"/>
      <c r="Q41" s="10" t="s">
        <v>14</v>
      </c>
      <c r="R41" s="1">
        <f t="shared" si="14"/>
        <v>0.21206896551724139</v>
      </c>
      <c r="S41" s="1">
        <f t="shared" si="14"/>
        <v>0.16216216216216217</v>
      </c>
      <c r="T41" s="1">
        <f t="shared" si="14"/>
        <v>0.16879795396419436</v>
      </c>
      <c r="U41" s="1">
        <f t="shared" si="14"/>
        <v>2.769230769230769E-2</v>
      </c>
      <c r="V41" s="1">
        <f t="shared" si="14"/>
        <v>0.11904761904761905</v>
      </c>
      <c r="W41" s="1">
        <f t="shared" si="14"/>
        <v>0.12903225806451613</v>
      </c>
      <c r="X41" s="1">
        <f t="shared" si="14"/>
        <v>0.10687022900763359</v>
      </c>
      <c r="Y41" s="1">
        <f t="shared" si="14"/>
        <v>1.9047619047619049E-2</v>
      </c>
      <c r="Z41" s="1">
        <f t="shared" si="14"/>
        <v>0.2142857142857143</v>
      </c>
      <c r="AA41" s="1">
        <f t="shared" si="14"/>
        <v>8.6538461538461536E-2</v>
      </c>
      <c r="AB41" s="1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</row>
    <row r="42" spans="1:48">
      <c r="C42" s="6" t="s">
        <v>16</v>
      </c>
      <c r="D42" s="1">
        <f t="shared" ref="D42:M42" si="18">D22/D11</f>
        <v>0.15648854961832062</v>
      </c>
      <c r="E42" s="1">
        <f t="shared" si="18"/>
        <v>0.24797843665768193</v>
      </c>
      <c r="F42" s="1">
        <f t="shared" si="18"/>
        <v>0.33841463414634143</v>
      </c>
      <c r="G42" s="1">
        <f t="shared" si="18"/>
        <v>0.22440944881889766</v>
      </c>
      <c r="H42" s="1">
        <f t="shared" si="18"/>
        <v>0.27237354085603116</v>
      </c>
      <c r="I42" s="1">
        <f t="shared" si="18"/>
        <v>0.53017241379310343</v>
      </c>
      <c r="J42" s="1">
        <f t="shared" si="18"/>
        <v>0.45161290322580649</v>
      </c>
      <c r="K42" s="1">
        <f t="shared" si="18"/>
        <v>0.57309941520467833</v>
      </c>
      <c r="L42" s="1">
        <f t="shared" si="18"/>
        <v>0.70760233918128645</v>
      </c>
      <c r="M42" s="1">
        <f t="shared" si="18"/>
        <v>0.14705882352941177</v>
      </c>
      <c r="N42" s="1"/>
      <c r="Q42" s="10" t="s">
        <v>15</v>
      </c>
      <c r="R42" s="1">
        <f t="shared" si="14"/>
        <v>0.2593220338983051</v>
      </c>
      <c r="S42" s="1">
        <f t="shared" si="14"/>
        <v>0.35200000000000004</v>
      </c>
      <c r="T42" s="1">
        <f t="shared" si="14"/>
        <v>0.1717948717948718</v>
      </c>
      <c r="U42" s="1">
        <f t="shared" si="14"/>
        <v>0.1111111111111111</v>
      </c>
      <c r="V42" s="1">
        <f t="shared" si="14"/>
        <v>0.18999999999999997</v>
      </c>
      <c r="W42" s="1">
        <f t="shared" si="14"/>
        <v>4.5454545454545456E-2</v>
      </c>
      <c r="X42" s="1">
        <f t="shared" si="14"/>
        <v>4.0322580645161289E-2</v>
      </c>
      <c r="Y42" s="1">
        <f t="shared" si="14"/>
        <v>8.1818181818181818E-2</v>
      </c>
      <c r="Z42" s="1">
        <f t="shared" si="14"/>
        <v>9.9173553719008267E-2</v>
      </c>
      <c r="AA42" s="1">
        <f t="shared" si="14"/>
        <v>0.12631578947368421</v>
      </c>
      <c r="AB42" s="1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  <c r="AS42" s="30"/>
      <c r="AT42" s="30"/>
      <c r="AU42" s="30"/>
      <c r="AV42" s="30"/>
    </row>
    <row r="43" spans="1:48">
      <c r="C43" s="6" t="s">
        <v>17</v>
      </c>
      <c r="D43" s="1">
        <f t="shared" ref="D43:M43" si="19">D23/D12</f>
        <v>0.25</v>
      </c>
      <c r="E43" s="1">
        <f t="shared" si="19"/>
        <v>0.34482758620689652</v>
      </c>
      <c r="F43" s="1">
        <f t="shared" si="19"/>
        <v>0.12</v>
      </c>
      <c r="G43" s="1">
        <f t="shared" si="19"/>
        <v>0.24074074074074073</v>
      </c>
      <c r="H43" s="1">
        <f t="shared" si="19"/>
        <v>2.5000000000000001E-2</v>
      </c>
      <c r="I43" s="1">
        <f t="shared" si="19"/>
        <v>0.15</v>
      </c>
      <c r="J43" s="1">
        <f t="shared" si="19"/>
        <v>0.64705882352941169</v>
      </c>
      <c r="K43" s="1">
        <f t="shared" si="19"/>
        <v>0.27586206896551724</v>
      </c>
      <c r="L43" s="1">
        <f t="shared" si="19"/>
        <v>0.69444444444444453</v>
      </c>
      <c r="M43" s="1">
        <f t="shared" si="19"/>
        <v>7.1428571428571425E-2</v>
      </c>
      <c r="N43" s="1"/>
      <c r="Q43" s="10" t="s">
        <v>16</v>
      </c>
      <c r="R43" s="1">
        <f t="shared" si="14"/>
        <v>0.33728813559322035</v>
      </c>
      <c r="S43" s="1">
        <f t="shared" si="14"/>
        <v>0.18999999999999997</v>
      </c>
      <c r="T43" s="1">
        <f t="shared" si="14"/>
        <v>7.6354679802955655E-2</v>
      </c>
      <c r="U43" s="1">
        <f t="shared" si="14"/>
        <v>3.6312849162011177E-2</v>
      </c>
      <c r="V43" s="1">
        <f t="shared" si="14"/>
        <v>0.30499999999999999</v>
      </c>
      <c r="W43" s="1">
        <f t="shared" si="14"/>
        <v>0.12209302325581398</v>
      </c>
      <c r="X43" s="1">
        <f t="shared" si="14"/>
        <v>8.5271317829457363E-2</v>
      </c>
      <c r="Y43" s="1">
        <f t="shared" si="14"/>
        <v>0.17543859649122806</v>
      </c>
      <c r="Z43" s="1">
        <f t="shared" si="14"/>
        <v>8.1081081081081072E-2</v>
      </c>
      <c r="AA43" s="1">
        <f t="shared" si="14"/>
        <v>0.34</v>
      </c>
      <c r="AB43" s="1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0"/>
      <c r="AV43" s="30"/>
    </row>
    <row r="44" spans="1:48">
      <c r="Q44" s="10" t="s">
        <v>17</v>
      </c>
      <c r="R44" s="1">
        <f t="shared" si="14"/>
        <v>0.66666666666666663</v>
      </c>
      <c r="S44" s="1">
        <f t="shared" si="14"/>
        <v>0.82608695652173914</v>
      </c>
      <c r="T44" s="1">
        <f t="shared" si="14"/>
        <v>0.71794871794871795</v>
      </c>
      <c r="U44" s="1">
        <f t="shared" si="14"/>
        <v>0.60526315789473684</v>
      </c>
      <c r="V44" s="1">
        <f t="shared" si="14"/>
        <v>0.64705882352941169</v>
      </c>
      <c r="W44" s="1">
        <f t="shared" si="14"/>
        <v>0.46153846153846156</v>
      </c>
      <c r="X44" s="1">
        <f t="shared" si="14"/>
        <v>1.3333333333333333</v>
      </c>
      <c r="Y44" s="1">
        <f t="shared" si="14"/>
        <v>4</v>
      </c>
      <c r="Z44" s="1">
        <f t="shared" si="14"/>
        <v>0.41176470588235292</v>
      </c>
      <c r="AA44" s="1">
        <f t="shared" si="14"/>
        <v>0.29166666666666669</v>
      </c>
      <c r="AB44" s="1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</row>
    <row r="45" spans="1:48">
      <c r="A45" s="2" t="s">
        <v>23</v>
      </c>
      <c r="C45" s="6" t="s">
        <v>10</v>
      </c>
      <c r="D45" s="1">
        <f>D36*100</f>
        <v>29.006703229737962</v>
      </c>
      <c r="E45" s="1">
        <f t="shared" ref="E45:M45" si="20">E36*100</f>
        <v>34.627831715210363</v>
      </c>
      <c r="F45" s="1">
        <f t="shared" si="20"/>
        <v>52.680965147453087</v>
      </c>
      <c r="G45" s="1">
        <f t="shared" si="20"/>
        <v>58.931297709923655</v>
      </c>
      <c r="H45" s="1">
        <f t="shared" si="20"/>
        <v>64.84615384615384</v>
      </c>
      <c r="I45" s="1">
        <f t="shared" si="20"/>
        <v>71.292624900872326</v>
      </c>
      <c r="J45" s="1">
        <f t="shared" si="20"/>
        <v>72.809667673716007</v>
      </c>
      <c r="K45" s="1">
        <f t="shared" si="20"/>
        <v>72.026431718061673</v>
      </c>
      <c r="L45" s="1">
        <f t="shared" si="20"/>
        <v>71.925754060324834</v>
      </c>
      <c r="M45" s="1">
        <f t="shared" si="20"/>
        <v>58.306188925081436</v>
      </c>
      <c r="N45" s="1"/>
      <c r="R45" s="1"/>
      <c r="S45" s="1"/>
      <c r="T45" s="1"/>
      <c r="U45" s="1"/>
      <c r="V45" s="1"/>
      <c r="W45" s="1"/>
      <c r="X45" s="1"/>
      <c r="Y45" s="1"/>
      <c r="Z45" s="1"/>
      <c r="AA45" s="1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</row>
    <row r="46" spans="1:48">
      <c r="C46" s="6" t="s">
        <v>11</v>
      </c>
      <c r="D46" s="1">
        <f t="shared" ref="D46:M46" si="21">D37*100</f>
        <v>41.832090636196376</v>
      </c>
      <c r="E46" s="1">
        <f t="shared" si="21"/>
        <v>50.94549499443827</v>
      </c>
      <c r="F46" s="1">
        <f t="shared" si="21"/>
        <v>74.095682613768972</v>
      </c>
      <c r="G46" s="1">
        <f t="shared" si="21"/>
        <v>78.857142857142875</v>
      </c>
      <c r="H46" s="1">
        <f t="shared" si="21"/>
        <v>92.145015105740185</v>
      </c>
      <c r="I46" s="1">
        <f t="shared" si="21"/>
        <v>99</v>
      </c>
      <c r="J46" s="1">
        <f t="shared" si="21"/>
        <v>99.480069324090124</v>
      </c>
      <c r="K46" s="1">
        <f t="shared" si="21"/>
        <v>93.973634651600747</v>
      </c>
      <c r="L46" s="1">
        <f t="shared" si="21"/>
        <v>99</v>
      </c>
      <c r="M46" s="1">
        <f t="shared" si="21"/>
        <v>51.401869158878512</v>
      </c>
      <c r="N46" s="1"/>
      <c r="P46" s="10" t="s">
        <v>29</v>
      </c>
      <c r="Q46" s="10" t="s">
        <v>10</v>
      </c>
      <c r="R46" s="1">
        <f>R37*100</f>
        <v>10.223782360684512</v>
      </c>
      <c r="S46" s="1">
        <f t="shared" ref="S46:AA46" si="22">S37*100</f>
        <v>7.0287539936102243</v>
      </c>
      <c r="T46" s="1">
        <f t="shared" si="22"/>
        <v>13.430232558139535</v>
      </c>
      <c r="U46" s="1">
        <f t="shared" si="22"/>
        <v>7.331378299120235E-2</v>
      </c>
      <c r="V46" s="1">
        <f t="shared" si="22"/>
        <v>5.248868778280543</v>
      </c>
      <c r="W46" s="1">
        <f t="shared" si="22"/>
        <v>5.3152039555006168</v>
      </c>
      <c r="X46" s="1">
        <f t="shared" si="22"/>
        <v>1.0432190760059612</v>
      </c>
      <c r="Y46" s="1">
        <f t="shared" si="22"/>
        <v>1.1627906976744187</v>
      </c>
      <c r="Z46" s="1">
        <f t="shared" si="22"/>
        <v>7.0850202429149798</v>
      </c>
      <c r="AA46" s="1">
        <f t="shared" si="22"/>
        <v>3.7777777777777777</v>
      </c>
      <c r="AB46" s="1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</row>
    <row r="47" spans="1:48">
      <c r="C47" s="6" t="s">
        <v>12</v>
      </c>
      <c r="D47" s="1">
        <f t="shared" ref="D47:M47" si="23">D38*100</f>
        <v>26.216640502354789</v>
      </c>
      <c r="E47" s="1">
        <f t="shared" si="23"/>
        <v>41.333333333333336</v>
      </c>
      <c r="F47" s="1">
        <f t="shared" si="23"/>
        <v>51.36268343815513</v>
      </c>
      <c r="G47" s="1">
        <f t="shared" si="23"/>
        <v>66.972477064220186</v>
      </c>
      <c r="H47" s="1">
        <f t="shared" si="23"/>
        <v>79.900744416873451</v>
      </c>
      <c r="I47" s="1">
        <f t="shared" si="23"/>
        <v>67.32673267326733</v>
      </c>
      <c r="J47" s="1">
        <f t="shared" si="23"/>
        <v>91.34078212290504</v>
      </c>
      <c r="K47" s="1">
        <f t="shared" si="23"/>
        <v>85.947712418300654</v>
      </c>
      <c r="L47" s="1">
        <f t="shared" si="23"/>
        <v>87.748344370860934</v>
      </c>
      <c r="M47" s="1">
        <f t="shared" si="23"/>
        <v>30.232558139534888</v>
      </c>
      <c r="N47" s="1"/>
      <c r="Q47" s="10" t="s">
        <v>11</v>
      </c>
      <c r="R47" s="1">
        <f t="shared" ref="R47:AA47" si="24">R38*100</f>
        <v>8.6100861008610092</v>
      </c>
      <c r="S47" s="1">
        <f t="shared" si="24"/>
        <v>28.433734939759031</v>
      </c>
      <c r="T47" s="1">
        <f t="shared" si="24"/>
        <v>27.040314650934128</v>
      </c>
      <c r="U47" s="1">
        <f t="shared" si="24"/>
        <v>33.034571062740078</v>
      </c>
      <c r="V47" s="1">
        <f t="shared" si="24"/>
        <v>7.7876106194690262</v>
      </c>
      <c r="W47" s="1">
        <f t="shared" si="24"/>
        <v>16.312056737588655</v>
      </c>
      <c r="X47" s="1">
        <f t="shared" si="24"/>
        <v>23.711340206185572</v>
      </c>
      <c r="Y47" s="1">
        <f t="shared" si="24"/>
        <v>18.367346938775508</v>
      </c>
      <c r="Z47" s="1">
        <f t="shared" si="24"/>
        <v>14.285714285714285</v>
      </c>
      <c r="AA47" s="1">
        <f t="shared" si="24"/>
        <v>9.420289855072463</v>
      </c>
      <c r="AB47" s="1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</row>
    <row r="48" spans="1:48">
      <c r="C48" s="6" t="s">
        <v>13</v>
      </c>
      <c r="D48" s="1">
        <f t="shared" ref="D48:M48" si="25">D39*100</f>
        <v>12.692307692307692</v>
      </c>
      <c r="E48" s="1">
        <f t="shared" si="25"/>
        <v>6.9264069264069263</v>
      </c>
      <c r="F48" s="1">
        <f t="shared" si="25"/>
        <v>15.974440894568692</v>
      </c>
      <c r="G48" s="1">
        <f t="shared" si="25"/>
        <v>15.510204081632653</v>
      </c>
      <c r="H48" s="1">
        <f t="shared" si="25"/>
        <v>22.222222222222225</v>
      </c>
      <c r="I48" s="1">
        <f t="shared" si="25"/>
        <v>61.660079051383399</v>
      </c>
      <c r="J48" s="1">
        <f t="shared" si="25"/>
        <v>61.971830985915503</v>
      </c>
      <c r="K48" s="1">
        <f t="shared" si="25"/>
        <v>38.317757009345797</v>
      </c>
      <c r="L48" s="1">
        <f t="shared" si="25"/>
        <v>57.541899441340782</v>
      </c>
      <c r="M48" s="1">
        <f t="shared" si="25"/>
        <v>52.439024390243894</v>
      </c>
      <c r="N48" s="1"/>
      <c r="Q48" s="10" t="s">
        <v>12</v>
      </c>
      <c r="R48" s="1">
        <f t="shared" ref="R48:AA48" si="26">R39*100</f>
        <v>9.6287703016241295</v>
      </c>
      <c r="S48" s="1">
        <f t="shared" si="26"/>
        <v>17.088607594936708</v>
      </c>
      <c r="T48" s="1">
        <f t="shared" si="26"/>
        <v>19.095477386934675</v>
      </c>
      <c r="U48" s="1">
        <f t="shared" si="26"/>
        <v>18.322295805739515</v>
      </c>
      <c r="V48" s="1">
        <f t="shared" si="26"/>
        <v>12.023460410557183</v>
      </c>
      <c r="W48" s="1">
        <f t="shared" si="26"/>
        <v>18.06167400881057</v>
      </c>
      <c r="X48" s="1">
        <f t="shared" si="26"/>
        <v>19.760479041916167</v>
      </c>
      <c r="Y48" s="1">
        <f t="shared" si="26"/>
        <v>14.503816793893129</v>
      </c>
      <c r="Z48" s="1">
        <f t="shared" si="26"/>
        <v>1.6806722689075633</v>
      </c>
      <c r="AA48" s="1">
        <f t="shared" si="26"/>
        <v>0.99009900990099009</v>
      </c>
      <c r="AB48" s="1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  <c r="AR48" s="30"/>
      <c r="AS48" s="30"/>
      <c r="AT48" s="30"/>
      <c r="AU48" s="30"/>
      <c r="AV48" s="30"/>
    </row>
    <row r="49" spans="3:48">
      <c r="C49" s="6" t="s">
        <v>14</v>
      </c>
      <c r="D49" s="1">
        <f t="shared" ref="D49:M49" si="27">D40*100</f>
        <v>6.7073170731707323</v>
      </c>
      <c r="E49" s="1">
        <f t="shared" si="27"/>
        <v>12.636165577342048</v>
      </c>
      <c r="F49" s="1">
        <f t="shared" si="27"/>
        <v>17.218543046357617</v>
      </c>
      <c r="G49" s="1">
        <f t="shared" si="27"/>
        <v>20.92050209205021</v>
      </c>
      <c r="H49" s="1">
        <f t="shared" si="27"/>
        <v>37.499999999999993</v>
      </c>
      <c r="I49" s="1">
        <f t="shared" si="27"/>
        <v>13.671875</v>
      </c>
      <c r="J49" s="1">
        <f t="shared" si="27"/>
        <v>45.499999999999993</v>
      </c>
      <c r="K49" s="1">
        <f t="shared" si="27"/>
        <v>55.952380952380956</v>
      </c>
      <c r="L49" s="1">
        <f t="shared" si="27"/>
        <v>44.382022471910112</v>
      </c>
      <c r="M49" s="1">
        <f t="shared" si="27"/>
        <v>22.222222222222221</v>
      </c>
      <c r="N49" s="1"/>
      <c r="Q49" s="10" t="s">
        <v>13</v>
      </c>
      <c r="R49" s="1">
        <f t="shared" ref="R49:AA49" si="28">R40*100</f>
        <v>13.333333333333334</v>
      </c>
      <c r="S49" s="1">
        <f t="shared" si="28"/>
        <v>27.696078431372552</v>
      </c>
      <c r="T49" s="1">
        <f t="shared" si="28"/>
        <v>20.199501246882793</v>
      </c>
      <c r="U49" s="1">
        <f t="shared" si="28"/>
        <v>12.034383954154729</v>
      </c>
      <c r="V49" s="1">
        <f t="shared" si="28"/>
        <v>28.499999999999996</v>
      </c>
      <c r="W49" s="1">
        <f t="shared" si="28"/>
        <v>16.666666666666664</v>
      </c>
      <c r="X49" s="1">
        <f t="shared" si="28"/>
        <v>4.8780487804878048</v>
      </c>
      <c r="Y49" s="1">
        <f t="shared" si="28"/>
        <v>26.415094339622641</v>
      </c>
      <c r="Z49" s="1">
        <f t="shared" si="28"/>
        <v>13.20754716981132</v>
      </c>
      <c r="AA49" s="1">
        <f t="shared" si="28"/>
        <v>22.794117647058822</v>
      </c>
      <c r="AB49" s="1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  <c r="AR49" s="30"/>
      <c r="AS49" s="30"/>
      <c r="AT49" s="30"/>
      <c r="AU49" s="30"/>
      <c r="AV49" s="30"/>
    </row>
    <row r="50" spans="3:48">
      <c r="C50" s="6" t="s">
        <v>15</v>
      </c>
      <c r="D50" s="1">
        <f t="shared" ref="D50:M50" si="29">D41*100</f>
        <v>15.728155339805824</v>
      </c>
      <c r="E50" s="1">
        <f t="shared" si="29"/>
        <v>17.647058823529413</v>
      </c>
      <c r="F50" s="1">
        <f t="shared" si="29"/>
        <v>42.666666666666671</v>
      </c>
      <c r="G50" s="1">
        <f t="shared" si="29"/>
        <v>27.884615384615387</v>
      </c>
      <c r="H50" s="1">
        <f t="shared" si="29"/>
        <v>39.325842696629209</v>
      </c>
      <c r="I50" s="1">
        <f t="shared" si="29"/>
        <v>30.252100840336134</v>
      </c>
      <c r="J50" s="1">
        <f t="shared" si="29"/>
        <v>60.89108910891089</v>
      </c>
      <c r="K50" s="1">
        <f t="shared" si="29"/>
        <v>36.979166666666664</v>
      </c>
      <c r="L50" s="1">
        <f t="shared" si="29"/>
        <v>72.928176795580114</v>
      </c>
      <c r="M50" s="1">
        <f t="shared" si="29"/>
        <v>41.379310344827587</v>
      </c>
      <c r="N50" s="1"/>
      <c r="Q50" s="10" t="s">
        <v>14</v>
      </c>
      <c r="R50" s="1">
        <f t="shared" ref="R50:AA50" si="30">R41*100</f>
        <v>21.206896551724139</v>
      </c>
      <c r="S50" s="1">
        <f t="shared" si="30"/>
        <v>16.216216216216218</v>
      </c>
      <c r="T50" s="1">
        <f t="shared" si="30"/>
        <v>16.879795396419436</v>
      </c>
      <c r="U50" s="1">
        <f t="shared" si="30"/>
        <v>2.7692307692307692</v>
      </c>
      <c r="V50" s="1">
        <f t="shared" si="30"/>
        <v>11.904761904761905</v>
      </c>
      <c r="W50" s="1">
        <f t="shared" si="30"/>
        <v>12.903225806451612</v>
      </c>
      <c r="X50" s="1">
        <f t="shared" si="30"/>
        <v>10.687022900763358</v>
      </c>
      <c r="Y50" s="1">
        <f t="shared" si="30"/>
        <v>1.9047619047619049</v>
      </c>
      <c r="Z50" s="1">
        <f t="shared" si="30"/>
        <v>21.428571428571431</v>
      </c>
      <c r="AA50" s="1">
        <f t="shared" si="30"/>
        <v>8.6538461538461533</v>
      </c>
      <c r="AB50" s="1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30"/>
      <c r="AR50" s="30"/>
      <c r="AS50" s="30"/>
      <c r="AT50" s="30"/>
      <c r="AU50" s="30"/>
      <c r="AV50" s="30"/>
    </row>
    <row r="51" spans="3:48">
      <c r="C51" s="6" t="s">
        <v>16</v>
      </c>
      <c r="D51" s="1">
        <f t="shared" ref="D51:M51" si="31">D42*100</f>
        <v>15.648854961832063</v>
      </c>
      <c r="E51" s="1">
        <f t="shared" si="31"/>
        <v>24.797843665768195</v>
      </c>
      <c r="F51" s="1">
        <f t="shared" si="31"/>
        <v>33.841463414634141</v>
      </c>
      <c r="G51" s="1">
        <f t="shared" si="31"/>
        <v>22.440944881889767</v>
      </c>
      <c r="H51" s="1">
        <f t="shared" si="31"/>
        <v>27.237354085603116</v>
      </c>
      <c r="I51" s="1">
        <f t="shared" si="31"/>
        <v>53.017241379310342</v>
      </c>
      <c r="J51" s="1">
        <f t="shared" si="31"/>
        <v>45.161290322580648</v>
      </c>
      <c r="K51" s="1">
        <f t="shared" si="31"/>
        <v>57.309941520467831</v>
      </c>
      <c r="L51" s="1">
        <f t="shared" si="31"/>
        <v>70.760233918128648</v>
      </c>
      <c r="M51" s="1">
        <f t="shared" si="31"/>
        <v>14.705882352941178</v>
      </c>
      <c r="N51" s="1"/>
      <c r="Q51" s="10" t="s">
        <v>15</v>
      </c>
      <c r="R51" s="1">
        <f t="shared" ref="R51:AA51" si="32">R42*100</f>
        <v>25.932203389830512</v>
      </c>
      <c r="S51" s="1">
        <f t="shared" si="32"/>
        <v>35.200000000000003</v>
      </c>
      <c r="T51" s="1">
        <f t="shared" si="32"/>
        <v>17.179487179487179</v>
      </c>
      <c r="U51" s="1">
        <f t="shared" si="32"/>
        <v>11.111111111111111</v>
      </c>
      <c r="V51" s="1">
        <f t="shared" si="32"/>
        <v>18.999999999999996</v>
      </c>
      <c r="W51" s="1">
        <f t="shared" si="32"/>
        <v>4.5454545454545459</v>
      </c>
      <c r="X51" s="1">
        <f t="shared" si="32"/>
        <v>4.032258064516129</v>
      </c>
      <c r="Y51" s="1">
        <f t="shared" si="32"/>
        <v>8.1818181818181817</v>
      </c>
      <c r="Z51" s="1">
        <f t="shared" si="32"/>
        <v>9.9173553719008272</v>
      </c>
      <c r="AA51" s="1">
        <f t="shared" si="32"/>
        <v>12.631578947368421</v>
      </c>
      <c r="AB51" s="1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R51" s="30"/>
      <c r="AS51" s="30"/>
      <c r="AT51" s="30"/>
      <c r="AU51" s="30"/>
      <c r="AV51" s="30"/>
    </row>
    <row r="52" spans="3:48">
      <c r="C52" s="6" t="s">
        <v>17</v>
      </c>
      <c r="D52" s="1">
        <f t="shared" ref="D52:M52" si="33">D43*100</f>
        <v>25</v>
      </c>
      <c r="E52" s="1">
        <f t="shared" si="33"/>
        <v>34.482758620689651</v>
      </c>
      <c r="F52" s="1">
        <f t="shared" si="33"/>
        <v>12</v>
      </c>
      <c r="G52" s="1">
        <f t="shared" si="33"/>
        <v>24.074074074074073</v>
      </c>
      <c r="H52" s="1">
        <f t="shared" si="33"/>
        <v>2.5</v>
      </c>
      <c r="I52" s="1">
        <f t="shared" si="33"/>
        <v>15</v>
      </c>
      <c r="J52" s="1">
        <f t="shared" si="33"/>
        <v>64.705882352941174</v>
      </c>
      <c r="K52" s="1">
        <f t="shared" si="33"/>
        <v>27.586206896551722</v>
      </c>
      <c r="L52" s="1">
        <f t="shared" si="33"/>
        <v>69.444444444444457</v>
      </c>
      <c r="M52" s="1">
        <f t="shared" si="33"/>
        <v>7.1428571428571423</v>
      </c>
      <c r="N52" s="1"/>
      <c r="Q52" s="10" t="s">
        <v>16</v>
      </c>
      <c r="R52" s="1">
        <f t="shared" ref="R52:AA52" si="34">R43*100</f>
        <v>33.728813559322035</v>
      </c>
      <c r="S52" s="1">
        <f t="shared" si="34"/>
        <v>18.999999999999996</v>
      </c>
      <c r="T52" s="1">
        <f t="shared" si="34"/>
        <v>7.6354679802955658</v>
      </c>
      <c r="U52" s="1">
        <f t="shared" si="34"/>
        <v>3.6312849162011176</v>
      </c>
      <c r="V52" s="1">
        <f t="shared" si="34"/>
        <v>30.5</v>
      </c>
      <c r="W52" s="1">
        <f t="shared" si="34"/>
        <v>12.209302325581397</v>
      </c>
      <c r="X52" s="1">
        <f t="shared" si="34"/>
        <v>8.5271317829457356</v>
      </c>
      <c r="Y52" s="1">
        <f t="shared" si="34"/>
        <v>17.543859649122805</v>
      </c>
      <c r="Z52" s="1">
        <f t="shared" si="34"/>
        <v>8.108108108108107</v>
      </c>
      <c r="AA52" s="1">
        <f t="shared" si="34"/>
        <v>34</v>
      </c>
      <c r="AB52" s="1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R52" s="30"/>
      <c r="AS52" s="30"/>
      <c r="AT52" s="30"/>
      <c r="AU52" s="30"/>
      <c r="AV52" s="30"/>
    </row>
    <row r="53" spans="3:48">
      <c r="Q53" s="10" t="s">
        <v>17</v>
      </c>
      <c r="R53" s="1">
        <f t="shared" ref="R53:AA53" si="35">R44*100</f>
        <v>66.666666666666657</v>
      </c>
      <c r="S53" s="1">
        <f t="shared" si="35"/>
        <v>82.608695652173907</v>
      </c>
      <c r="T53" s="1">
        <f t="shared" si="35"/>
        <v>71.794871794871796</v>
      </c>
      <c r="U53" s="1">
        <f t="shared" si="35"/>
        <v>60.526315789473685</v>
      </c>
      <c r="V53" s="1">
        <f t="shared" si="35"/>
        <v>64.705882352941174</v>
      </c>
      <c r="W53" s="1">
        <f t="shared" si="35"/>
        <v>46.153846153846153</v>
      </c>
      <c r="X53" s="1">
        <f t="shared" si="35"/>
        <v>133.33333333333331</v>
      </c>
      <c r="Y53" s="1">
        <f t="shared" si="35"/>
        <v>400</v>
      </c>
      <c r="Z53" s="1">
        <f t="shared" si="35"/>
        <v>41.17647058823529</v>
      </c>
      <c r="AA53" s="1">
        <f t="shared" si="35"/>
        <v>29.166666666666668</v>
      </c>
      <c r="AB53" s="1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P53" s="30"/>
      <c r="AQ53" s="30"/>
      <c r="AR53" s="30"/>
      <c r="AS53" s="30"/>
      <c r="AT53" s="30"/>
      <c r="AU53" s="30"/>
      <c r="AV53" s="30"/>
    </row>
    <row r="54" spans="3:48">
      <c r="D54" s="10" t="s">
        <v>32</v>
      </c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  <c r="AR54" s="30"/>
      <c r="AS54" s="30"/>
      <c r="AT54" s="30"/>
      <c r="AU54" s="30"/>
      <c r="AV54" s="30"/>
    </row>
    <row r="55" spans="3:48">
      <c r="D55" s="10" t="s">
        <v>145</v>
      </c>
      <c r="H55" s="10" t="s">
        <v>146</v>
      </c>
      <c r="Q55" s="10" t="s">
        <v>31</v>
      </c>
      <c r="S55" s="10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  <c r="AR55" s="38"/>
      <c r="AS55" s="38"/>
      <c r="AT55" s="38"/>
      <c r="AU55" s="38"/>
      <c r="AV55" s="38"/>
    </row>
    <row r="56" spans="3:48" ht="15.75" thickBot="1">
      <c r="D56" s="30" t="s">
        <v>163</v>
      </c>
      <c r="Q56" s="10" t="s">
        <v>145</v>
      </c>
      <c r="R56" s="10"/>
      <c r="S56" s="10"/>
      <c r="T56" s="10"/>
      <c r="U56" s="10" t="s">
        <v>146</v>
      </c>
      <c r="V56" s="8"/>
      <c r="W56" s="8"/>
      <c r="X56" s="8"/>
      <c r="Y56" s="8"/>
      <c r="Z56" s="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38"/>
      <c r="AN56" s="38"/>
      <c r="AO56" s="38"/>
      <c r="AP56" s="38"/>
      <c r="AQ56" s="38"/>
      <c r="AR56" s="38"/>
      <c r="AS56" s="38"/>
      <c r="AT56" s="38"/>
      <c r="AU56" s="38"/>
      <c r="AV56" s="38"/>
    </row>
    <row r="57" spans="3:48" ht="15.75" thickBot="1">
      <c r="D57" s="32"/>
      <c r="E57" s="32" t="s">
        <v>135</v>
      </c>
      <c r="F57" s="32" t="s">
        <v>136</v>
      </c>
      <c r="G57" s="32" t="s">
        <v>137</v>
      </c>
      <c r="H57" s="32" t="s">
        <v>138</v>
      </c>
      <c r="I57" s="32" t="s">
        <v>139</v>
      </c>
      <c r="J57" s="32" t="s">
        <v>140</v>
      </c>
      <c r="K57" s="32" t="s">
        <v>141</v>
      </c>
      <c r="L57" s="32" t="s">
        <v>142</v>
      </c>
      <c r="M57" s="32" t="s">
        <v>143</v>
      </c>
      <c r="N57" s="32" t="s">
        <v>144</v>
      </c>
      <c r="Q57" s="30" t="s">
        <v>163</v>
      </c>
      <c r="R57" s="10"/>
      <c r="U57" s="8"/>
      <c r="V57" s="8"/>
      <c r="W57" s="8"/>
      <c r="X57" s="8"/>
      <c r="Y57" s="8"/>
      <c r="Z57" s="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  <c r="AR57" s="38"/>
      <c r="AS57" s="38"/>
      <c r="AT57" s="38"/>
      <c r="AU57" s="38"/>
      <c r="AV57" s="38"/>
    </row>
    <row r="58" spans="3:48">
      <c r="D58" s="30" t="s">
        <v>135</v>
      </c>
      <c r="E58" s="30">
        <f>VARP(Sheet1!$D$5:$D$12)</f>
        <v>0.1908859535937501</v>
      </c>
      <c r="F58" s="30"/>
      <c r="G58" s="30"/>
      <c r="H58" s="30"/>
      <c r="I58" s="30"/>
      <c r="J58" s="30"/>
      <c r="K58" s="30"/>
      <c r="L58" s="30"/>
      <c r="M58" s="30"/>
      <c r="N58" s="30"/>
      <c r="Q58" s="32"/>
      <c r="R58" s="32" t="s">
        <v>135</v>
      </c>
      <c r="S58" s="32" t="s">
        <v>136</v>
      </c>
      <c r="T58" s="32" t="s">
        <v>137</v>
      </c>
      <c r="U58" s="32" t="s">
        <v>138</v>
      </c>
      <c r="V58" s="32" t="s">
        <v>139</v>
      </c>
      <c r="W58" s="32" t="s">
        <v>140</v>
      </c>
      <c r="X58" s="32" t="s">
        <v>141</v>
      </c>
      <c r="Y58" s="32" t="s">
        <v>142</v>
      </c>
      <c r="Z58" s="32" t="s">
        <v>143</v>
      </c>
      <c r="AA58" s="32" t="s">
        <v>144</v>
      </c>
    </row>
    <row r="59" spans="3:48">
      <c r="D59" s="30" t="s">
        <v>136</v>
      </c>
      <c r="E59" s="30">
        <v>0.18322081718749997</v>
      </c>
      <c r="F59" s="30">
        <f>VARP(Sheet1!$E$5:$E$12)</f>
        <v>0.17785323437500011</v>
      </c>
      <c r="G59" s="30"/>
      <c r="H59" s="30"/>
      <c r="I59" s="30"/>
      <c r="J59" s="30"/>
      <c r="K59" s="30"/>
      <c r="L59" s="30"/>
      <c r="M59" s="30"/>
      <c r="N59" s="30"/>
      <c r="Q59" s="30" t="s">
        <v>135</v>
      </c>
      <c r="R59" s="30">
        <f>VARP(Sheet1!$R$6:$R$13)</f>
        <v>0.44809218749999991</v>
      </c>
      <c r="S59" s="30"/>
      <c r="T59" s="30"/>
      <c r="U59" s="30"/>
      <c r="V59" s="30"/>
      <c r="W59" s="30"/>
      <c r="X59" s="30"/>
      <c r="Y59" s="30"/>
      <c r="Z59" s="30"/>
      <c r="AA59" s="30"/>
    </row>
    <row r="60" spans="3:48">
      <c r="D60" s="30" t="s">
        <v>137</v>
      </c>
      <c r="E60" s="30">
        <v>0.1848781390625</v>
      </c>
      <c r="F60" s="30">
        <v>0.17871395312499996</v>
      </c>
      <c r="G60" s="30">
        <f>VARP(Sheet1!$F$5:$F$12)</f>
        <v>0.18206610937500001</v>
      </c>
      <c r="H60" s="30"/>
      <c r="I60" s="30"/>
      <c r="J60" s="30"/>
      <c r="K60" s="30"/>
      <c r="L60" s="30"/>
      <c r="M60" s="30"/>
      <c r="N60" s="30"/>
      <c r="Q60" s="30" t="s">
        <v>136</v>
      </c>
      <c r="R60" s="30">
        <v>0.37537890624999998</v>
      </c>
      <c r="S60" s="30">
        <f>VARP(Sheet1!$S$6:$S$13)</f>
        <v>0.31605073437499992</v>
      </c>
      <c r="T60" s="30"/>
      <c r="U60" s="30"/>
      <c r="V60" s="30"/>
      <c r="W60" s="30"/>
      <c r="X60" s="30"/>
      <c r="Y60" s="30"/>
      <c r="Z60" s="30"/>
      <c r="AA60" s="30"/>
    </row>
    <row r="61" spans="3:48">
      <c r="D61" s="30" t="s">
        <v>138</v>
      </c>
      <c r="E61" s="30">
        <v>0.16216884062499998</v>
      </c>
      <c r="F61" s="30">
        <v>0.15733615625</v>
      </c>
      <c r="G61" s="30">
        <v>0.16067596875000001</v>
      </c>
      <c r="H61" s="30">
        <f>VARP(Sheet1!$G$5:$G$12)</f>
        <v>0.14245918750000003</v>
      </c>
      <c r="I61" s="30"/>
      <c r="J61" s="30"/>
      <c r="K61" s="30"/>
      <c r="L61" s="30"/>
      <c r="M61" s="30"/>
      <c r="N61" s="30"/>
      <c r="Q61" s="30" t="s">
        <v>137</v>
      </c>
      <c r="R61" s="30">
        <v>0.32411521874999999</v>
      </c>
      <c r="S61" s="30">
        <v>0.27319595312499995</v>
      </c>
      <c r="T61" s="30">
        <f>VARP(Sheet1!$T$6:$T$13)</f>
        <v>0.23809960937500013</v>
      </c>
      <c r="U61" s="30"/>
      <c r="V61" s="30"/>
      <c r="W61" s="30"/>
      <c r="X61" s="30"/>
      <c r="Y61" s="30"/>
      <c r="Z61" s="30"/>
      <c r="AA61" s="30"/>
    </row>
    <row r="62" spans="3:48">
      <c r="D62" s="30" t="s">
        <v>139</v>
      </c>
      <c r="E62" s="30">
        <v>0.1592745796875</v>
      </c>
      <c r="F62" s="30">
        <v>0.154187359375</v>
      </c>
      <c r="G62" s="30">
        <v>0.15715407812499999</v>
      </c>
      <c r="H62" s="30">
        <v>0.13901503125</v>
      </c>
      <c r="I62" s="30">
        <f>VARP(Sheet1!$H$5:$H$12)</f>
        <v>0.13635598437499996</v>
      </c>
      <c r="J62" s="30"/>
      <c r="K62" s="30"/>
      <c r="L62" s="30"/>
      <c r="M62" s="30"/>
      <c r="N62" s="30"/>
      <c r="Q62" s="30" t="s">
        <v>138</v>
      </c>
      <c r="R62" s="30">
        <v>0.24992884375000002</v>
      </c>
      <c r="S62" s="30">
        <v>0.21070720312500002</v>
      </c>
      <c r="T62" s="30">
        <v>0.184175234375</v>
      </c>
      <c r="U62" s="30">
        <f>VARP(Sheet1!$U$6:$U$13)</f>
        <v>0.14282360937499994</v>
      </c>
      <c r="V62" s="30"/>
      <c r="W62" s="30"/>
      <c r="X62" s="30"/>
      <c r="Y62" s="30"/>
      <c r="Z62" s="30"/>
      <c r="AA62" s="30"/>
    </row>
    <row r="63" spans="3:48">
      <c r="D63" s="30" t="s">
        <v>140</v>
      </c>
      <c r="E63" s="30">
        <v>0.1601668265625</v>
      </c>
      <c r="F63" s="30">
        <v>0.15503807812499998</v>
      </c>
      <c r="G63" s="30">
        <v>0.15771110937499996</v>
      </c>
      <c r="H63" s="30">
        <v>0.13915871874999999</v>
      </c>
      <c r="I63" s="30">
        <v>0.13594807812499998</v>
      </c>
      <c r="J63" s="30">
        <f>VARP(Sheet1!$I$5:$I$12)</f>
        <v>0.1368553593749999</v>
      </c>
      <c r="K63" s="30"/>
      <c r="L63" s="30"/>
      <c r="M63" s="30"/>
      <c r="N63" s="30"/>
      <c r="Q63" s="30" t="s">
        <v>139</v>
      </c>
      <c r="R63" s="30">
        <v>0.20924006249999999</v>
      </c>
      <c r="S63" s="30">
        <v>0.17720571874999996</v>
      </c>
      <c r="T63" s="30">
        <v>0.15513003124999997</v>
      </c>
      <c r="U63" s="30">
        <v>0.12006240625</v>
      </c>
      <c r="V63" s="30">
        <f>VARP(Sheet1!$V$6:$V$13)</f>
        <v>0.10176743749999997</v>
      </c>
      <c r="W63" s="30"/>
      <c r="X63" s="30"/>
      <c r="Y63" s="30"/>
      <c r="Z63" s="30"/>
      <c r="AA63" s="30"/>
    </row>
    <row r="64" spans="3:48">
      <c r="D64" s="30" t="s">
        <v>141</v>
      </c>
      <c r="E64" s="30">
        <v>0.12357740781249998</v>
      </c>
      <c r="F64" s="30">
        <v>0.119593140625</v>
      </c>
      <c r="G64" s="30">
        <v>0.12182354687500001</v>
      </c>
      <c r="H64" s="30">
        <v>0.10771709375000001</v>
      </c>
      <c r="I64" s="30">
        <v>0.10519439062499999</v>
      </c>
      <c r="J64" s="30">
        <v>0.10572754687499998</v>
      </c>
      <c r="K64" s="30">
        <f>VARP(Sheet1!$J$5:$J$12)</f>
        <v>8.1849484375000017E-2</v>
      </c>
      <c r="L64" s="30"/>
      <c r="M64" s="30"/>
      <c r="N64" s="30"/>
      <c r="Q64" s="30" t="s">
        <v>140</v>
      </c>
      <c r="R64" s="30">
        <v>0.14987431250000002</v>
      </c>
      <c r="S64" s="30">
        <v>0.12664559374999998</v>
      </c>
      <c r="T64" s="30">
        <v>0.11101390624999999</v>
      </c>
      <c r="U64" s="30">
        <v>8.614478125000001E-2</v>
      </c>
      <c r="V64" s="30">
        <v>7.2700187499999985E-2</v>
      </c>
      <c r="W64" s="30">
        <f>VARP(Sheet1!$W$6:$W$13)</f>
        <v>5.2212937500000042E-2</v>
      </c>
      <c r="X64" s="30"/>
      <c r="Y64" s="30"/>
      <c r="Z64" s="30"/>
      <c r="AA64" s="30"/>
    </row>
    <row r="65" spans="4:27">
      <c r="D65" s="30" t="s">
        <v>142</v>
      </c>
      <c r="E65" s="30">
        <v>0.11321773906249999</v>
      </c>
      <c r="F65" s="30">
        <v>0.109510203125</v>
      </c>
      <c r="G65" s="30">
        <v>0.11145635937499999</v>
      </c>
      <c r="H65" s="30">
        <v>9.8381843749999989E-2</v>
      </c>
      <c r="I65" s="30">
        <v>9.6230828125000001E-2</v>
      </c>
      <c r="J65" s="30">
        <v>9.6682984375000003E-2</v>
      </c>
      <c r="K65" s="30">
        <v>7.4792171874999994E-2</v>
      </c>
      <c r="L65" s="30">
        <f>VARP(Sheet1!$K$5:$K$12)</f>
        <v>6.8482109375000044E-2</v>
      </c>
      <c r="M65" s="30"/>
      <c r="N65" s="30"/>
      <c r="Q65" s="30" t="s">
        <v>141</v>
      </c>
      <c r="R65" s="30">
        <v>0.1223068125</v>
      </c>
      <c r="S65" s="30">
        <v>0.10383515624999999</v>
      </c>
      <c r="T65" s="30">
        <v>9.1629093749999987E-2</v>
      </c>
      <c r="U65" s="30">
        <v>7.1270593750000027E-2</v>
      </c>
      <c r="V65" s="30">
        <v>6.0391187499999992E-2</v>
      </c>
      <c r="W65" s="30">
        <v>4.3343437500000005E-2</v>
      </c>
      <c r="X65" s="30">
        <f>VARP(Sheet1!$X$6:$X$13)</f>
        <v>3.6266687499999992E-2</v>
      </c>
      <c r="Y65" s="30"/>
      <c r="Z65" s="30"/>
      <c r="AA65" s="30"/>
    </row>
    <row r="66" spans="4:27">
      <c r="D66" s="30" t="s">
        <v>143</v>
      </c>
      <c r="E66" s="30">
        <v>0.10778577812500002</v>
      </c>
      <c r="F66" s="30">
        <v>0.10416778125000001</v>
      </c>
      <c r="G66" s="30">
        <v>0.10627709375000002</v>
      </c>
      <c r="H66" s="30">
        <v>9.3805812500000016E-2</v>
      </c>
      <c r="I66" s="30">
        <v>9.1563781250000004E-2</v>
      </c>
      <c r="J66" s="30">
        <v>9.2259843749999987E-2</v>
      </c>
      <c r="K66" s="30">
        <v>7.1326218749999989E-2</v>
      </c>
      <c r="L66" s="30">
        <v>6.5198593750000006E-2</v>
      </c>
      <c r="M66" s="30">
        <f>VARP(Sheet1!$L$5:$L$12)</f>
        <v>6.2266437500000008E-2</v>
      </c>
      <c r="N66" s="30"/>
      <c r="Q66" s="30" t="s">
        <v>142</v>
      </c>
      <c r="R66" s="30">
        <v>0.10495931250000001</v>
      </c>
      <c r="S66" s="30">
        <v>8.9511718749999969E-2</v>
      </c>
      <c r="T66" s="30">
        <v>7.983890624999998E-2</v>
      </c>
      <c r="U66" s="30">
        <v>6.2376656250000002E-2</v>
      </c>
      <c r="V66" s="30">
        <v>5.301456249999998E-2</v>
      </c>
      <c r="W66" s="30">
        <v>3.8098062499999995E-2</v>
      </c>
      <c r="X66" s="30">
        <v>3.2204312499999999E-2</v>
      </c>
      <c r="Y66" s="30">
        <f>VARP(Sheet1!$Y$6:$Y$13)</f>
        <v>2.9012187499999984E-2</v>
      </c>
      <c r="Z66" s="30"/>
      <c r="AA66" s="30"/>
    </row>
    <row r="67" spans="4:27" ht="15.75" thickBot="1">
      <c r="D67" s="31" t="s">
        <v>144</v>
      </c>
      <c r="E67" s="31">
        <v>3.4039595312499997E-2</v>
      </c>
      <c r="F67" s="31">
        <v>3.3424140625000001E-2</v>
      </c>
      <c r="G67" s="31">
        <v>3.3481546875000004E-2</v>
      </c>
      <c r="H67" s="31">
        <v>2.9776843749999997E-2</v>
      </c>
      <c r="I67" s="31">
        <v>2.9373765624999999E-2</v>
      </c>
      <c r="J67" s="31">
        <v>2.8842046874999999E-2</v>
      </c>
      <c r="K67" s="31">
        <v>2.2318484374999999E-2</v>
      </c>
      <c r="L67" s="31">
        <v>2.0421296874999998E-2</v>
      </c>
      <c r="M67" s="31">
        <v>1.9277593749999999E-2</v>
      </c>
      <c r="N67" s="31">
        <f>VARP(Sheet1!$M$5:$M$12)</f>
        <v>6.7452343750000043E-3</v>
      </c>
      <c r="Q67" s="30" t="s">
        <v>143</v>
      </c>
      <c r="R67" s="30">
        <v>8.2058812500000008E-2</v>
      </c>
      <c r="S67" s="30">
        <v>6.9933406249999983E-2</v>
      </c>
      <c r="T67" s="30">
        <v>6.2510968749999979E-2</v>
      </c>
      <c r="U67" s="30">
        <v>4.891221875E-2</v>
      </c>
      <c r="V67" s="30">
        <v>4.15095625E-2</v>
      </c>
      <c r="W67" s="30">
        <v>2.9878562500000001E-2</v>
      </c>
      <c r="X67" s="30">
        <v>2.5282187499999997E-2</v>
      </c>
      <c r="Y67" s="30">
        <v>2.2840437500000001E-2</v>
      </c>
      <c r="Z67" s="30">
        <f>VARP(Sheet1!$Z$6:$Z$13)</f>
        <v>1.8020937500000014E-2</v>
      </c>
      <c r="AA67" s="30"/>
    </row>
    <row r="68" spans="4:27" ht="15.75" thickBot="1">
      <c r="Q68" s="31" t="s">
        <v>144</v>
      </c>
      <c r="R68" s="31">
        <v>7.0940875000000014E-2</v>
      </c>
      <c r="S68" s="31">
        <v>6.0736062499999986E-2</v>
      </c>
      <c r="T68" s="31">
        <v>5.4565687499999994E-2</v>
      </c>
      <c r="U68" s="31">
        <v>4.2849812500000015E-2</v>
      </c>
      <c r="V68" s="31">
        <v>3.6357E-2</v>
      </c>
      <c r="W68" s="31">
        <v>2.6225749999999996E-2</v>
      </c>
      <c r="X68" s="31">
        <v>2.2315499999999995E-2</v>
      </c>
      <c r="Y68" s="31">
        <v>2.0298999999999998E-2</v>
      </c>
      <c r="Z68" s="31">
        <v>1.6004375000000001E-2</v>
      </c>
      <c r="AA68" s="31">
        <f>VARP(Sheet1!$AA$6:$AA$13)</f>
        <v>1.4490000000000003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V178"/>
  <sheetViews>
    <sheetView workbookViewId="0">
      <selection activeCell="A30" sqref="A30"/>
    </sheetView>
  </sheetViews>
  <sheetFormatPr defaultRowHeight="15"/>
  <cols>
    <col min="37" max="41" width="9.42578125" bestFit="1" customWidth="1"/>
    <col min="42" max="42" width="9.7109375" bestFit="1" customWidth="1"/>
    <col min="43" max="44" width="9.42578125" bestFit="1" customWidth="1"/>
    <col min="45" max="45" width="9.5703125" bestFit="1" customWidth="1"/>
  </cols>
  <sheetData>
    <row r="1" spans="1:47">
      <c r="C1" s="21"/>
      <c r="D1" s="21"/>
      <c r="E1" s="21"/>
      <c r="F1" s="8"/>
      <c r="G1" s="8"/>
      <c r="H1" s="8"/>
      <c r="I1" s="8"/>
      <c r="J1" s="8"/>
      <c r="K1" s="8"/>
      <c r="L1" s="8"/>
      <c r="M1" s="8"/>
    </row>
    <row r="2" spans="1:47">
      <c r="C2" s="21" t="s">
        <v>51</v>
      </c>
      <c r="D2" s="21"/>
      <c r="E2" s="21"/>
      <c r="F2" s="8"/>
      <c r="G2" s="41" t="s">
        <v>56</v>
      </c>
      <c r="H2" s="12"/>
      <c r="I2" s="12"/>
      <c r="J2" s="8"/>
      <c r="K2" s="8"/>
      <c r="L2" s="8"/>
      <c r="M2" s="8"/>
    </row>
    <row r="3" spans="1:47">
      <c r="C3" s="21" t="s">
        <v>34</v>
      </c>
      <c r="D3" s="21"/>
      <c r="E3" s="21"/>
      <c r="F3" s="8" t="s">
        <v>49</v>
      </c>
      <c r="G3" s="8"/>
      <c r="H3" s="8"/>
      <c r="I3" s="8"/>
      <c r="J3" s="8"/>
      <c r="K3" s="8"/>
      <c r="L3" s="8"/>
      <c r="M3" s="8"/>
    </row>
    <row r="4" spans="1:47">
      <c r="F4" s="8" t="s">
        <v>50</v>
      </c>
      <c r="G4" s="8"/>
      <c r="H4" s="8"/>
      <c r="I4" s="8"/>
      <c r="J4" s="8"/>
      <c r="K4" s="8"/>
      <c r="L4" s="8"/>
      <c r="M4" s="8"/>
    </row>
    <row r="5" spans="1:47">
      <c r="A5" s="10" t="s">
        <v>18</v>
      </c>
      <c r="C5" s="10" t="s">
        <v>44</v>
      </c>
      <c r="D5" s="10" t="s">
        <v>204</v>
      </c>
      <c r="F5" s="8"/>
      <c r="G5" s="8"/>
      <c r="H5" s="8"/>
      <c r="I5" s="8"/>
      <c r="J5" s="8"/>
      <c r="K5" s="8"/>
      <c r="L5" s="8"/>
      <c r="M5" s="8"/>
    </row>
    <row r="6" spans="1:47">
      <c r="C6" s="10" t="s">
        <v>0</v>
      </c>
      <c r="F6" s="8"/>
      <c r="G6" s="8"/>
      <c r="H6" s="8"/>
      <c r="I6" s="8"/>
      <c r="J6" s="8"/>
      <c r="K6" s="8"/>
      <c r="L6" s="8"/>
      <c r="M6" s="8"/>
      <c r="O6" s="14" t="s">
        <v>30</v>
      </c>
      <c r="Z6" s="10" t="s">
        <v>28</v>
      </c>
      <c r="AL6" s="10" t="s">
        <v>147</v>
      </c>
    </row>
    <row r="7" spans="1:47" ht="15.75" thickBot="1">
      <c r="C7" s="10"/>
      <c r="D7" s="13" t="s">
        <v>35</v>
      </c>
      <c r="E7" s="13" t="s">
        <v>36</v>
      </c>
      <c r="F7" s="16" t="s">
        <v>37</v>
      </c>
      <c r="G7" s="16" t="s">
        <v>38</v>
      </c>
      <c r="H7" s="16" t="s">
        <v>39</v>
      </c>
      <c r="I7" s="16" t="s">
        <v>40</v>
      </c>
      <c r="J7" s="16" t="s">
        <v>41</v>
      </c>
      <c r="K7" s="16" t="s">
        <v>42</v>
      </c>
      <c r="L7" s="16" t="s">
        <v>43</v>
      </c>
      <c r="M7" s="8"/>
      <c r="O7" s="13" t="s">
        <v>35</v>
      </c>
      <c r="P7" s="13" t="s">
        <v>36</v>
      </c>
      <c r="Q7" s="16" t="s">
        <v>37</v>
      </c>
      <c r="R7" s="16" t="s">
        <v>38</v>
      </c>
      <c r="S7" s="16" t="s">
        <v>39</v>
      </c>
      <c r="T7" s="16" t="s">
        <v>40</v>
      </c>
      <c r="U7" s="16" t="s">
        <v>41</v>
      </c>
      <c r="V7" s="16" t="s">
        <v>42</v>
      </c>
      <c r="W7" s="16" t="s">
        <v>43</v>
      </c>
      <c r="X7" s="8"/>
      <c r="Z7" s="13" t="s">
        <v>35</v>
      </c>
      <c r="AA7" s="13" t="s">
        <v>36</v>
      </c>
      <c r="AB7" s="16" t="s">
        <v>37</v>
      </c>
      <c r="AC7" s="16" t="s">
        <v>38</v>
      </c>
      <c r="AD7" s="16" t="s">
        <v>39</v>
      </c>
      <c r="AE7" s="16" t="s">
        <v>40</v>
      </c>
      <c r="AF7" s="16" t="s">
        <v>41</v>
      </c>
      <c r="AG7" s="16" t="s">
        <v>42</v>
      </c>
      <c r="AH7" s="16" t="s">
        <v>43</v>
      </c>
      <c r="AI7" s="8"/>
      <c r="AL7" s="10" t="s">
        <v>145</v>
      </c>
      <c r="AM7" s="10"/>
      <c r="AN7" s="10"/>
      <c r="AO7" s="10"/>
      <c r="AP7" s="10" t="s">
        <v>146</v>
      </c>
      <c r="AQ7" s="10"/>
      <c r="AR7" s="10" t="s">
        <v>44</v>
      </c>
      <c r="AS7">
        <v>100</v>
      </c>
    </row>
    <row r="8" spans="1:47">
      <c r="C8" s="10" t="s">
        <v>10</v>
      </c>
      <c r="D8" s="10">
        <v>0.60399999999999998</v>
      </c>
      <c r="E8" s="10">
        <v>0.68300000000000005</v>
      </c>
      <c r="F8" s="8">
        <v>0.113</v>
      </c>
      <c r="G8" s="8">
        <v>9.2999999999999999E-2</v>
      </c>
      <c r="H8" s="8">
        <v>0.08</v>
      </c>
      <c r="I8" s="8">
        <v>7.0999999999999994E-2</v>
      </c>
      <c r="J8" s="8">
        <v>7.2999999999999995E-2</v>
      </c>
      <c r="K8" s="8">
        <v>6.3E-2</v>
      </c>
      <c r="L8" s="8">
        <v>9.7000000000000003E-2</v>
      </c>
      <c r="M8" s="8"/>
      <c r="O8" s="10">
        <v>100</v>
      </c>
      <c r="P8" s="10">
        <v>100</v>
      </c>
      <c r="Q8" s="14">
        <v>100</v>
      </c>
      <c r="R8" s="14">
        <v>100</v>
      </c>
      <c r="S8" s="14">
        <v>100</v>
      </c>
      <c r="T8" s="14">
        <v>100</v>
      </c>
      <c r="U8" s="14">
        <v>100</v>
      </c>
      <c r="V8" s="14">
        <v>100</v>
      </c>
      <c r="W8" s="14">
        <v>100</v>
      </c>
      <c r="AJ8" s="10" t="s">
        <v>128</v>
      </c>
      <c r="AL8" s="32"/>
      <c r="AM8" s="32" t="s">
        <v>135</v>
      </c>
      <c r="AN8" s="32" t="s">
        <v>136</v>
      </c>
      <c r="AO8" s="32" t="s">
        <v>137</v>
      </c>
      <c r="AP8" s="32" t="s">
        <v>138</v>
      </c>
      <c r="AQ8" s="32" t="s">
        <v>139</v>
      </c>
      <c r="AR8" s="32" t="s">
        <v>140</v>
      </c>
      <c r="AS8" s="32" t="s">
        <v>141</v>
      </c>
      <c r="AT8" s="32" t="s">
        <v>142</v>
      </c>
      <c r="AU8" s="32" t="s">
        <v>143</v>
      </c>
    </row>
    <row r="9" spans="1:47">
      <c r="C9" s="10" t="s">
        <v>11</v>
      </c>
      <c r="D9" s="10">
        <v>0.26400000000000001</v>
      </c>
      <c r="E9" s="10">
        <v>0.46899999999999997</v>
      </c>
      <c r="F9" s="8">
        <v>9.8000000000000004E-2</v>
      </c>
      <c r="G9" s="8">
        <v>0.06</v>
      </c>
      <c r="H9" s="8">
        <v>7.2999999999999995E-2</v>
      </c>
      <c r="I9" s="8">
        <v>5.6000000000000001E-2</v>
      </c>
      <c r="J9" s="8">
        <v>5.3999999999999999E-2</v>
      </c>
      <c r="K9" s="8">
        <v>6.2E-2</v>
      </c>
      <c r="L9" s="8">
        <v>0.104</v>
      </c>
      <c r="M9" s="8"/>
      <c r="O9" s="10">
        <v>9.7000000000000003E-2</v>
      </c>
      <c r="P9" s="10">
        <v>7.0000000000000007E-2</v>
      </c>
      <c r="Q9" s="10">
        <v>1.2999999999999999E-2</v>
      </c>
      <c r="R9" s="10">
        <v>2.1000000000000001E-2</v>
      </c>
      <c r="S9" s="10">
        <v>8.0000000000000002E-3</v>
      </c>
      <c r="T9" s="10">
        <v>7.0000000000000001E-3</v>
      </c>
      <c r="U9" s="10">
        <v>1.9E-2</v>
      </c>
      <c r="V9" s="10">
        <v>2.1000000000000001E-2</v>
      </c>
      <c r="W9" s="10">
        <v>1.6E-2</v>
      </c>
      <c r="Z9" s="1">
        <f>O9/SQRT(8)</f>
        <v>3.4294678887547551E-2</v>
      </c>
      <c r="AA9" s="1">
        <f t="shared" ref="AA9:AH9" si="0">P9/SQRT(8)</f>
        <v>2.4748737341529162E-2</v>
      </c>
      <c r="AB9" s="1">
        <f t="shared" si="0"/>
        <v>4.5961940777125582E-3</v>
      </c>
      <c r="AC9" s="1">
        <f t="shared" si="0"/>
        <v>7.4246212024587487E-3</v>
      </c>
      <c r="AD9" s="1">
        <f t="shared" si="0"/>
        <v>2.8284271247461901E-3</v>
      </c>
      <c r="AE9" s="1">
        <f t="shared" si="0"/>
        <v>2.4748737341529162E-3</v>
      </c>
      <c r="AF9" s="1">
        <f t="shared" si="0"/>
        <v>6.7175144212722011E-3</v>
      </c>
      <c r="AG9" s="1">
        <f t="shared" si="0"/>
        <v>7.4246212024587487E-3</v>
      </c>
      <c r="AH9" s="1">
        <f t="shared" si="0"/>
        <v>5.6568542494923801E-3</v>
      </c>
      <c r="AI9" s="10"/>
      <c r="AJ9" s="10">
        <v>8.5999999999999993E-2</v>
      </c>
      <c r="AL9" s="30" t="s">
        <v>135</v>
      </c>
      <c r="AM9" s="30">
        <f>VARP(Sheet2!$D$8:$D$15)</f>
        <v>2.509693750000002E-2</v>
      </c>
      <c r="AN9" s="30"/>
      <c r="AO9" s="30"/>
      <c r="AP9" s="30"/>
      <c r="AQ9" s="30"/>
      <c r="AR9" s="30"/>
      <c r="AS9" s="30"/>
      <c r="AT9" s="30"/>
      <c r="AU9" s="30"/>
    </row>
    <row r="10" spans="1:47">
      <c r="C10" s="10" t="s">
        <v>12</v>
      </c>
      <c r="D10" s="10">
        <v>0.14499999999999999</v>
      </c>
      <c r="E10" s="10">
        <v>0.27700000000000002</v>
      </c>
      <c r="F10" s="8">
        <v>9.4E-2</v>
      </c>
      <c r="G10" s="8">
        <v>6.8000000000000005E-2</v>
      </c>
      <c r="H10" s="8">
        <v>7.3999999999999996E-2</v>
      </c>
      <c r="I10" s="8">
        <v>5.3999999999999999E-2</v>
      </c>
      <c r="J10" s="8">
        <v>5.8999999999999997E-2</v>
      </c>
      <c r="K10" s="8">
        <v>6.4000000000000001E-2</v>
      </c>
      <c r="L10" s="8">
        <v>8.6999999999999994E-2</v>
      </c>
      <c r="M10" s="8"/>
      <c r="O10" s="10">
        <v>3.1E-2</v>
      </c>
      <c r="P10" s="10">
        <v>0.10100000000000001</v>
      </c>
      <c r="Q10" s="10">
        <v>3.6999999999999998E-2</v>
      </c>
      <c r="R10" s="10">
        <v>3.0000000000000001E-3</v>
      </c>
      <c r="S10" s="10">
        <v>1E-3</v>
      </c>
      <c r="T10" s="10">
        <v>5.0000000000000001E-3</v>
      </c>
      <c r="U10" s="10">
        <v>8.9999999999999993E-3</v>
      </c>
      <c r="V10" s="10">
        <v>5.0000000000000001E-3</v>
      </c>
      <c r="W10" s="10">
        <v>1.4E-2</v>
      </c>
      <c r="Z10" s="1">
        <f t="shared" ref="Z10:Z16" si="1">O10/SQRT(8)</f>
        <v>1.0960155108391486E-2</v>
      </c>
      <c r="AA10" s="1">
        <f t="shared" ref="AA10:AA16" si="2">P10/SQRT(8)</f>
        <v>3.5708892449920648E-2</v>
      </c>
      <c r="AB10" s="1">
        <f t="shared" ref="AB10:AB16" si="3">Q10/SQRT(8)</f>
        <v>1.3081475451951128E-2</v>
      </c>
      <c r="AC10" s="1">
        <f t="shared" ref="AC10:AC16" si="4">R10/SQRT(8)</f>
        <v>1.0606601717798212E-3</v>
      </c>
      <c r="AD10" s="1">
        <f t="shared" ref="AD10:AD16" si="5">S10/SQRT(8)</f>
        <v>3.5355339059327376E-4</v>
      </c>
      <c r="AE10" s="1">
        <f t="shared" ref="AE10:AE16" si="6">T10/SQRT(8)</f>
        <v>1.7677669529663686E-3</v>
      </c>
      <c r="AF10" s="1">
        <f t="shared" ref="AF10:AF16" si="7">U10/SQRT(8)</f>
        <v>3.1819805153394634E-3</v>
      </c>
      <c r="AG10" s="1">
        <f t="shared" ref="AG10:AG16" si="8">V10/SQRT(8)</f>
        <v>1.7677669529663686E-3</v>
      </c>
      <c r="AH10" s="1">
        <f t="shared" ref="AH10:AH16" si="9">W10/SQRT(8)</f>
        <v>4.9497474683058325E-3</v>
      </c>
      <c r="AJ10" s="10">
        <v>0.06</v>
      </c>
      <c r="AL10" s="30" t="s">
        <v>136</v>
      </c>
      <c r="AM10" s="30">
        <v>2.0574500000000003E-2</v>
      </c>
      <c r="AN10" s="30">
        <f>VARP(Sheet2!$E$8:$E$15)</f>
        <v>1.8406000000000006E-2</v>
      </c>
      <c r="AO10" s="30"/>
      <c r="AP10" s="30"/>
      <c r="AQ10" s="30"/>
      <c r="AR10" s="30"/>
      <c r="AS10" s="30"/>
      <c r="AT10" s="30"/>
      <c r="AU10" s="30"/>
    </row>
    <row r="11" spans="1:47">
      <c r="C11" s="10" t="s">
        <v>13</v>
      </c>
      <c r="D11" s="10">
        <v>0.11700000000000001</v>
      </c>
      <c r="E11" s="10">
        <v>0.26800000000000002</v>
      </c>
      <c r="F11" s="8">
        <v>8.6999999999999994E-2</v>
      </c>
      <c r="G11" s="8">
        <v>6.3E-2</v>
      </c>
      <c r="H11" s="8">
        <v>7.5999999999999998E-2</v>
      </c>
      <c r="I11" s="8">
        <v>5.0999999999999997E-2</v>
      </c>
      <c r="J11" s="8">
        <v>5.6000000000000001E-2</v>
      </c>
      <c r="K11" s="8">
        <v>5.1999999999999998E-2</v>
      </c>
      <c r="L11" s="8">
        <v>8.4000000000000005E-2</v>
      </c>
      <c r="M11" s="8"/>
      <c r="O11" s="10">
        <v>1.2E-2</v>
      </c>
      <c r="P11" s="10">
        <v>2.9000000000000001E-2</v>
      </c>
      <c r="Q11" s="10">
        <v>1.4E-2</v>
      </c>
      <c r="R11" s="10">
        <v>1.2999999999999999E-2</v>
      </c>
      <c r="S11" s="10">
        <v>1.0999999999999999E-2</v>
      </c>
      <c r="T11" s="10">
        <v>5.0000000000000001E-3</v>
      </c>
      <c r="U11" s="10">
        <v>7.0000000000000001E-3</v>
      </c>
      <c r="V11" s="10">
        <v>8.0000000000000002E-3</v>
      </c>
      <c r="W11" s="10">
        <v>1.2E-2</v>
      </c>
      <c r="Z11" s="1">
        <f t="shared" si="1"/>
        <v>4.2426406871192849E-3</v>
      </c>
      <c r="AA11" s="1">
        <f t="shared" si="2"/>
        <v>1.0253048327204939E-2</v>
      </c>
      <c r="AB11" s="1">
        <f t="shared" si="3"/>
        <v>4.9497474683058325E-3</v>
      </c>
      <c r="AC11" s="1">
        <f t="shared" si="4"/>
        <v>4.5961940777125582E-3</v>
      </c>
      <c r="AD11" s="1">
        <f t="shared" si="5"/>
        <v>3.889087296526011E-3</v>
      </c>
      <c r="AE11" s="1">
        <f t="shared" si="6"/>
        <v>1.7677669529663686E-3</v>
      </c>
      <c r="AF11" s="1">
        <f t="shared" si="7"/>
        <v>2.4748737341529162E-3</v>
      </c>
      <c r="AG11" s="1">
        <f t="shared" si="8"/>
        <v>2.8284271247461901E-3</v>
      </c>
      <c r="AH11" s="1">
        <f t="shared" si="9"/>
        <v>4.2426406871192849E-3</v>
      </c>
      <c r="AJ11" s="10">
        <v>5.0999999999999997E-2</v>
      </c>
      <c r="AL11" s="30" t="s">
        <v>137</v>
      </c>
      <c r="AM11" s="30">
        <v>1.2382031250000002E-3</v>
      </c>
      <c r="AN11" s="30">
        <v>8.4143750000000039E-4</v>
      </c>
      <c r="AO11" s="30">
        <f>VARP(Sheet2!$F$8:$F$15)</f>
        <v>1.3162109375000272E-4</v>
      </c>
      <c r="AP11" s="30"/>
      <c r="AQ11" s="30"/>
      <c r="AR11" s="30"/>
      <c r="AS11" s="30"/>
      <c r="AT11" s="30"/>
      <c r="AU11" s="30"/>
    </row>
    <row r="12" spans="1:47">
      <c r="C12" s="10" t="s">
        <v>14</v>
      </c>
      <c r="D12" s="10">
        <v>0.113</v>
      </c>
      <c r="E12" s="10">
        <v>0.316</v>
      </c>
      <c r="F12" s="8">
        <v>8.5000000000000006E-2</v>
      </c>
      <c r="G12" s="8">
        <v>5.6000000000000001E-2</v>
      </c>
      <c r="H12" s="8">
        <v>7.1999999999999995E-2</v>
      </c>
      <c r="I12" s="8">
        <v>5.6000000000000001E-2</v>
      </c>
      <c r="J12" s="8">
        <v>0.06</v>
      </c>
      <c r="K12" s="8">
        <v>4.9000000000000002E-2</v>
      </c>
      <c r="L12" s="8">
        <v>9.8000000000000004E-2</v>
      </c>
      <c r="M12" s="8"/>
      <c r="O12" s="10">
        <v>7.0000000000000001E-3</v>
      </c>
      <c r="P12" s="10">
        <v>3.3000000000000002E-2</v>
      </c>
      <c r="Q12" s="10">
        <v>1.9E-2</v>
      </c>
      <c r="R12" s="10">
        <v>4.0000000000000001E-3</v>
      </c>
      <c r="S12" s="10">
        <v>0.02</v>
      </c>
      <c r="T12" s="10">
        <v>2E-3</v>
      </c>
      <c r="U12" s="10">
        <v>4.0000000000000001E-3</v>
      </c>
      <c r="V12" s="10">
        <v>2E-3</v>
      </c>
      <c r="W12" s="10">
        <v>2.8000000000000001E-2</v>
      </c>
      <c r="Z12" s="1">
        <f t="shared" si="1"/>
        <v>2.4748737341529162E-3</v>
      </c>
      <c r="AA12" s="1">
        <f t="shared" si="2"/>
        <v>1.1667261889578034E-2</v>
      </c>
      <c r="AB12" s="1">
        <f t="shared" si="3"/>
        <v>6.7175144212722011E-3</v>
      </c>
      <c r="AC12" s="1">
        <f t="shared" si="4"/>
        <v>1.414213562373095E-3</v>
      </c>
      <c r="AD12" s="1">
        <f t="shared" si="5"/>
        <v>7.0710678118654745E-3</v>
      </c>
      <c r="AE12" s="1">
        <f t="shared" si="6"/>
        <v>7.0710678118654751E-4</v>
      </c>
      <c r="AF12" s="1">
        <f t="shared" si="7"/>
        <v>1.414213562373095E-3</v>
      </c>
      <c r="AG12" s="1">
        <f t="shared" si="8"/>
        <v>7.0710678118654751E-4</v>
      </c>
      <c r="AH12" s="1">
        <f t="shared" si="9"/>
        <v>9.899494936611665E-3</v>
      </c>
      <c r="AJ12" s="10">
        <v>6.2E-2</v>
      </c>
      <c r="AL12" s="30" t="s">
        <v>138</v>
      </c>
      <c r="AM12" s="30">
        <v>1.3885937499999996E-3</v>
      </c>
      <c r="AN12" s="30">
        <v>1.0754999999999999E-3</v>
      </c>
      <c r="AO12" s="30">
        <v>5.4414062500000006E-5</v>
      </c>
      <c r="AP12" s="30">
        <f>VARP(Sheet2!$G$8:$G$15)</f>
        <v>1.1285937499999968E-4</v>
      </c>
      <c r="AQ12" s="30"/>
      <c r="AR12" s="30"/>
      <c r="AS12" s="30"/>
      <c r="AT12" s="30"/>
      <c r="AU12" s="30"/>
    </row>
    <row r="13" spans="1:47">
      <c r="C13" s="21" t="s">
        <v>15</v>
      </c>
      <c r="D13" s="21">
        <v>0.12</v>
      </c>
      <c r="E13" s="10">
        <v>0.246</v>
      </c>
      <c r="F13" s="8">
        <v>0.1075</v>
      </c>
      <c r="G13" s="8">
        <v>6.3E-2</v>
      </c>
      <c r="H13" s="8">
        <v>8.2000000000000003E-2</v>
      </c>
      <c r="I13" s="8">
        <v>0.06</v>
      </c>
      <c r="J13" s="8">
        <v>5.7000000000000002E-2</v>
      </c>
      <c r="K13" s="8">
        <v>6.0999999999999999E-2</v>
      </c>
      <c r="L13" s="8">
        <v>6.4000000000000001E-2</v>
      </c>
      <c r="M13" s="8"/>
      <c r="O13" s="10">
        <v>8.0000000000000002E-3</v>
      </c>
      <c r="P13" s="10">
        <v>8.5999999999999993E-2</v>
      </c>
      <c r="Q13" s="10">
        <v>4.0000000000000001E-3</v>
      </c>
      <c r="R13" s="10">
        <v>7.0000000000000001E-3</v>
      </c>
      <c r="S13" s="10">
        <v>0.02</v>
      </c>
      <c r="T13" s="10">
        <v>4.0000000000000001E-3</v>
      </c>
      <c r="U13" s="10">
        <v>7.0000000000000001E-3</v>
      </c>
      <c r="V13" s="10">
        <v>3.0000000000000001E-3</v>
      </c>
      <c r="W13" s="10">
        <v>0.02</v>
      </c>
      <c r="Z13" s="1">
        <f t="shared" si="1"/>
        <v>2.8284271247461901E-3</v>
      </c>
      <c r="AA13" s="1">
        <f t="shared" si="2"/>
        <v>3.040559159102154E-2</v>
      </c>
      <c r="AB13" s="1">
        <f t="shared" si="3"/>
        <v>1.414213562373095E-3</v>
      </c>
      <c r="AC13" s="1">
        <f t="shared" si="4"/>
        <v>2.4748737341529162E-3</v>
      </c>
      <c r="AD13" s="1">
        <f t="shared" si="5"/>
        <v>7.0710678118654745E-3</v>
      </c>
      <c r="AE13" s="1">
        <f t="shared" si="6"/>
        <v>1.414213562373095E-3</v>
      </c>
      <c r="AF13" s="1">
        <f t="shared" si="7"/>
        <v>2.4748737341529162E-3</v>
      </c>
      <c r="AG13" s="1">
        <f t="shared" si="8"/>
        <v>1.0606601717798212E-3</v>
      </c>
      <c r="AH13" s="1">
        <f t="shared" si="9"/>
        <v>7.0710678118654745E-3</v>
      </c>
      <c r="AL13" s="30" t="s">
        <v>139</v>
      </c>
      <c r="AM13" s="30">
        <v>1.4293750000000008E-4</v>
      </c>
      <c r="AN13" s="30">
        <v>8.2625000000000097E-5</v>
      </c>
      <c r="AO13" s="30">
        <v>2.2453125000000016E-5</v>
      </c>
      <c r="AP13" s="30">
        <v>1.7218750000000022E-5</v>
      </c>
      <c r="AQ13" s="30">
        <f>VARP(Sheet2!$H$8:$H$15)</f>
        <v>1.3187500000000022E-5</v>
      </c>
      <c r="AR13" s="30"/>
      <c r="AS13" s="30"/>
      <c r="AT13" s="30"/>
      <c r="AU13" s="30"/>
    </row>
    <row r="14" spans="1:47">
      <c r="C14" s="10" t="s">
        <v>16</v>
      </c>
      <c r="D14" s="21">
        <v>0.109</v>
      </c>
      <c r="E14" s="10">
        <v>0.34899999999999998</v>
      </c>
      <c r="F14" s="8">
        <v>8.2000000000000003E-2</v>
      </c>
      <c r="G14" s="8">
        <v>7.0000000000000007E-2</v>
      </c>
      <c r="H14" s="8">
        <v>0.08</v>
      </c>
      <c r="I14" s="8">
        <v>6.0999999999999999E-2</v>
      </c>
      <c r="J14" s="8">
        <v>6.6000000000000003E-2</v>
      </c>
      <c r="K14" s="8">
        <v>6.5000000000000002E-2</v>
      </c>
      <c r="L14" s="8">
        <v>8.2000000000000003E-2</v>
      </c>
      <c r="M14" s="8"/>
      <c r="O14" s="10">
        <v>8.9999999999999993E-3</v>
      </c>
      <c r="P14" s="10">
        <v>2.8000000000000001E-2</v>
      </c>
      <c r="Q14" s="10">
        <v>7.0000000000000001E-3</v>
      </c>
      <c r="R14" s="10">
        <v>2E-3</v>
      </c>
      <c r="S14" s="10">
        <v>1.6E-2</v>
      </c>
      <c r="T14" s="10">
        <v>4.0000000000000001E-3</v>
      </c>
      <c r="U14" s="10">
        <v>2E-3</v>
      </c>
      <c r="V14" s="10">
        <v>1E-3</v>
      </c>
      <c r="W14" s="10">
        <v>1.4E-2</v>
      </c>
      <c r="Z14" s="1">
        <f t="shared" si="1"/>
        <v>3.1819805153394634E-3</v>
      </c>
      <c r="AA14" s="1">
        <f t="shared" si="2"/>
        <v>9.899494936611665E-3</v>
      </c>
      <c r="AB14" s="1">
        <f t="shared" si="3"/>
        <v>2.4748737341529162E-3</v>
      </c>
      <c r="AC14" s="1">
        <f t="shared" si="4"/>
        <v>7.0710678118654751E-4</v>
      </c>
      <c r="AD14" s="1">
        <f t="shared" si="5"/>
        <v>5.6568542494923801E-3</v>
      </c>
      <c r="AE14" s="1">
        <f t="shared" si="6"/>
        <v>1.414213562373095E-3</v>
      </c>
      <c r="AF14" s="1">
        <f t="shared" si="7"/>
        <v>7.0710678118654751E-4</v>
      </c>
      <c r="AG14" s="1">
        <f t="shared" si="8"/>
        <v>3.5355339059327376E-4</v>
      </c>
      <c r="AH14" s="1">
        <f t="shared" si="9"/>
        <v>4.9497474683058325E-3</v>
      </c>
      <c r="AJ14" s="15">
        <f>AVERAGE(AJ9:AJ12)</f>
        <v>6.4750000000000002E-2</v>
      </c>
      <c r="AL14" s="30" t="s">
        <v>140</v>
      </c>
      <c r="AM14" s="30">
        <v>6.5912499999999977E-4</v>
      </c>
      <c r="AN14" s="30">
        <v>5.5149999999999991E-4</v>
      </c>
      <c r="AO14" s="30">
        <v>2.1468749999999987E-5</v>
      </c>
      <c r="AP14" s="30">
        <v>5.3812499999999973E-5</v>
      </c>
      <c r="AQ14" s="30">
        <v>8.4999999999999999E-6</v>
      </c>
      <c r="AR14" s="30">
        <f>VARP(Sheet2!$I$8:$I$15)</f>
        <v>3.974999999999999E-5</v>
      </c>
      <c r="AS14" s="30"/>
      <c r="AT14" s="30"/>
      <c r="AU14" s="30"/>
    </row>
    <row r="15" spans="1:47">
      <c r="C15" s="10" t="s">
        <v>17</v>
      </c>
      <c r="D15" s="10">
        <v>0.16200000000000001</v>
      </c>
      <c r="E15" s="10">
        <v>0.32800000000000001</v>
      </c>
      <c r="F15" s="8">
        <v>7.9000000000000001E-2</v>
      </c>
      <c r="G15" s="8">
        <v>7.1999999999999995E-2</v>
      </c>
      <c r="H15" s="8">
        <v>7.2999999999999995E-2</v>
      </c>
      <c r="I15" s="8">
        <v>6.7000000000000004E-2</v>
      </c>
      <c r="J15" s="8">
        <v>4.5999999999999999E-2</v>
      </c>
      <c r="K15" s="8">
        <v>4.3999999999999997E-2</v>
      </c>
      <c r="L15" s="8">
        <v>4.5999999999999999E-2</v>
      </c>
      <c r="M15" s="8"/>
      <c r="O15" s="10">
        <v>8.9999999999999993E-3</v>
      </c>
      <c r="P15" s="10">
        <v>0.08</v>
      </c>
      <c r="Q15" s="10">
        <v>5.0000000000000001E-3</v>
      </c>
      <c r="R15" s="10">
        <v>4.0000000000000001E-3</v>
      </c>
      <c r="S15" s="10">
        <v>2.1999999999999999E-2</v>
      </c>
      <c r="T15" s="10">
        <v>2E-3</v>
      </c>
      <c r="U15" s="10">
        <v>1E-3</v>
      </c>
      <c r="V15" s="10">
        <v>1.2E-2</v>
      </c>
      <c r="W15" s="10">
        <v>4.0000000000000001E-3</v>
      </c>
      <c r="Z15" s="1">
        <f t="shared" si="1"/>
        <v>3.1819805153394634E-3</v>
      </c>
      <c r="AA15" s="1">
        <f t="shared" si="2"/>
        <v>2.8284271247461898E-2</v>
      </c>
      <c r="AB15" s="1">
        <f t="shared" si="3"/>
        <v>1.7677669529663686E-3</v>
      </c>
      <c r="AC15" s="1">
        <f t="shared" si="4"/>
        <v>1.414213562373095E-3</v>
      </c>
      <c r="AD15" s="1">
        <f t="shared" si="5"/>
        <v>7.7781745930520221E-3</v>
      </c>
      <c r="AE15" s="1">
        <f t="shared" si="6"/>
        <v>7.0710678118654751E-4</v>
      </c>
      <c r="AF15" s="1">
        <f t="shared" si="7"/>
        <v>3.5355339059327376E-4</v>
      </c>
      <c r="AG15" s="1">
        <f t="shared" si="8"/>
        <v>4.2426406871192849E-3</v>
      </c>
      <c r="AH15" s="1">
        <f t="shared" si="9"/>
        <v>1.414213562373095E-3</v>
      </c>
      <c r="AI15" s="14" t="s">
        <v>118</v>
      </c>
      <c r="AJ15" s="23">
        <f>AJ14+AJ59</f>
        <v>0.11275</v>
      </c>
      <c r="AL15" s="30" t="s">
        <v>141</v>
      </c>
      <c r="AM15" s="30">
        <v>6.8990624999999966E-4</v>
      </c>
      <c r="AN15" s="30">
        <v>5.9787499999999988E-4</v>
      </c>
      <c r="AO15" s="30">
        <v>4.2648437499999989E-5</v>
      </c>
      <c r="AP15" s="30">
        <v>4.5640625E-5</v>
      </c>
      <c r="AQ15" s="30">
        <v>1.5281250000000019E-5</v>
      </c>
      <c r="AR15" s="30">
        <v>1.4062499999999974E-5</v>
      </c>
      <c r="AS15" s="30">
        <f>VARP(Sheet2!$J$8:$J$15)</f>
        <v>5.6609374999999992E-5</v>
      </c>
      <c r="AT15" s="30"/>
      <c r="AU15" s="30"/>
    </row>
    <row r="16" spans="1:47">
      <c r="F16" s="8"/>
      <c r="G16" s="8"/>
      <c r="H16" s="8"/>
      <c r="I16" s="8"/>
      <c r="J16" s="8"/>
      <c r="K16" s="8"/>
      <c r="L16" s="8"/>
      <c r="M16" s="8"/>
      <c r="O16" s="10">
        <v>0.123</v>
      </c>
      <c r="P16" s="10">
        <v>0.23300000000000001</v>
      </c>
      <c r="Q16" s="10">
        <v>1E-3</v>
      </c>
      <c r="R16" s="10">
        <v>8.9999999999999993E-3</v>
      </c>
      <c r="S16" s="10">
        <v>5.0000000000000001E-3</v>
      </c>
      <c r="T16" s="10">
        <v>4.4999999999999998E-2</v>
      </c>
      <c r="U16" s="10">
        <v>3.5999999999999997E-2</v>
      </c>
      <c r="V16" s="10">
        <v>2.9000000000000001E-2</v>
      </c>
      <c r="W16" s="10">
        <v>3.1E-2</v>
      </c>
      <c r="Z16" s="1">
        <f t="shared" si="1"/>
        <v>4.3487067042972671E-2</v>
      </c>
      <c r="AA16" s="1">
        <f t="shared" si="2"/>
        <v>8.2377940008232786E-2</v>
      </c>
      <c r="AB16" s="1">
        <f t="shared" si="3"/>
        <v>3.5355339059327376E-4</v>
      </c>
      <c r="AC16" s="1">
        <f t="shared" si="4"/>
        <v>3.1819805153394634E-3</v>
      </c>
      <c r="AD16" s="1">
        <f t="shared" si="5"/>
        <v>1.7677669529663686E-3</v>
      </c>
      <c r="AE16" s="1">
        <f t="shared" si="6"/>
        <v>1.5909902576697318E-2</v>
      </c>
      <c r="AF16" s="1">
        <f t="shared" si="7"/>
        <v>1.2727922061357854E-2</v>
      </c>
      <c r="AG16" s="1">
        <f t="shared" si="8"/>
        <v>1.0253048327204939E-2</v>
      </c>
      <c r="AH16" s="1">
        <f t="shared" si="9"/>
        <v>1.0960155108391486E-2</v>
      </c>
      <c r="AL16" s="30" t="s">
        <v>142</v>
      </c>
      <c r="AM16" s="30">
        <v>3.6237499999999996E-4</v>
      </c>
      <c r="AN16" s="30">
        <v>3.1975000000000005E-4</v>
      </c>
      <c r="AO16" s="30">
        <v>4.9656249999999997E-5</v>
      </c>
      <c r="AP16" s="30">
        <v>2.1812500000000019E-5</v>
      </c>
      <c r="AQ16" s="30">
        <v>1.5125000000000012E-5</v>
      </c>
      <c r="AR16" s="30">
        <v>-1.3552527156068805E-20</v>
      </c>
      <c r="AS16" s="30">
        <v>3.5437500000000008E-5</v>
      </c>
      <c r="AT16" s="30">
        <f>VARP(Sheet2!$K$8:$K$15)</f>
        <v>5.5750000000000013E-5</v>
      </c>
      <c r="AU16" s="30"/>
    </row>
    <row r="17" spans="1:47" ht="15.75" thickBot="1">
      <c r="F17" s="8"/>
      <c r="G17" s="8"/>
      <c r="H17" s="8"/>
      <c r="I17" s="8"/>
      <c r="J17" s="8"/>
      <c r="K17" s="8"/>
      <c r="L17" s="8"/>
      <c r="M17" s="8"/>
      <c r="O17" s="10"/>
      <c r="P17" s="10"/>
      <c r="Q17" s="10"/>
      <c r="R17" s="10"/>
      <c r="S17" s="10"/>
      <c r="T17" s="10"/>
      <c r="AL17" s="31" t="s">
        <v>143</v>
      </c>
      <c r="AM17" s="31">
        <v>1.0521875000000002E-3</v>
      </c>
      <c r="AN17" s="31">
        <v>1.1377500000000001E-3</v>
      </c>
      <c r="AO17" s="31">
        <v>6.4609375000000024E-5</v>
      </c>
      <c r="AP17" s="31">
        <v>-7.2187499999999722E-6</v>
      </c>
      <c r="AQ17" s="31">
        <v>-1.0187499999999999E-5</v>
      </c>
      <c r="AR17" s="31">
        <v>-3.5500000000000016E-5</v>
      </c>
      <c r="AS17" s="31">
        <v>7.6843749999999994E-5</v>
      </c>
      <c r="AT17" s="31">
        <v>6.1250000000000012E-5</v>
      </c>
      <c r="AU17" s="31">
        <f>VARP(Sheet2!$L$8:$L$15)</f>
        <v>3.2618750000000009E-4</v>
      </c>
    </row>
    <row r="18" spans="1:47">
      <c r="F18" s="8"/>
      <c r="G18" s="8"/>
      <c r="H18" s="8"/>
      <c r="I18" s="8"/>
      <c r="J18" s="8"/>
      <c r="K18" s="8"/>
      <c r="L18" s="8"/>
      <c r="M18" s="8"/>
      <c r="O18" s="10"/>
      <c r="P18" s="10"/>
      <c r="Q18" s="10"/>
      <c r="R18" s="10"/>
      <c r="S18" s="10"/>
      <c r="T18" s="10"/>
      <c r="X18" s="10"/>
      <c r="Y18" s="10"/>
      <c r="Z18" s="10"/>
      <c r="AA18" s="10"/>
      <c r="AL18" s="30" t="s">
        <v>163</v>
      </c>
    </row>
    <row r="19" spans="1:47">
      <c r="C19" s="10" t="s">
        <v>205</v>
      </c>
      <c r="F19" s="8"/>
      <c r="G19" s="8"/>
      <c r="H19" s="8"/>
      <c r="I19" s="8"/>
      <c r="J19" s="8"/>
      <c r="K19" s="8"/>
      <c r="L19" s="8"/>
      <c r="M19" s="8"/>
      <c r="O19" s="10"/>
      <c r="P19" s="10"/>
      <c r="Q19" s="10"/>
      <c r="R19" s="10"/>
      <c r="S19" s="10"/>
      <c r="T19" s="10"/>
      <c r="X19" s="10"/>
      <c r="Y19" s="10"/>
      <c r="Z19" s="10"/>
      <c r="AA19" s="10"/>
    </row>
    <row r="20" spans="1:47">
      <c r="A20" t="s">
        <v>18</v>
      </c>
      <c r="F20" s="8"/>
      <c r="G20" s="8"/>
      <c r="H20" s="8"/>
      <c r="I20" s="8"/>
      <c r="J20" s="8"/>
      <c r="K20" s="8"/>
      <c r="L20" s="8"/>
      <c r="M20" s="8"/>
      <c r="O20" s="14" t="s">
        <v>30</v>
      </c>
      <c r="P20" s="10"/>
      <c r="Q20" s="10"/>
      <c r="R20" s="10"/>
      <c r="S20" s="10"/>
      <c r="T20" s="10"/>
      <c r="X20" s="10"/>
      <c r="Y20" s="10"/>
      <c r="Z20" s="10"/>
      <c r="AA20" s="10"/>
      <c r="AL20" s="10" t="s">
        <v>147</v>
      </c>
      <c r="AR20" s="10"/>
    </row>
    <row r="21" spans="1:47" ht="15.75" thickBot="1">
      <c r="C21" s="10" t="s">
        <v>1</v>
      </c>
      <c r="D21" s="10"/>
      <c r="E21" s="10"/>
      <c r="F21" s="8"/>
      <c r="G21" s="8"/>
      <c r="H21" s="8"/>
      <c r="I21" s="8"/>
      <c r="J21" s="8"/>
      <c r="K21" s="8"/>
      <c r="L21" s="8"/>
      <c r="M21" s="8"/>
      <c r="O21" s="13" t="s">
        <v>35</v>
      </c>
      <c r="P21" s="13" t="s">
        <v>36</v>
      </c>
      <c r="Q21" s="16" t="s">
        <v>37</v>
      </c>
      <c r="R21" s="16" t="s">
        <v>38</v>
      </c>
      <c r="S21" s="16" t="s">
        <v>39</v>
      </c>
      <c r="T21" s="16" t="s">
        <v>40</v>
      </c>
      <c r="U21" s="16" t="s">
        <v>41</v>
      </c>
      <c r="V21" s="16" t="s">
        <v>42</v>
      </c>
      <c r="W21" s="16" t="s">
        <v>43</v>
      </c>
      <c r="X21" s="8"/>
      <c r="Y21" s="10"/>
      <c r="Z21" s="13" t="s">
        <v>35</v>
      </c>
      <c r="AA21" s="13" t="s">
        <v>36</v>
      </c>
      <c r="AB21" s="16" t="s">
        <v>37</v>
      </c>
      <c r="AC21" s="16" t="s">
        <v>38</v>
      </c>
      <c r="AD21" s="16" t="s">
        <v>39</v>
      </c>
      <c r="AE21" s="16" t="s">
        <v>40</v>
      </c>
      <c r="AF21" s="16" t="s">
        <v>41</v>
      </c>
      <c r="AG21" s="16" t="s">
        <v>42</v>
      </c>
      <c r="AH21" s="16" t="s">
        <v>43</v>
      </c>
      <c r="AI21" s="8"/>
      <c r="AL21" s="10" t="s">
        <v>145</v>
      </c>
      <c r="AM21" s="10"/>
      <c r="AN21" s="10"/>
      <c r="AO21" s="10"/>
      <c r="AP21" s="10" t="s">
        <v>146</v>
      </c>
      <c r="AQ21" s="10"/>
      <c r="AR21" s="10" t="s">
        <v>44</v>
      </c>
      <c r="AS21">
        <v>50</v>
      </c>
    </row>
    <row r="22" spans="1:47">
      <c r="C22" s="10"/>
      <c r="D22" s="13" t="s">
        <v>35</v>
      </c>
      <c r="E22" s="13" t="s">
        <v>36</v>
      </c>
      <c r="F22" s="16" t="s">
        <v>37</v>
      </c>
      <c r="G22" s="16" t="s">
        <v>38</v>
      </c>
      <c r="H22" s="16" t="s">
        <v>39</v>
      </c>
      <c r="I22" s="16" t="s">
        <v>40</v>
      </c>
      <c r="J22" s="16" t="s">
        <v>41</v>
      </c>
      <c r="K22" s="16" t="s">
        <v>42</v>
      </c>
      <c r="L22" s="16" t="s">
        <v>43</v>
      </c>
      <c r="M22" s="8"/>
      <c r="O22" s="10">
        <v>50</v>
      </c>
      <c r="P22" s="10">
        <v>50</v>
      </c>
      <c r="Q22" s="10">
        <v>50</v>
      </c>
      <c r="R22" s="10">
        <v>50</v>
      </c>
      <c r="S22" s="10">
        <v>50</v>
      </c>
      <c r="T22" s="10">
        <v>50</v>
      </c>
      <c r="U22" s="10">
        <v>50</v>
      </c>
      <c r="V22" s="10">
        <v>50</v>
      </c>
      <c r="W22" s="10">
        <v>50</v>
      </c>
      <c r="X22" s="10"/>
      <c r="Y22" s="10"/>
      <c r="Z22" s="10"/>
      <c r="AA22" s="10"/>
      <c r="AJ22" s="10" t="s">
        <v>133</v>
      </c>
      <c r="AL22" s="32"/>
      <c r="AM22" s="32" t="s">
        <v>135</v>
      </c>
      <c r="AN22" s="32" t="s">
        <v>136</v>
      </c>
      <c r="AO22" s="32" t="s">
        <v>137</v>
      </c>
      <c r="AP22" s="32" t="s">
        <v>138</v>
      </c>
      <c r="AQ22" s="32" t="s">
        <v>139</v>
      </c>
      <c r="AR22" s="32" t="s">
        <v>140</v>
      </c>
      <c r="AS22" s="32" t="s">
        <v>141</v>
      </c>
      <c r="AT22" s="32" t="s">
        <v>142</v>
      </c>
      <c r="AU22" s="32" t="s">
        <v>143</v>
      </c>
    </row>
    <row r="23" spans="1:47">
      <c r="C23" s="10" t="s">
        <v>10</v>
      </c>
      <c r="D23" s="10">
        <v>0.42699999999999999</v>
      </c>
      <c r="E23" s="10">
        <v>0.46200000000000002</v>
      </c>
      <c r="F23" s="8">
        <v>7.2999999999999995E-2</v>
      </c>
      <c r="G23" s="8">
        <v>6.2E-2</v>
      </c>
      <c r="H23" s="8">
        <v>4.3999999999999997E-2</v>
      </c>
      <c r="I23" s="8">
        <v>0.03</v>
      </c>
      <c r="J23" s="8">
        <v>5.2999999999999999E-2</v>
      </c>
      <c r="K23" s="8">
        <v>3.2000000000000001E-2</v>
      </c>
      <c r="L23" s="8">
        <v>0.106</v>
      </c>
      <c r="M23" s="8"/>
      <c r="O23" s="10">
        <v>3.4000000000000002E-2</v>
      </c>
      <c r="P23" s="10">
        <v>4.8000000000000001E-2</v>
      </c>
      <c r="Q23" s="10">
        <v>8.9999999999999993E-3</v>
      </c>
      <c r="R23" s="10">
        <v>2.9000000000000001E-2</v>
      </c>
      <c r="S23" s="10">
        <v>8.9999999999999993E-3</v>
      </c>
      <c r="T23" s="10">
        <v>1.7000000000000001E-2</v>
      </c>
      <c r="U23" s="10">
        <v>1.2999999999999999E-2</v>
      </c>
      <c r="V23" s="10">
        <v>8.0000000000000002E-3</v>
      </c>
      <c r="W23" s="10">
        <v>8.9999999999999993E-3</v>
      </c>
      <c r="X23" s="10"/>
      <c r="Y23" s="10"/>
      <c r="Z23" s="1">
        <f>O23/SQRT(8)</f>
        <v>1.2020815280171309E-2</v>
      </c>
      <c r="AA23" s="1">
        <f t="shared" ref="AA23:AH23" si="10">P23/SQRT(8)</f>
        <v>1.6970562748477139E-2</v>
      </c>
      <c r="AB23" s="1">
        <f t="shared" si="10"/>
        <v>3.1819805153394634E-3</v>
      </c>
      <c r="AC23" s="1">
        <f t="shared" si="10"/>
        <v>1.0253048327204939E-2</v>
      </c>
      <c r="AD23" s="1">
        <f t="shared" si="10"/>
        <v>3.1819805153394634E-3</v>
      </c>
      <c r="AE23" s="1">
        <f t="shared" si="10"/>
        <v>6.0104076400856543E-3</v>
      </c>
      <c r="AF23" s="1">
        <f t="shared" si="10"/>
        <v>4.5961940777125582E-3</v>
      </c>
      <c r="AG23" s="1">
        <f t="shared" si="10"/>
        <v>2.8284271247461901E-3</v>
      </c>
      <c r="AH23" s="1">
        <f t="shared" si="10"/>
        <v>3.1819805153394634E-3</v>
      </c>
      <c r="AI23" s="10"/>
      <c r="AJ23" s="10">
        <v>0.12</v>
      </c>
      <c r="AL23" s="30" t="s">
        <v>135</v>
      </c>
      <c r="AM23" s="30">
        <f>VARP(Sheet2!$D$23:$D$30)</f>
        <v>7.3376875000000022E-3</v>
      </c>
      <c r="AN23" s="30"/>
      <c r="AO23" s="30"/>
      <c r="AP23" s="30"/>
      <c r="AQ23" s="30"/>
      <c r="AR23" s="30"/>
      <c r="AS23" s="30"/>
      <c r="AT23" s="30"/>
      <c r="AU23" s="30"/>
    </row>
    <row r="24" spans="1:47">
      <c r="C24" s="10" t="s">
        <v>11</v>
      </c>
      <c r="D24" s="10">
        <v>0.22700000000000001</v>
      </c>
      <c r="E24" s="10">
        <v>0.28799999999999998</v>
      </c>
      <c r="F24" s="8">
        <v>6.8000000000000005E-2</v>
      </c>
      <c r="G24" s="8">
        <v>4.7E-2</v>
      </c>
      <c r="H24" s="8">
        <v>4.1000000000000002E-2</v>
      </c>
      <c r="I24" s="8">
        <v>3.2000000000000001E-2</v>
      </c>
      <c r="J24" s="8">
        <v>3.9E-2</v>
      </c>
      <c r="K24" s="8">
        <v>5.5E-2</v>
      </c>
      <c r="L24" s="8">
        <v>9.2999999999999999E-2</v>
      </c>
      <c r="M24" s="8"/>
      <c r="N24" s="10"/>
      <c r="O24" s="10">
        <v>1.0999999999999999E-2</v>
      </c>
      <c r="P24" s="10">
        <v>4.3999999999999997E-2</v>
      </c>
      <c r="Q24" s="10">
        <v>1.2E-2</v>
      </c>
      <c r="R24" s="10">
        <v>8.0000000000000002E-3</v>
      </c>
      <c r="S24" s="10">
        <v>4.0000000000000001E-3</v>
      </c>
      <c r="T24" s="10">
        <v>7.0000000000000001E-3</v>
      </c>
      <c r="U24" s="10">
        <v>4.0000000000000001E-3</v>
      </c>
      <c r="V24" s="10">
        <v>3.3000000000000002E-2</v>
      </c>
      <c r="W24" s="10">
        <v>1.2E-2</v>
      </c>
      <c r="X24" s="10"/>
      <c r="Y24" s="10"/>
      <c r="Z24" s="1">
        <f t="shared" ref="Z24:Z30" si="11">O24/SQRT(8)</f>
        <v>3.889087296526011E-3</v>
      </c>
      <c r="AA24" s="1">
        <f t="shared" ref="AA24:AA30" si="12">P24/SQRT(8)</f>
        <v>1.5556349186104044E-2</v>
      </c>
      <c r="AB24" s="1">
        <f t="shared" ref="AB24:AB30" si="13">Q24/SQRT(8)</f>
        <v>4.2426406871192849E-3</v>
      </c>
      <c r="AC24" s="1">
        <f t="shared" ref="AC24:AC30" si="14">R24/SQRT(8)</f>
        <v>2.8284271247461901E-3</v>
      </c>
      <c r="AD24" s="1">
        <f t="shared" ref="AD24:AD30" si="15">S24/SQRT(8)</f>
        <v>1.414213562373095E-3</v>
      </c>
      <c r="AE24" s="1">
        <f t="shared" ref="AE24:AE30" si="16">T24/SQRT(8)</f>
        <v>2.4748737341529162E-3</v>
      </c>
      <c r="AF24" s="1">
        <f t="shared" ref="AF24:AF30" si="17">U24/SQRT(8)</f>
        <v>1.414213562373095E-3</v>
      </c>
      <c r="AG24" s="1">
        <f t="shared" ref="AG24:AG30" si="18">V24/SQRT(8)</f>
        <v>1.1667261889578034E-2</v>
      </c>
      <c r="AH24" s="1">
        <f t="shared" ref="AH24:AH30" si="19">W24/SQRT(8)</f>
        <v>4.2426406871192849E-3</v>
      </c>
      <c r="AI24" s="10"/>
      <c r="AJ24" s="10">
        <v>0.06</v>
      </c>
      <c r="AL24" s="30" t="s">
        <v>136</v>
      </c>
      <c r="AM24" s="30">
        <v>6.9856562500000005E-3</v>
      </c>
      <c r="AN24" s="30">
        <f>VARP(Sheet2!$E$23:$E$30)</f>
        <v>6.9843593750000127E-3</v>
      </c>
      <c r="AO24" s="30"/>
      <c r="AP24" s="30"/>
      <c r="AQ24" s="30"/>
      <c r="AR24" s="30"/>
      <c r="AS24" s="30"/>
      <c r="AT24" s="30"/>
      <c r="AU24" s="30"/>
    </row>
    <row r="25" spans="1:47">
      <c r="C25" s="10" t="s">
        <v>12</v>
      </c>
      <c r="D25" s="10">
        <v>0.193</v>
      </c>
      <c r="E25" s="10">
        <v>0.23799999999999999</v>
      </c>
      <c r="F25" s="8">
        <v>7.0999999999999994E-2</v>
      </c>
      <c r="G25" s="8">
        <v>6.2E-2</v>
      </c>
      <c r="H25" s="8">
        <v>4.2999999999999997E-2</v>
      </c>
      <c r="I25" s="8">
        <v>3.2000000000000001E-2</v>
      </c>
      <c r="J25" s="8">
        <v>4.2999999999999997E-2</v>
      </c>
      <c r="K25" s="8">
        <v>3.4000000000000002E-2</v>
      </c>
      <c r="L25" s="8">
        <v>8.6999999999999994E-2</v>
      </c>
      <c r="M25" s="8"/>
      <c r="N25" s="10"/>
      <c r="O25" s="10">
        <v>1.6E-2</v>
      </c>
      <c r="P25" s="10">
        <v>4.2000000000000003E-2</v>
      </c>
      <c r="Q25" s="10">
        <v>0.03</v>
      </c>
      <c r="R25" s="10">
        <v>2.3E-2</v>
      </c>
      <c r="S25" s="10">
        <v>1E-3</v>
      </c>
      <c r="T25" s="10">
        <v>1.0999999999999999E-2</v>
      </c>
      <c r="U25" s="10">
        <v>1E-3</v>
      </c>
      <c r="V25" s="10">
        <v>4.0000000000000001E-3</v>
      </c>
      <c r="W25" s="10">
        <v>3.0000000000000001E-3</v>
      </c>
      <c r="X25" s="10"/>
      <c r="Y25" s="10"/>
      <c r="Z25" s="1">
        <f t="shared" si="11"/>
        <v>5.6568542494923801E-3</v>
      </c>
      <c r="AA25" s="1">
        <f t="shared" si="12"/>
        <v>1.4849242404917497E-2</v>
      </c>
      <c r="AB25" s="1">
        <f t="shared" si="13"/>
        <v>1.0606601717798212E-2</v>
      </c>
      <c r="AC25" s="1">
        <f t="shared" si="14"/>
        <v>8.1317279836452955E-3</v>
      </c>
      <c r="AD25" s="1">
        <f t="shared" si="15"/>
        <v>3.5355339059327376E-4</v>
      </c>
      <c r="AE25" s="1">
        <f t="shared" si="16"/>
        <v>3.889087296526011E-3</v>
      </c>
      <c r="AF25" s="1">
        <f t="shared" si="17"/>
        <v>3.5355339059327376E-4</v>
      </c>
      <c r="AG25" s="1">
        <f t="shared" si="18"/>
        <v>1.414213562373095E-3</v>
      </c>
      <c r="AH25" s="1">
        <f t="shared" si="19"/>
        <v>1.0606601717798212E-3</v>
      </c>
      <c r="AI25" s="10"/>
      <c r="AJ25" s="10">
        <v>5.0999999999999997E-2</v>
      </c>
      <c r="AL25" s="30" t="s">
        <v>137</v>
      </c>
      <c r="AM25" s="30">
        <v>1.2087499999999997E-4</v>
      </c>
      <c r="AN25" s="30">
        <v>7.0749999999999958E-5</v>
      </c>
      <c r="AO25" s="30">
        <f>VARP(Sheet2!$F$23:$F$30)</f>
        <v>2.4499999999999989E-5</v>
      </c>
      <c r="AP25" s="30"/>
      <c r="AQ25" s="30"/>
      <c r="AR25" s="30"/>
      <c r="AS25" s="30"/>
      <c r="AT25" s="30"/>
      <c r="AU25" s="30"/>
    </row>
    <row r="26" spans="1:47">
      <c r="C26" s="10" t="s">
        <v>13</v>
      </c>
      <c r="D26" s="10">
        <v>0.159</v>
      </c>
      <c r="E26" s="10">
        <v>0.20200000000000001</v>
      </c>
      <c r="F26" s="8">
        <v>7.3999999999999996E-2</v>
      </c>
      <c r="G26" s="8">
        <v>4.2000000000000003E-2</v>
      </c>
      <c r="H26" s="8">
        <v>3.5000000000000003E-2</v>
      </c>
      <c r="I26" s="8">
        <v>2.7E-2</v>
      </c>
      <c r="J26" s="8">
        <v>4.7E-2</v>
      </c>
      <c r="K26" s="8">
        <v>4.1000000000000002E-2</v>
      </c>
      <c r="L26" s="8">
        <v>9.0999999999999998E-2</v>
      </c>
      <c r="M26" s="8"/>
      <c r="N26" s="10"/>
      <c r="O26" s="10">
        <v>4.3999999999999997E-2</v>
      </c>
      <c r="P26" s="10">
        <v>4.8000000000000001E-2</v>
      </c>
      <c r="Q26" s="10">
        <v>0.03</v>
      </c>
      <c r="R26" s="10">
        <v>2.4E-2</v>
      </c>
      <c r="S26" s="10">
        <v>7.0000000000000001E-3</v>
      </c>
      <c r="T26" s="10">
        <v>8.9999999999999993E-3</v>
      </c>
      <c r="U26" s="10">
        <v>1E-3</v>
      </c>
      <c r="V26" s="10">
        <v>1.2999999999999999E-2</v>
      </c>
      <c r="W26" s="10">
        <v>5.0000000000000001E-3</v>
      </c>
      <c r="X26" s="10"/>
      <c r="Y26" s="10"/>
      <c r="Z26" s="1">
        <f t="shared" si="11"/>
        <v>1.5556349186104044E-2</v>
      </c>
      <c r="AA26" s="1">
        <f t="shared" si="12"/>
        <v>1.6970562748477139E-2</v>
      </c>
      <c r="AB26" s="1">
        <f t="shared" si="13"/>
        <v>1.0606601717798212E-2</v>
      </c>
      <c r="AC26" s="1">
        <f t="shared" si="14"/>
        <v>8.4852813742385697E-3</v>
      </c>
      <c r="AD26" s="1">
        <f t="shared" si="15"/>
        <v>2.4748737341529162E-3</v>
      </c>
      <c r="AE26" s="1">
        <f t="shared" si="16"/>
        <v>3.1819805153394634E-3</v>
      </c>
      <c r="AF26" s="1">
        <f t="shared" si="17"/>
        <v>3.5355339059327376E-4</v>
      </c>
      <c r="AG26" s="1">
        <f t="shared" si="18"/>
        <v>4.5961940777125582E-3</v>
      </c>
      <c r="AH26" s="1">
        <f t="shared" si="19"/>
        <v>1.7677669529663686E-3</v>
      </c>
      <c r="AI26" s="10"/>
      <c r="AJ26" s="10">
        <v>6.2E-2</v>
      </c>
      <c r="AL26" s="30" t="s">
        <v>138</v>
      </c>
      <c r="AM26" s="30">
        <v>4.5140625000000004E-4</v>
      </c>
      <c r="AN26" s="30">
        <v>3.4792187500000003E-4</v>
      </c>
      <c r="AO26" s="30">
        <v>1.1250000000000006E-5</v>
      </c>
      <c r="AP26" s="30">
        <f>VARP(Sheet2!$G$23:$G$30)</f>
        <v>7.9984375000000628E-5</v>
      </c>
      <c r="AQ26" s="30"/>
      <c r="AR26" s="30"/>
      <c r="AS26" s="30"/>
      <c r="AT26" s="30"/>
      <c r="AU26" s="30"/>
    </row>
    <row r="27" spans="1:47">
      <c r="C27" s="10" t="s">
        <v>14</v>
      </c>
      <c r="D27" s="10">
        <v>0.19</v>
      </c>
      <c r="E27" s="10">
        <v>0.24199999999999999</v>
      </c>
      <c r="F27" s="8">
        <v>6.4000000000000001E-2</v>
      </c>
      <c r="G27" s="8">
        <v>4.4999999999999998E-2</v>
      </c>
      <c r="H27" s="8">
        <v>3.6999999999999998E-2</v>
      </c>
      <c r="I27" s="8">
        <v>2.4E-2</v>
      </c>
      <c r="J27" s="8">
        <v>3.6999999999999998E-2</v>
      </c>
      <c r="K27" s="8">
        <v>3.3000000000000002E-2</v>
      </c>
      <c r="L27" s="8">
        <v>9.4E-2</v>
      </c>
      <c r="M27" s="8"/>
      <c r="N27" s="10"/>
      <c r="O27" s="10">
        <v>9.2999999999999999E-2</v>
      </c>
      <c r="P27" s="10">
        <v>3.2000000000000001E-2</v>
      </c>
      <c r="Q27" s="10">
        <v>2.8000000000000001E-2</v>
      </c>
      <c r="R27" s="10">
        <v>1.2999999999999999E-2</v>
      </c>
      <c r="S27" s="10">
        <v>1E-3</v>
      </c>
      <c r="T27" s="10">
        <v>0.01</v>
      </c>
      <c r="U27" s="10">
        <v>2E-3</v>
      </c>
      <c r="V27" s="10">
        <v>1.2E-2</v>
      </c>
      <c r="W27" s="10">
        <v>1.7999999999999999E-2</v>
      </c>
      <c r="X27" s="10"/>
      <c r="Y27" s="10"/>
      <c r="Z27" s="1">
        <f t="shared" si="11"/>
        <v>3.2880465325174454E-2</v>
      </c>
      <c r="AA27" s="1">
        <f t="shared" si="12"/>
        <v>1.131370849898476E-2</v>
      </c>
      <c r="AB27" s="1">
        <f t="shared" si="13"/>
        <v>9.899494936611665E-3</v>
      </c>
      <c r="AC27" s="1">
        <f t="shared" si="14"/>
        <v>4.5961940777125582E-3</v>
      </c>
      <c r="AD27" s="1">
        <f t="shared" si="15"/>
        <v>3.5355339059327376E-4</v>
      </c>
      <c r="AE27" s="1">
        <f t="shared" si="16"/>
        <v>3.5355339059327372E-3</v>
      </c>
      <c r="AF27" s="1">
        <f t="shared" si="17"/>
        <v>7.0710678118654751E-4</v>
      </c>
      <c r="AG27" s="1">
        <f t="shared" si="18"/>
        <v>4.2426406871192849E-3</v>
      </c>
      <c r="AH27" s="1">
        <f t="shared" si="19"/>
        <v>6.3639610306789269E-3</v>
      </c>
      <c r="AI27" s="10"/>
      <c r="AL27" s="30" t="s">
        <v>139</v>
      </c>
      <c r="AM27" s="30">
        <v>1.9871874999999995E-4</v>
      </c>
      <c r="AN27" s="30">
        <v>2.1982812499999992E-4</v>
      </c>
      <c r="AO27" s="30">
        <v>5.7499999999999966E-6</v>
      </c>
      <c r="AP27" s="30">
        <v>1.0515624999999988E-5</v>
      </c>
      <c r="AQ27" s="30">
        <f>VARP(Sheet2!$H$23:$H$30)</f>
        <v>1.4984374999999993E-5</v>
      </c>
      <c r="AR27" s="30"/>
      <c r="AS27" s="30"/>
      <c r="AT27" s="30"/>
      <c r="AU27" s="30"/>
    </row>
    <row r="28" spans="1:47">
      <c r="C28" s="21" t="s">
        <v>15</v>
      </c>
      <c r="D28" s="21">
        <v>0.14799999999999999</v>
      </c>
      <c r="E28" s="10">
        <v>0.221</v>
      </c>
      <c r="F28" s="8">
        <v>5.8999999999999997E-2</v>
      </c>
      <c r="G28" s="8">
        <v>4.2999999999999997E-2</v>
      </c>
      <c r="H28" s="8">
        <v>3.5999999999999997E-2</v>
      </c>
      <c r="I28" s="8">
        <v>1.9E-2</v>
      </c>
      <c r="J28" s="8">
        <v>3.2000000000000001E-2</v>
      </c>
      <c r="K28" s="8">
        <v>4.3999999999999997E-2</v>
      </c>
      <c r="L28" s="8">
        <v>0.1</v>
      </c>
      <c r="M28" s="8"/>
      <c r="N28" s="10"/>
      <c r="O28" s="10">
        <v>3.1E-2</v>
      </c>
      <c r="P28" s="10">
        <v>7.0000000000000007E-2</v>
      </c>
      <c r="Q28" s="10">
        <v>1.6E-2</v>
      </c>
      <c r="R28" s="10">
        <v>7.0000000000000001E-3</v>
      </c>
      <c r="S28" s="10">
        <v>1E-3</v>
      </c>
      <c r="T28" s="10">
        <v>2E-3</v>
      </c>
      <c r="U28" s="10">
        <v>2E-3</v>
      </c>
      <c r="V28" s="10">
        <v>2.8000000000000001E-2</v>
      </c>
      <c r="W28" s="10">
        <v>4.1000000000000002E-2</v>
      </c>
      <c r="X28" s="10"/>
      <c r="Y28" s="15"/>
      <c r="Z28" s="1">
        <f t="shared" si="11"/>
        <v>1.0960155108391486E-2</v>
      </c>
      <c r="AA28" s="1">
        <f t="shared" si="12"/>
        <v>2.4748737341529162E-2</v>
      </c>
      <c r="AB28" s="1">
        <f t="shared" si="13"/>
        <v>5.6568542494923801E-3</v>
      </c>
      <c r="AC28" s="1">
        <f t="shared" si="14"/>
        <v>2.4748737341529162E-3</v>
      </c>
      <c r="AD28" s="1">
        <f t="shared" si="15"/>
        <v>3.5355339059327376E-4</v>
      </c>
      <c r="AE28" s="1">
        <f t="shared" si="16"/>
        <v>7.0710678118654751E-4</v>
      </c>
      <c r="AF28" s="1">
        <f t="shared" si="17"/>
        <v>7.0710678118654751E-4</v>
      </c>
      <c r="AG28" s="1">
        <f t="shared" si="18"/>
        <v>9.899494936611665E-3</v>
      </c>
      <c r="AH28" s="1">
        <f t="shared" si="19"/>
        <v>1.4495689014324223E-2</v>
      </c>
      <c r="AI28" s="10"/>
      <c r="AJ28" s="15">
        <f>AVERAGE(AJ23:AJ26)</f>
        <v>7.3249999999999996E-2</v>
      </c>
      <c r="AL28" s="30" t="s">
        <v>140</v>
      </c>
      <c r="AM28" s="30">
        <v>1.7290624999999996E-4</v>
      </c>
      <c r="AN28" s="30">
        <v>8.723437499999995E-5</v>
      </c>
      <c r="AO28" s="30">
        <v>1.0250000000000015E-5</v>
      </c>
      <c r="AP28" s="30">
        <v>4.3796874999999999E-5</v>
      </c>
      <c r="AQ28" s="30">
        <v>-1.2968749999999959E-6</v>
      </c>
      <c r="AR28" s="30">
        <f>VARP(Sheet2!$I$23:$I$30)</f>
        <v>4.0859375000000205E-5</v>
      </c>
      <c r="AS28" s="30"/>
      <c r="AT28" s="30"/>
      <c r="AU28" s="30"/>
    </row>
    <row r="29" spans="1:47">
      <c r="C29" s="10" t="s">
        <v>16</v>
      </c>
      <c r="D29" s="21">
        <v>0.14699999999999999</v>
      </c>
      <c r="E29" s="10">
        <v>0.188</v>
      </c>
      <c r="F29" s="8">
        <v>7.3999999999999996E-2</v>
      </c>
      <c r="G29" s="8">
        <v>4.2000000000000003E-2</v>
      </c>
      <c r="H29" s="8">
        <v>3.9E-2</v>
      </c>
      <c r="I29" s="8">
        <v>2.1000000000000001E-2</v>
      </c>
      <c r="J29" s="8">
        <v>3.1E-2</v>
      </c>
      <c r="K29" s="8">
        <v>4.5999999999999999E-2</v>
      </c>
      <c r="L29" s="8">
        <v>0.09</v>
      </c>
      <c r="M29" s="8"/>
      <c r="N29" s="10"/>
      <c r="O29" s="10">
        <v>0.01</v>
      </c>
      <c r="P29" s="10">
        <v>6.7000000000000004E-2</v>
      </c>
      <c r="Q29" s="10">
        <v>4.5999999999999999E-2</v>
      </c>
      <c r="R29" s="10">
        <v>1.2E-2</v>
      </c>
      <c r="S29" s="10">
        <v>7.0000000000000001E-3</v>
      </c>
      <c r="T29" s="10">
        <v>1.0999999999999999E-2</v>
      </c>
      <c r="U29" s="10">
        <v>1E-3</v>
      </c>
      <c r="V29" s="10">
        <v>2.8000000000000001E-2</v>
      </c>
      <c r="W29" s="10">
        <v>2E-3</v>
      </c>
      <c r="X29" s="10"/>
      <c r="Y29" s="15"/>
      <c r="Z29" s="1">
        <f t="shared" si="11"/>
        <v>3.5355339059327372E-3</v>
      </c>
      <c r="AA29" s="1">
        <f t="shared" si="12"/>
        <v>2.3688077169749341E-2</v>
      </c>
      <c r="AB29" s="1">
        <f t="shared" si="13"/>
        <v>1.6263455967290591E-2</v>
      </c>
      <c r="AC29" s="1">
        <f t="shared" si="14"/>
        <v>4.2426406871192849E-3</v>
      </c>
      <c r="AD29" s="1">
        <f t="shared" si="15"/>
        <v>2.4748737341529162E-3</v>
      </c>
      <c r="AE29" s="1">
        <f t="shared" si="16"/>
        <v>3.889087296526011E-3</v>
      </c>
      <c r="AF29" s="1">
        <f t="shared" si="17"/>
        <v>3.5355339059327376E-4</v>
      </c>
      <c r="AG29" s="1">
        <f t="shared" si="18"/>
        <v>9.899494936611665E-3</v>
      </c>
      <c r="AH29" s="1">
        <f t="shared" si="19"/>
        <v>7.0710678118654751E-4</v>
      </c>
      <c r="AI29" s="14" t="s">
        <v>118</v>
      </c>
      <c r="AJ29" s="29">
        <f>AJ28+AJ59</f>
        <v>0.12125</v>
      </c>
      <c r="AL29" s="30" t="s">
        <v>141</v>
      </c>
      <c r="AM29" s="30">
        <v>4.1212499999999989E-4</v>
      </c>
      <c r="AN29" s="30">
        <v>2.9724999999999999E-4</v>
      </c>
      <c r="AO29" s="30">
        <v>1.8000000000000007E-5</v>
      </c>
      <c r="AP29" s="30">
        <v>5.4999999999999995E-5</v>
      </c>
      <c r="AQ29" s="30">
        <v>-1.3749999999999995E-6</v>
      </c>
      <c r="AR29" s="30">
        <v>4.2499999999999996E-5</v>
      </c>
      <c r="AS29" s="30">
        <f>VARP(Sheet2!$J$23:$J$30)</f>
        <v>6.8249999999999951E-5</v>
      </c>
      <c r="AT29" s="30"/>
      <c r="AU29" s="30"/>
    </row>
    <row r="30" spans="1:47">
      <c r="C30" s="10" t="s">
        <v>17</v>
      </c>
      <c r="D30" s="10">
        <v>0.19500000000000001</v>
      </c>
      <c r="E30" s="10">
        <v>0.2</v>
      </c>
      <c r="F30" s="8">
        <v>6.9000000000000006E-2</v>
      </c>
      <c r="G30" s="8">
        <v>6.2E-2</v>
      </c>
      <c r="H30" s="8">
        <v>3.2000000000000001E-2</v>
      </c>
      <c r="I30" s="8">
        <v>0.04</v>
      </c>
      <c r="J30" s="8">
        <v>5.3999999999999999E-2</v>
      </c>
      <c r="K30" s="8">
        <v>4.7E-2</v>
      </c>
      <c r="L30" s="8">
        <v>6.0999999999999999E-2</v>
      </c>
      <c r="M30" s="8"/>
      <c r="N30" s="10"/>
      <c r="O30" s="10">
        <v>3.1E-2</v>
      </c>
      <c r="P30" s="10">
        <v>0.13900000000000001</v>
      </c>
      <c r="Q30" s="10">
        <v>1.4E-2</v>
      </c>
      <c r="R30" s="10">
        <v>0.02</v>
      </c>
      <c r="S30" s="10">
        <v>3.0000000000000001E-3</v>
      </c>
      <c r="T30" s="10">
        <v>0.05</v>
      </c>
      <c r="U30" s="10">
        <v>5.2999999999999999E-2</v>
      </c>
      <c r="V30" s="10">
        <v>4.0000000000000001E-3</v>
      </c>
      <c r="W30" s="10">
        <v>4.4999999999999998E-2</v>
      </c>
      <c r="X30" s="10"/>
      <c r="Y30" s="15"/>
      <c r="Z30" s="1">
        <f t="shared" si="11"/>
        <v>1.0960155108391486E-2</v>
      </c>
      <c r="AA30" s="1">
        <f t="shared" si="12"/>
        <v>4.9143921292465052E-2</v>
      </c>
      <c r="AB30" s="1">
        <f t="shared" si="13"/>
        <v>4.9497474683058325E-3</v>
      </c>
      <c r="AC30" s="1">
        <f t="shared" si="14"/>
        <v>7.0710678118654745E-3</v>
      </c>
      <c r="AD30" s="1">
        <f t="shared" si="15"/>
        <v>1.0606601717798212E-3</v>
      </c>
      <c r="AE30" s="1">
        <f t="shared" si="16"/>
        <v>1.7677669529663688E-2</v>
      </c>
      <c r="AF30" s="1">
        <f t="shared" si="17"/>
        <v>1.8738329701443509E-2</v>
      </c>
      <c r="AG30" s="1">
        <f t="shared" si="18"/>
        <v>1.414213562373095E-3</v>
      </c>
      <c r="AH30" s="1">
        <f t="shared" si="19"/>
        <v>1.5909902576697318E-2</v>
      </c>
      <c r="AI30" s="10"/>
      <c r="AJ30" s="10"/>
      <c r="AL30" s="30" t="s">
        <v>142</v>
      </c>
      <c r="AM30" s="30">
        <v>-2.5374999999999996E-4</v>
      </c>
      <c r="AN30" s="30">
        <v>-2.4318750000000002E-4</v>
      </c>
      <c r="AO30" s="30">
        <v>-3.6249999999999772E-6</v>
      </c>
      <c r="AP30" s="30">
        <v>-2.3187499999999994E-5</v>
      </c>
      <c r="AQ30" s="30">
        <v>-9.6874999999999881E-6</v>
      </c>
      <c r="AR30" s="30">
        <v>6.4375000000000057E-6</v>
      </c>
      <c r="AS30" s="30">
        <v>-1.512499999999999E-5</v>
      </c>
      <c r="AT30" s="30">
        <f>VARP(Sheet2!$K$23:$K$30)</f>
        <v>5.7250000000000226E-5</v>
      </c>
      <c r="AU30" s="30"/>
    </row>
    <row r="31" spans="1:47" ht="15.75" thickBot="1">
      <c r="F31" s="8"/>
      <c r="G31" s="8"/>
      <c r="H31" s="8"/>
      <c r="I31" s="8"/>
      <c r="J31" s="8"/>
      <c r="K31" s="8"/>
      <c r="L31" s="8"/>
      <c r="M31" s="8"/>
      <c r="N31" s="10"/>
      <c r="O31" s="10"/>
      <c r="P31" s="10"/>
      <c r="Q31" s="10"/>
      <c r="R31" s="10"/>
      <c r="S31" s="10"/>
      <c r="T31" s="10"/>
      <c r="U31" s="10"/>
      <c r="V31" s="10"/>
      <c r="X31" s="10"/>
      <c r="Y31" s="15"/>
      <c r="Z31" s="15"/>
      <c r="AA31" s="10"/>
      <c r="AL31" s="31" t="s">
        <v>143</v>
      </c>
      <c r="AM31" s="31">
        <v>4.0706249999999987E-4</v>
      </c>
      <c r="AN31" s="31">
        <v>5.7646874999999994E-4</v>
      </c>
      <c r="AO31" s="31">
        <v>-7.5000000000000425E-6</v>
      </c>
      <c r="AP31" s="31">
        <v>-3.7531250000000014E-5</v>
      </c>
      <c r="AQ31" s="31">
        <v>2.9531249999999986E-5</v>
      </c>
      <c r="AR31" s="31">
        <v>-5.2906250000000015E-5</v>
      </c>
      <c r="AS31" s="31">
        <v>-3.7375E-5</v>
      </c>
      <c r="AT31" s="31">
        <v>-3.2249999999999991E-5</v>
      </c>
      <c r="AU31" s="31">
        <f>VARP(Sheet2!$L$23:$L$30)</f>
        <v>1.539375000000013E-4</v>
      </c>
    </row>
    <row r="32" spans="1:47">
      <c r="F32" s="8"/>
      <c r="G32" s="8"/>
      <c r="H32" s="8"/>
      <c r="I32" s="8"/>
      <c r="J32" s="8"/>
      <c r="K32" s="8"/>
      <c r="L32" s="8"/>
      <c r="M32" s="8"/>
      <c r="O32" s="10"/>
      <c r="P32" s="10"/>
      <c r="Q32" s="10"/>
      <c r="R32" s="10"/>
      <c r="S32" s="10"/>
      <c r="T32" s="10"/>
      <c r="U32" s="10"/>
      <c r="V32" s="10"/>
      <c r="X32" s="10"/>
      <c r="Y32" s="15"/>
      <c r="Z32" s="15"/>
      <c r="AA32" s="10"/>
      <c r="AL32" s="30" t="s">
        <v>163</v>
      </c>
    </row>
    <row r="33" spans="1:47">
      <c r="F33" s="8"/>
      <c r="G33" s="8"/>
      <c r="H33" s="8"/>
      <c r="I33" s="8"/>
      <c r="J33" s="8"/>
      <c r="K33" s="8"/>
      <c r="L33" s="8"/>
      <c r="M33" s="8"/>
      <c r="O33" s="10"/>
      <c r="P33" s="10"/>
      <c r="Q33" s="10"/>
      <c r="R33" s="10"/>
      <c r="S33" s="10"/>
      <c r="T33" s="10"/>
      <c r="U33" s="10"/>
      <c r="V33" s="10"/>
      <c r="X33" s="10"/>
      <c r="Y33" s="15"/>
      <c r="Z33" s="15"/>
      <c r="AA33" s="10"/>
    </row>
    <row r="34" spans="1:47">
      <c r="C34" s="10" t="s">
        <v>205</v>
      </c>
      <c r="F34" s="8"/>
      <c r="G34" s="8"/>
      <c r="H34" s="8"/>
      <c r="I34" s="8"/>
      <c r="J34" s="8"/>
      <c r="K34" s="8"/>
      <c r="L34" s="8"/>
      <c r="M34" s="8"/>
      <c r="O34" s="14" t="s">
        <v>30</v>
      </c>
      <c r="P34" s="10"/>
      <c r="Q34" s="10"/>
      <c r="R34" s="10"/>
      <c r="S34" s="10"/>
      <c r="T34" s="10"/>
      <c r="U34" s="10"/>
      <c r="V34" s="10"/>
      <c r="X34" s="10"/>
      <c r="Y34" s="15"/>
      <c r="Z34" s="15"/>
      <c r="AA34" s="10"/>
      <c r="AL34" s="10" t="s">
        <v>147</v>
      </c>
    </row>
    <row r="35" spans="1:47" ht="15.75" thickBot="1">
      <c r="A35" s="10" t="s">
        <v>18</v>
      </c>
      <c r="C35" s="10" t="s">
        <v>2</v>
      </c>
      <c r="F35" s="8"/>
      <c r="G35" s="8"/>
      <c r="H35" s="8"/>
      <c r="I35" s="8"/>
      <c r="J35" s="8"/>
      <c r="K35" s="8"/>
      <c r="L35" s="8"/>
      <c r="M35" s="8"/>
      <c r="O35" s="13" t="s">
        <v>35</v>
      </c>
      <c r="P35" s="13" t="s">
        <v>36</v>
      </c>
      <c r="Q35" s="16" t="s">
        <v>37</v>
      </c>
      <c r="R35" s="16" t="s">
        <v>38</v>
      </c>
      <c r="S35" s="16" t="s">
        <v>39</v>
      </c>
      <c r="T35" s="16" t="s">
        <v>40</v>
      </c>
      <c r="U35" s="16" t="s">
        <v>41</v>
      </c>
      <c r="V35" s="16" t="s">
        <v>42</v>
      </c>
      <c r="W35" s="16" t="s">
        <v>43</v>
      </c>
      <c r="X35" s="8"/>
      <c r="Y35" s="15"/>
      <c r="Z35" s="13" t="s">
        <v>35</v>
      </c>
      <c r="AA35" s="13" t="s">
        <v>36</v>
      </c>
      <c r="AB35" s="16" t="s">
        <v>37</v>
      </c>
      <c r="AC35" s="16" t="s">
        <v>38</v>
      </c>
      <c r="AD35" s="16" t="s">
        <v>39</v>
      </c>
      <c r="AE35" s="16" t="s">
        <v>40</v>
      </c>
      <c r="AF35" s="16" t="s">
        <v>41</v>
      </c>
      <c r="AG35" s="16" t="s">
        <v>42</v>
      </c>
      <c r="AH35" s="16" t="s">
        <v>43</v>
      </c>
      <c r="AI35" s="8"/>
      <c r="AL35" s="10" t="s">
        <v>145</v>
      </c>
      <c r="AM35" s="10"/>
      <c r="AN35" s="10"/>
      <c r="AO35" s="10"/>
      <c r="AP35" s="10" t="s">
        <v>146</v>
      </c>
      <c r="AQ35" s="10"/>
      <c r="AR35" s="10" t="s">
        <v>44</v>
      </c>
      <c r="AS35">
        <v>25</v>
      </c>
    </row>
    <row r="36" spans="1:47">
      <c r="C36" s="10"/>
      <c r="D36" s="13" t="s">
        <v>35</v>
      </c>
      <c r="E36" s="13" t="s">
        <v>36</v>
      </c>
      <c r="F36" s="16" t="s">
        <v>37</v>
      </c>
      <c r="G36" s="16" t="s">
        <v>38</v>
      </c>
      <c r="H36" s="16" t="s">
        <v>39</v>
      </c>
      <c r="I36" s="16" t="s">
        <v>40</v>
      </c>
      <c r="J36" s="16" t="s">
        <v>41</v>
      </c>
      <c r="K36" s="16" t="s">
        <v>42</v>
      </c>
      <c r="L36" s="16" t="s">
        <v>43</v>
      </c>
      <c r="M36" s="8"/>
      <c r="O36" s="10">
        <v>25</v>
      </c>
      <c r="P36" s="10">
        <v>25</v>
      </c>
      <c r="Q36" s="10">
        <v>25</v>
      </c>
      <c r="R36" s="10">
        <v>25</v>
      </c>
      <c r="S36" s="10">
        <v>25</v>
      </c>
      <c r="T36" s="10">
        <v>25</v>
      </c>
      <c r="U36" s="10">
        <v>25</v>
      </c>
      <c r="V36" s="10">
        <v>25</v>
      </c>
      <c r="W36">
        <v>25</v>
      </c>
      <c r="AJ36" s="10" t="s">
        <v>128</v>
      </c>
      <c r="AL36" s="32"/>
      <c r="AM36" s="32" t="s">
        <v>135</v>
      </c>
      <c r="AN36" s="32" t="s">
        <v>136</v>
      </c>
      <c r="AO36" s="32" t="s">
        <v>137</v>
      </c>
      <c r="AP36" s="32" t="s">
        <v>138</v>
      </c>
      <c r="AQ36" s="32" t="s">
        <v>139</v>
      </c>
      <c r="AR36" s="32" t="s">
        <v>140</v>
      </c>
      <c r="AS36" s="32" t="s">
        <v>141</v>
      </c>
      <c r="AT36" s="32" t="s">
        <v>142</v>
      </c>
      <c r="AU36" s="32" t="s">
        <v>143</v>
      </c>
    </row>
    <row r="37" spans="1:47">
      <c r="C37" s="10" t="s">
        <v>10</v>
      </c>
      <c r="D37" s="10">
        <v>0.24399999999999999</v>
      </c>
      <c r="E37" s="10">
        <v>0.25</v>
      </c>
      <c r="F37" s="8">
        <v>0.20799999999999999</v>
      </c>
      <c r="G37" s="8">
        <v>0.13900000000000001</v>
      </c>
      <c r="H37" s="8">
        <v>0.124</v>
      </c>
      <c r="I37" s="8">
        <v>0.11799999999999999</v>
      </c>
      <c r="J37" s="8">
        <v>0.112</v>
      </c>
      <c r="K37" s="8">
        <v>0.10100000000000001</v>
      </c>
      <c r="L37" s="8">
        <v>0.12</v>
      </c>
      <c r="M37" s="8"/>
      <c r="O37" s="10">
        <v>3.6999999999999998E-2</v>
      </c>
      <c r="P37" s="10">
        <v>3.5000000000000003E-2</v>
      </c>
      <c r="Q37" s="10">
        <v>7.0000000000000001E-3</v>
      </c>
      <c r="R37" s="10">
        <v>1.0999999999999999E-2</v>
      </c>
      <c r="S37" s="10">
        <v>1.6E-2</v>
      </c>
      <c r="T37" s="10">
        <v>3.0000000000000001E-3</v>
      </c>
      <c r="U37" s="10">
        <v>6.0000000000000001E-3</v>
      </c>
      <c r="V37" s="10">
        <v>1.4E-2</v>
      </c>
      <c r="W37" s="10">
        <v>4.3999999999999997E-2</v>
      </c>
      <c r="Z37" s="1">
        <f>O37/SQRT(8)</f>
        <v>1.3081475451951128E-2</v>
      </c>
      <c r="AA37" s="1">
        <f t="shared" ref="AA37:AH37" si="20">P37/SQRT(8)</f>
        <v>1.2374368670764581E-2</v>
      </c>
      <c r="AB37" s="1">
        <f t="shared" si="20"/>
        <v>2.4748737341529162E-3</v>
      </c>
      <c r="AC37" s="1">
        <f t="shared" si="20"/>
        <v>3.889087296526011E-3</v>
      </c>
      <c r="AD37" s="1">
        <f t="shared" si="20"/>
        <v>5.6568542494923801E-3</v>
      </c>
      <c r="AE37" s="1">
        <f t="shared" si="20"/>
        <v>1.0606601717798212E-3</v>
      </c>
      <c r="AF37" s="1">
        <f t="shared" si="20"/>
        <v>2.1213203435596424E-3</v>
      </c>
      <c r="AG37" s="1">
        <f t="shared" si="20"/>
        <v>4.9497474683058325E-3</v>
      </c>
      <c r="AH37" s="1">
        <f t="shared" si="20"/>
        <v>1.5556349186104044E-2</v>
      </c>
      <c r="AJ37" s="10">
        <v>9.1999999999999998E-2</v>
      </c>
      <c r="AL37" s="30" t="s">
        <v>135</v>
      </c>
      <c r="AM37" s="30">
        <f>VARP(Sheet2!$D$37:$D$44)</f>
        <v>2.7132500000000056E-3</v>
      </c>
      <c r="AN37" s="30"/>
      <c r="AO37" s="30"/>
      <c r="AP37" s="30"/>
      <c r="AQ37" s="30"/>
      <c r="AR37" s="30"/>
      <c r="AS37" s="30"/>
      <c r="AT37" s="30"/>
      <c r="AU37" s="30"/>
    </row>
    <row r="38" spans="1:47">
      <c r="C38" s="10" t="s">
        <v>11</v>
      </c>
      <c r="D38" s="10">
        <v>0.14199999999999999</v>
      </c>
      <c r="E38" s="10">
        <v>0.17799999999999999</v>
      </c>
      <c r="F38" s="8">
        <v>0.189</v>
      </c>
      <c r="G38" s="8">
        <v>0.157</v>
      </c>
      <c r="H38" s="8">
        <v>0.14799999999999999</v>
      </c>
      <c r="I38" s="8">
        <v>0.123</v>
      </c>
      <c r="J38" s="8">
        <v>0.11799999999999999</v>
      </c>
      <c r="K38" s="8">
        <v>0.11899999999999999</v>
      </c>
      <c r="L38" s="8">
        <v>0.106</v>
      </c>
      <c r="M38" s="8"/>
      <c r="O38" s="10">
        <v>1.4999999999999999E-2</v>
      </c>
      <c r="P38" s="10">
        <v>2.4E-2</v>
      </c>
      <c r="Q38" s="10">
        <v>4.2999999999999997E-2</v>
      </c>
      <c r="R38" s="10">
        <v>7.0000000000000001E-3</v>
      </c>
      <c r="S38" s="10">
        <v>1.0999999999999999E-2</v>
      </c>
      <c r="T38" s="10">
        <v>2E-3</v>
      </c>
      <c r="U38" s="10">
        <v>1E-3</v>
      </c>
      <c r="V38" s="10">
        <v>1E-3</v>
      </c>
      <c r="W38" s="10">
        <v>1E-3</v>
      </c>
      <c r="Z38" s="1">
        <f t="shared" ref="Z38:Z44" si="21">O38/SQRT(8)</f>
        <v>5.3033008588991059E-3</v>
      </c>
      <c r="AA38" s="1">
        <f t="shared" ref="AA38:AA44" si="22">P38/SQRT(8)</f>
        <v>8.4852813742385697E-3</v>
      </c>
      <c r="AB38" s="1">
        <f t="shared" ref="AB38:AB44" si="23">Q38/SQRT(8)</f>
        <v>1.520279579551077E-2</v>
      </c>
      <c r="AC38" s="1">
        <f t="shared" ref="AC38:AC44" si="24">R38/SQRT(8)</f>
        <v>2.4748737341529162E-3</v>
      </c>
      <c r="AD38" s="1">
        <f t="shared" ref="AD38:AD44" si="25">S38/SQRT(8)</f>
        <v>3.889087296526011E-3</v>
      </c>
      <c r="AE38" s="1">
        <f t="shared" ref="AE38:AE44" si="26">T38/SQRT(8)</f>
        <v>7.0710678118654751E-4</v>
      </c>
      <c r="AF38" s="1">
        <f t="shared" ref="AF38:AF44" si="27">U38/SQRT(8)</f>
        <v>3.5355339059327376E-4</v>
      </c>
      <c r="AG38" s="1">
        <f t="shared" ref="AG38:AG44" si="28">V38/SQRT(8)</f>
        <v>3.5355339059327376E-4</v>
      </c>
      <c r="AH38" s="1">
        <f t="shared" ref="AH38:AH44" si="29">W38/SQRT(8)</f>
        <v>3.5355339059327376E-4</v>
      </c>
      <c r="AJ38" s="10">
        <v>0.06</v>
      </c>
      <c r="AL38" s="30" t="s">
        <v>136</v>
      </c>
      <c r="AM38" s="30">
        <v>2.4423749999999997E-3</v>
      </c>
      <c r="AN38" s="30">
        <f>VARP(Sheet2!$E$37:$E$44)</f>
        <v>2.4382500000000029E-3</v>
      </c>
      <c r="AO38" s="30"/>
      <c r="AP38" s="30"/>
      <c r="AQ38" s="30"/>
      <c r="AR38" s="30"/>
      <c r="AS38" s="30"/>
      <c r="AT38" s="30"/>
      <c r="AU38" s="30"/>
    </row>
    <row r="39" spans="1:47">
      <c r="C39" s="10" t="s">
        <v>12</v>
      </c>
      <c r="D39" s="10">
        <v>0.104</v>
      </c>
      <c r="E39" s="10">
        <v>0.15</v>
      </c>
      <c r="F39" s="8">
        <v>0.19500000000000001</v>
      </c>
      <c r="G39" s="8">
        <v>0.16200000000000001</v>
      </c>
      <c r="H39" s="8">
        <v>0.13700000000000001</v>
      </c>
      <c r="I39" s="8">
        <v>0.125</v>
      </c>
      <c r="J39" s="8">
        <v>0.125</v>
      </c>
      <c r="K39" s="8">
        <v>0.13300000000000001</v>
      </c>
      <c r="L39" s="8">
        <v>0.125</v>
      </c>
      <c r="M39" s="8"/>
      <c r="O39" s="10">
        <v>0.04</v>
      </c>
      <c r="P39" s="10">
        <v>0.05</v>
      </c>
      <c r="Q39" s="10">
        <v>4.0000000000000001E-3</v>
      </c>
      <c r="R39" s="10">
        <v>1.6E-2</v>
      </c>
      <c r="S39" s="10">
        <v>3.0000000000000001E-3</v>
      </c>
      <c r="T39" s="10">
        <v>1.2E-2</v>
      </c>
      <c r="U39" s="10">
        <v>2.1999999999999999E-2</v>
      </c>
      <c r="V39" s="10">
        <v>1.2E-2</v>
      </c>
      <c r="W39" s="10">
        <v>1.4E-2</v>
      </c>
      <c r="Z39" s="1">
        <f t="shared" si="21"/>
        <v>1.4142135623730949E-2</v>
      </c>
      <c r="AA39" s="1">
        <f t="shared" si="22"/>
        <v>1.7677669529663688E-2</v>
      </c>
      <c r="AB39" s="1">
        <f t="shared" si="23"/>
        <v>1.414213562373095E-3</v>
      </c>
      <c r="AC39" s="1">
        <f t="shared" si="24"/>
        <v>5.6568542494923801E-3</v>
      </c>
      <c r="AD39" s="1">
        <f t="shared" si="25"/>
        <v>1.0606601717798212E-3</v>
      </c>
      <c r="AE39" s="1">
        <f t="shared" si="26"/>
        <v>4.2426406871192849E-3</v>
      </c>
      <c r="AF39" s="1">
        <f t="shared" si="27"/>
        <v>7.7781745930520221E-3</v>
      </c>
      <c r="AG39" s="1">
        <f t="shared" si="28"/>
        <v>4.2426406871192849E-3</v>
      </c>
      <c r="AH39" s="1">
        <f t="shared" si="29"/>
        <v>4.9497474683058325E-3</v>
      </c>
      <c r="AJ39" s="10">
        <v>5.0999999999999997E-2</v>
      </c>
      <c r="AL39" s="30" t="s">
        <v>137</v>
      </c>
      <c r="AM39" s="30">
        <v>-3.8462500000000026E-4</v>
      </c>
      <c r="AN39" s="30">
        <v>-5.0100000000000025E-4</v>
      </c>
      <c r="AO39" s="30">
        <f>VARP(Sheet2!$F$37:$F$44)</f>
        <v>2.4368749999998524E-4</v>
      </c>
      <c r="AP39" s="30"/>
      <c r="AQ39" s="30"/>
      <c r="AR39" s="30"/>
      <c r="AS39" s="30"/>
      <c r="AT39" s="30"/>
      <c r="AU39" s="30"/>
    </row>
    <row r="40" spans="1:47">
      <c r="C40" s="10" t="s">
        <v>13</v>
      </c>
      <c r="D40" s="10">
        <v>8.7999999999999995E-2</v>
      </c>
      <c r="E40" s="10">
        <v>0.11700000000000001</v>
      </c>
      <c r="F40" s="8">
        <v>0.22500000000000001</v>
      </c>
      <c r="G40" s="8">
        <v>0.18</v>
      </c>
      <c r="H40" s="8">
        <v>0.14399999999999999</v>
      </c>
      <c r="I40" s="8">
        <v>0.123</v>
      </c>
      <c r="J40" s="8">
        <v>0.11700000000000001</v>
      </c>
      <c r="K40" s="8">
        <v>0.115</v>
      </c>
      <c r="L40" s="8">
        <v>0.121</v>
      </c>
      <c r="M40" s="8"/>
      <c r="O40" s="10">
        <v>1.7000000000000001E-2</v>
      </c>
      <c r="P40" s="10">
        <v>5.0000000000000001E-3</v>
      </c>
      <c r="Q40" s="10">
        <v>1.9E-2</v>
      </c>
      <c r="R40" s="10">
        <v>1.4E-2</v>
      </c>
      <c r="S40" s="10">
        <v>7.0000000000000001E-3</v>
      </c>
      <c r="T40" s="10">
        <v>1.2E-2</v>
      </c>
      <c r="U40" s="10">
        <v>5.0000000000000001E-3</v>
      </c>
      <c r="V40" s="10">
        <v>3.0000000000000001E-3</v>
      </c>
      <c r="W40" s="10">
        <v>8.0000000000000002E-3</v>
      </c>
      <c r="Z40" s="1">
        <f t="shared" si="21"/>
        <v>6.0104076400856543E-3</v>
      </c>
      <c r="AA40" s="1">
        <f t="shared" si="22"/>
        <v>1.7677669529663686E-3</v>
      </c>
      <c r="AB40" s="1">
        <f t="shared" si="23"/>
        <v>6.7175144212722011E-3</v>
      </c>
      <c r="AC40" s="1">
        <f t="shared" si="24"/>
        <v>4.9497474683058325E-3</v>
      </c>
      <c r="AD40" s="1">
        <f t="shared" si="25"/>
        <v>2.4748737341529162E-3</v>
      </c>
      <c r="AE40" s="1">
        <f t="shared" si="26"/>
        <v>4.2426406871192849E-3</v>
      </c>
      <c r="AF40" s="1">
        <f t="shared" si="27"/>
        <v>1.7677669529663686E-3</v>
      </c>
      <c r="AG40" s="1">
        <f t="shared" si="28"/>
        <v>1.0606601717798212E-3</v>
      </c>
      <c r="AH40" s="1">
        <f t="shared" si="29"/>
        <v>2.8284271247461901E-3</v>
      </c>
      <c r="AJ40" s="10">
        <v>6.2E-2</v>
      </c>
      <c r="AL40" s="30" t="s">
        <v>138</v>
      </c>
      <c r="AM40" s="30">
        <v>-6.4331249999999957E-4</v>
      </c>
      <c r="AN40" s="30">
        <v>-6.1321874999999961E-4</v>
      </c>
      <c r="AO40" s="30">
        <v>1.2726562499999994E-4</v>
      </c>
      <c r="AP40" s="30">
        <f>VARP(Sheet2!$G$37:$G$44)</f>
        <v>1.7518359374999945E-4</v>
      </c>
      <c r="AQ40" s="30"/>
      <c r="AR40" s="30"/>
      <c r="AS40" s="30"/>
      <c r="AT40" s="30"/>
      <c r="AU40" s="30"/>
    </row>
    <row r="41" spans="1:47">
      <c r="C41" s="10" t="s">
        <v>14</v>
      </c>
      <c r="D41" s="10">
        <v>8.5999999999999993E-2</v>
      </c>
      <c r="E41" s="10">
        <v>0.10299999999999999</v>
      </c>
      <c r="F41" s="8">
        <v>0.23300000000000001</v>
      </c>
      <c r="G41" s="8">
        <v>0.17199999999999999</v>
      </c>
      <c r="H41" s="8">
        <v>0.14699999999999999</v>
      </c>
      <c r="I41" s="8">
        <v>0.114</v>
      </c>
      <c r="J41" s="8">
        <v>0.113</v>
      </c>
      <c r="K41" s="8">
        <v>0.104</v>
      </c>
      <c r="L41" s="8">
        <v>0.127</v>
      </c>
      <c r="M41" s="8"/>
      <c r="O41" s="10">
        <v>2.1000000000000001E-2</v>
      </c>
      <c r="P41" s="10">
        <v>8.9999999999999993E-3</v>
      </c>
      <c r="Q41" s="10">
        <v>2.1000000000000001E-2</v>
      </c>
      <c r="R41" s="10">
        <v>4.2999999999999997E-2</v>
      </c>
      <c r="S41" s="10">
        <v>0.03</v>
      </c>
      <c r="T41" s="10">
        <v>8.9999999999999993E-3</v>
      </c>
      <c r="U41" s="10">
        <v>3.0000000000000001E-3</v>
      </c>
      <c r="V41" s="10">
        <v>5.0000000000000001E-3</v>
      </c>
      <c r="W41" s="10">
        <v>3.3000000000000002E-2</v>
      </c>
      <c r="Z41" s="1">
        <f t="shared" si="21"/>
        <v>7.4246212024587487E-3</v>
      </c>
      <c r="AA41" s="1">
        <f t="shared" si="22"/>
        <v>3.1819805153394634E-3</v>
      </c>
      <c r="AB41" s="1">
        <f t="shared" si="23"/>
        <v>7.4246212024587487E-3</v>
      </c>
      <c r="AC41" s="1">
        <f t="shared" si="24"/>
        <v>1.520279579551077E-2</v>
      </c>
      <c r="AD41" s="1">
        <f t="shared" si="25"/>
        <v>1.0606601717798212E-2</v>
      </c>
      <c r="AE41" s="1">
        <f t="shared" si="26"/>
        <v>3.1819805153394634E-3</v>
      </c>
      <c r="AF41" s="1">
        <f t="shared" si="27"/>
        <v>1.0606601717798212E-3</v>
      </c>
      <c r="AG41" s="1">
        <f t="shared" si="28"/>
        <v>1.7677669529663686E-3</v>
      </c>
      <c r="AH41" s="1">
        <f t="shared" si="29"/>
        <v>1.1667261889578034E-2</v>
      </c>
      <c r="AL41" s="30" t="s">
        <v>139</v>
      </c>
      <c r="AM41" s="30">
        <v>-4.9287499999999993E-4</v>
      </c>
      <c r="AN41" s="30">
        <v>-4.9937500000000004E-4</v>
      </c>
      <c r="AO41" s="30">
        <v>1.0268750000000005E-4</v>
      </c>
      <c r="AP41" s="30">
        <v>1.2101562499999988E-4</v>
      </c>
      <c r="AQ41" s="30">
        <f>VARP(Sheet2!$H$37:$H$44)</f>
        <v>1.6343749999999171E-4</v>
      </c>
      <c r="AR41" s="30"/>
      <c r="AS41" s="30"/>
      <c r="AT41" s="30"/>
      <c r="AU41" s="30"/>
    </row>
    <row r="42" spans="1:47">
      <c r="C42" s="21" t="s">
        <v>15</v>
      </c>
      <c r="D42" s="10">
        <v>8.4000000000000005E-2</v>
      </c>
      <c r="E42" s="21">
        <v>0.111</v>
      </c>
      <c r="F42" s="8">
        <v>0.219</v>
      </c>
      <c r="G42" s="8">
        <v>0.18149999999999999</v>
      </c>
      <c r="H42" s="8">
        <v>0.153</v>
      </c>
      <c r="I42" s="8">
        <v>0.123</v>
      </c>
      <c r="J42" s="8">
        <v>0.11899999999999999</v>
      </c>
      <c r="K42" s="8">
        <v>0.122</v>
      </c>
      <c r="L42" s="8">
        <v>0.14799999999999999</v>
      </c>
      <c r="M42" s="8"/>
      <c r="O42" s="10">
        <v>1.4E-2</v>
      </c>
      <c r="P42" s="10">
        <v>1E-3</v>
      </c>
      <c r="Q42" s="10">
        <v>3.0000000000000001E-3</v>
      </c>
      <c r="R42" s="10">
        <v>7.0000000000000001E-3</v>
      </c>
      <c r="S42" s="10">
        <v>1.6E-2</v>
      </c>
      <c r="T42" s="10">
        <v>2E-3</v>
      </c>
      <c r="U42" s="10">
        <v>8.9999999999999993E-3</v>
      </c>
      <c r="V42" s="10">
        <v>8.9999999999999993E-3</v>
      </c>
      <c r="W42" s="10">
        <v>5.6000000000000001E-2</v>
      </c>
      <c r="Z42" s="1">
        <f t="shared" si="21"/>
        <v>4.9497474683058325E-3</v>
      </c>
      <c r="AA42" s="1">
        <f t="shared" si="22"/>
        <v>3.5355339059327376E-4</v>
      </c>
      <c r="AB42" s="1">
        <f t="shared" si="23"/>
        <v>1.0606601717798212E-3</v>
      </c>
      <c r="AC42" s="1">
        <f t="shared" si="24"/>
        <v>2.4748737341529162E-3</v>
      </c>
      <c r="AD42" s="1">
        <f t="shared" si="25"/>
        <v>5.6568542494923801E-3</v>
      </c>
      <c r="AE42" s="1">
        <f t="shared" si="26"/>
        <v>7.0710678118654751E-4</v>
      </c>
      <c r="AF42" s="1">
        <f t="shared" si="27"/>
        <v>3.1819805153394634E-3</v>
      </c>
      <c r="AG42" s="1">
        <f t="shared" si="28"/>
        <v>3.1819805153394634E-3</v>
      </c>
      <c r="AH42" s="1">
        <f t="shared" si="29"/>
        <v>1.979898987322333E-2</v>
      </c>
      <c r="AJ42" s="23">
        <f>AVERAGE(AJ37:AJ40)</f>
        <v>6.6250000000000003E-2</v>
      </c>
      <c r="AL42" s="30" t="s">
        <v>140</v>
      </c>
      <c r="AM42" s="30">
        <v>-7.7500000000000108E-5</v>
      </c>
      <c r="AN42" s="30">
        <v>-1.0750000000000013E-4</v>
      </c>
      <c r="AO42" s="30">
        <v>8.7500000000004075E-7</v>
      </c>
      <c r="AP42" s="30">
        <v>2.0656250000000024E-5</v>
      </c>
      <c r="AQ42" s="30">
        <v>3.7625000000000061E-5</v>
      </c>
      <c r="AR42" s="30">
        <f>VARP(Sheet2!$I$37:$I$44)</f>
        <v>3.7750000000000037E-5</v>
      </c>
      <c r="AS42" s="30"/>
      <c r="AT42" s="30"/>
      <c r="AU42" s="30"/>
    </row>
    <row r="43" spans="1:47">
      <c r="C43" s="10" t="s">
        <v>16</v>
      </c>
      <c r="D43" s="10">
        <v>8.6999999999999994E-2</v>
      </c>
      <c r="E43" s="10">
        <v>8.5000000000000006E-2</v>
      </c>
      <c r="F43" s="8">
        <v>0.23200000000000001</v>
      </c>
      <c r="G43" s="8">
        <v>0.17499999999999999</v>
      </c>
      <c r="H43" s="8">
        <v>0.16800000000000001</v>
      </c>
      <c r="I43" s="8">
        <v>0.13600000000000001</v>
      </c>
      <c r="J43" s="8">
        <v>0.122</v>
      </c>
      <c r="K43" s="8">
        <v>0.115</v>
      </c>
      <c r="L43" s="8">
        <v>0.106</v>
      </c>
      <c r="M43" s="8"/>
      <c r="O43" s="10">
        <v>5.1999999999999998E-2</v>
      </c>
      <c r="P43" s="10">
        <v>1.0999999999999999E-2</v>
      </c>
      <c r="Q43" s="10">
        <v>3.1E-2</v>
      </c>
      <c r="R43" s="10">
        <v>1.4E-2</v>
      </c>
      <c r="S43" s="10">
        <v>7.0000000000000001E-3</v>
      </c>
      <c r="T43" s="10">
        <v>2.1000000000000001E-2</v>
      </c>
      <c r="U43" s="10">
        <v>3.0000000000000001E-3</v>
      </c>
      <c r="V43" s="10">
        <v>2E-3</v>
      </c>
      <c r="W43" s="10">
        <v>2.5000000000000001E-2</v>
      </c>
      <c r="Z43" s="1">
        <f t="shared" si="21"/>
        <v>1.8384776310850233E-2</v>
      </c>
      <c r="AA43" s="1">
        <f t="shared" si="22"/>
        <v>3.889087296526011E-3</v>
      </c>
      <c r="AB43" s="1">
        <f t="shared" si="23"/>
        <v>1.0960155108391486E-2</v>
      </c>
      <c r="AC43" s="1">
        <f t="shared" si="24"/>
        <v>4.9497474683058325E-3</v>
      </c>
      <c r="AD43" s="1">
        <f t="shared" si="25"/>
        <v>2.4748737341529162E-3</v>
      </c>
      <c r="AE43" s="1">
        <f t="shared" si="26"/>
        <v>7.4246212024587487E-3</v>
      </c>
      <c r="AF43" s="1">
        <f t="shared" si="27"/>
        <v>1.0606601717798212E-3</v>
      </c>
      <c r="AG43" s="1">
        <f t="shared" si="28"/>
        <v>7.0710678118654751E-4</v>
      </c>
      <c r="AH43" s="1">
        <f t="shared" si="29"/>
        <v>8.838834764831844E-3</v>
      </c>
      <c r="AI43" s="14" t="s">
        <v>118</v>
      </c>
      <c r="AJ43" s="23">
        <f>AJ42+AJ59</f>
        <v>0.11425</v>
      </c>
      <c r="AL43" s="30" t="s">
        <v>141</v>
      </c>
      <c r="AM43" s="30">
        <v>-6.8999999999999983E-5</v>
      </c>
      <c r="AN43" s="30">
        <v>-6.7062499999999997E-5</v>
      </c>
      <c r="AO43" s="30">
        <v>-2.6156249999999968E-5</v>
      </c>
      <c r="AP43" s="30">
        <v>1.2414062500000015E-5</v>
      </c>
      <c r="AQ43" s="30">
        <v>5.2187499999999947E-6</v>
      </c>
      <c r="AR43" s="30">
        <v>2.2687500000000003E-5</v>
      </c>
      <c r="AS43" s="30">
        <f>VARP(Sheet2!$J$37:$J$44)</f>
        <v>2.4859374999999986E-5</v>
      </c>
      <c r="AT43" s="30"/>
      <c r="AU43" s="30"/>
    </row>
    <row r="44" spans="1:47">
      <c r="C44" s="10" t="s">
        <v>17</v>
      </c>
      <c r="D44" s="10">
        <v>8.5000000000000006E-2</v>
      </c>
      <c r="E44" s="10">
        <v>0.13</v>
      </c>
      <c r="F44" s="8">
        <v>0.22500000000000001</v>
      </c>
      <c r="G44" s="8">
        <v>0.17199999999999999</v>
      </c>
      <c r="H44" s="8">
        <v>0.161</v>
      </c>
      <c r="I44" s="8">
        <v>0.11799999999999999</v>
      </c>
      <c r="J44" s="8">
        <v>0.109</v>
      </c>
      <c r="K44" s="8">
        <v>0.127</v>
      </c>
      <c r="L44" s="8">
        <v>0.14099999999999999</v>
      </c>
      <c r="M44" s="8"/>
      <c r="O44" s="10">
        <v>4.4999999999999998E-2</v>
      </c>
      <c r="P44" s="10">
        <v>9.0999999999999998E-2</v>
      </c>
      <c r="Q44" s="10">
        <v>8.5999999999999993E-2</v>
      </c>
      <c r="R44" s="10">
        <v>2E-3</v>
      </c>
      <c r="S44" s="10">
        <v>6.0000000000000001E-3</v>
      </c>
      <c r="T44" s="10">
        <v>8.4000000000000005E-2</v>
      </c>
      <c r="U44" s="10">
        <v>8.4000000000000005E-2</v>
      </c>
      <c r="V44" s="10">
        <v>7.9000000000000001E-2</v>
      </c>
      <c r="W44" s="10">
        <v>9.8000000000000004E-2</v>
      </c>
      <c r="Z44" s="1">
        <f t="shared" si="21"/>
        <v>1.5909902576697318E-2</v>
      </c>
      <c r="AA44" s="1">
        <f t="shared" si="22"/>
        <v>3.2173358543987909E-2</v>
      </c>
      <c r="AB44" s="1">
        <f t="shared" si="23"/>
        <v>3.040559159102154E-2</v>
      </c>
      <c r="AC44" s="1">
        <f t="shared" si="24"/>
        <v>7.0710678118654751E-4</v>
      </c>
      <c r="AD44" s="1">
        <f t="shared" si="25"/>
        <v>2.1213203435596424E-3</v>
      </c>
      <c r="AE44" s="1">
        <f t="shared" si="26"/>
        <v>2.9698484809834995E-2</v>
      </c>
      <c r="AF44" s="1">
        <f t="shared" si="27"/>
        <v>2.9698484809834995E-2</v>
      </c>
      <c r="AG44" s="1">
        <f t="shared" si="28"/>
        <v>2.7930717856868625E-2</v>
      </c>
      <c r="AH44" s="1">
        <f t="shared" si="29"/>
        <v>3.4648232278140831E-2</v>
      </c>
      <c r="AL44" s="30" t="s">
        <v>142</v>
      </c>
      <c r="AM44" s="30">
        <v>-2.6924999999999985E-4</v>
      </c>
      <c r="AN44" s="30">
        <v>-1.4149999999999994E-4</v>
      </c>
      <c r="AO44" s="30">
        <v>-5.3499999999999986E-5</v>
      </c>
      <c r="AP44" s="30">
        <v>4.5437499999999973E-5</v>
      </c>
      <c r="AQ44" s="30">
        <v>4.3000000000000022E-5</v>
      </c>
      <c r="AR44" s="30">
        <v>1.9125000000000004E-5</v>
      </c>
      <c r="AS44" s="30">
        <v>2.2749999999999991E-5</v>
      </c>
      <c r="AT44" s="30">
        <f>VARP(Sheet2!$K$37:$K$44)</f>
        <v>1.0225000000000002E-4</v>
      </c>
      <c r="AU44" s="30"/>
    </row>
    <row r="45" spans="1:47" ht="15.75" thickBot="1">
      <c r="F45" s="8"/>
      <c r="G45" s="8"/>
      <c r="H45" s="8"/>
      <c r="I45" s="8"/>
      <c r="J45" s="8"/>
      <c r="K45" s="8"/>
      <c r="L45" s="8"/>
      <c r="M45" s="8"/>
      <c r="Q45" s="10"/>
      <c r="R45" s="10"/>
      <c r="S45" s="10"/>
      <c r="T45" s="10"/>
      <c r="U45" s="10"/>
      <c r="V45" s="10"/>
      <c r="AL45" s="31" t="s">
        <v>143</v>
      </c>
      <c r="AM45" s="31">
        <v>-2.2112499999999991E-4</v>
      </c>
      <c r="AN45" s="31">
        <v>-1.2912500000000001E-4</v>
      </c>
      <c r="AO45" s="31">
        <v>5.7312499999999963E-5</v>
      </c>
      <c r="AP45" s="31">
        <v>6.8921874999999959E-5</v>
      </c>
      <c r="AQ45" s="31">
        <v>9.4374999999999753E-6</v>
      </c>
      <c r="AR45" s="31">
        <v>-4.0375000000000019E-5</v>
      </c>
      <c r="AS45" s="31">
        <v>-2.2468749999999987E-5</v>
      </c>
      <c r="AT45" s="31">
        <v>4.2124999999999974E-5</v>
      </c>
      <c r="AU45" s="31">
        <f>VARP(Sheet2!$L$37:$L$44)</f>
        <v>1.9343749999999917E-4</v>
      </c>
    </row>
    <row r="46" spans="1:47">
      <c r="F46" s="8"/>
      <c r="G46" s="8"/>
      <c r="H46" s="8"/>
      <c r="I46" s="8"/>
      <c r="J46" s="8"/>
      <c r="K46" s="8"/>
      <c r="L46" s="8"/>
      <c r="M46" s="8"/>
      <c r="O46" s="10"/>
      <c r="P46" s="10"/>
      <c r="Q46" s="10"/>
      <c r="R46" s="10"/>
      <c r="S46" s="10"/>
      <c r="T46" s="10"/>
      <c r="U46" s="10"/>
      <c r="V46" s="10"/>
      <c r="AL46" s="30" t="s">
        <v>163</v>
      </c>
    </row>
    <row r="47" spans="1:47">
      <c r="F47" s="8"/>
      <c r="G47" s="8"/>
      <c r="H47" s="8"/>
      <c r="I47" s="8"/>
      <c r="J47" s="8"/>
      <c r="K47" s="8"/>
      <c r="L47" s="8"/>
      <c r="M47" s="8"/>
      <c r="O47" s="10"/>
      <c r="P47" s="10"/>
      <c r="Q47" s="10"/>
      <c r="R47" s="10"/>
      <c r="S47" s="10"/>
      <c r="T47" s="10"/>
      <c r="U47" s="10"/>
      <c r="V47" s="10"/>
    </row>
    <row r="48" spans="1:47">
      <c r="C48" s="10" t="s">
        <v>45</v>
      </c>
      <c r="D48" s="13" t="s">
        <v>36</v>
      </c>
      <c r="O48" s="10"/>
      <c r="P48" s="10"/>
      <c r="Q48" s="10"/>
      <c r="R48" s="10"/>
      <c r="S48" s="10"/>
      <c r="T48" s="10"/>
      <c r="U48" s="10"/>
      <c r="V48" s="10"/>
    </row>
    <row r="49" spans="1:48">
      <c r="O49" s="14" t="s">
        <v>30</v>
      </c>
      <c r="P49" s="10"/>
      <c r="Q49" s="10"/>
      <c r="R49" s="10"/>
      <c r="S49" s="10"/>
      <c r="T49" s="10"/>
      <c r="U49" s="10"/>
      <c r="V49" s="10"/>
      <c r="AM49" s="13" t="s">
        <v>36</v>
      </c>
    </row>
    <row r="50" spans="1:48" ht="15.75" thickBot="1">
      <c r="A50" s="10" t="s">
        <v>18</v>
      </c>
      <c r="C50" s="10" t="s">
        <v>0</v>
      </c>
      <c r="F50" s="8"/>
      <c r="G50" s="8"/>
      <c r="H50" s="8"/>
      <c r="I50" s="8"/>
      <c r="J50" s="8"/>
      <c r="K50" s="8"/>
      <c r="L50" s="8"/>
      <c r="O50" s="13" t="s">
        <v>36</v>
      </c>
      <c r="P50" s="13" t="s">
        <v>35</v>
      </c>
      <c r="Q50" s="16" t="s">
        <v>37</v>
      </c>
      <c r="R50" s="16" t="s">
        <v>38</v>
      </c>
      <c r="S50" s="16" t="s">
        <v>39</v>
      </c>
      <c r="T50" s="16" t="s">
        <v>40</v>
      </c>
      <c r="U50" s="16" t="s">
        <v>41</v>
      </c>
      <c r="V50" s="16" t="s">
        <v>42</v>
      </c>
      <c r="W50" s="16" t="s">
        <v>43</v>
      </c>
      <c r="X50" s="10"/>
      <c r="Z50" s="13" t="s">
        <v>36</v>
      </c>
      <c r="AA50" s="13" t="s">
        <v>35</v>
      </c>
      <c r="AB50" s="16" t="s">
        <v>37</v>
      </c>
      <c r="AC50" s="16" t="s">
        <v>38</v>
      </c>
      <c r="AD50" s="16" t="s">
        <v>39</v>
      </c>
      <c r="AE50" s="16" t="s">
        <v>40</v>
      </c>
      <c r="AF50" s="16" t="s">
        <v>41</v>
      </c>
      <c r="AG50" s="16" t="s">
        <v>42</v>
      </c>
      <c r="AH50" s="16" t="s">
        <v>43</v>
      </c>
      <c r="AI50" s="10"/>
      <c r="AM50" s="10" t="s">
        <v>145</v>
      </c>
      <c r="AN50" s="10"/>
      <c r="AO50" s="10"/>
      <c r="AP50" s="10"/>
      <c r="AQ50" s="10" t="s">
        <v>146</v>
      </c>
      <c r="AR50" s="10"/>
      <c r="AS50" s="10" t="s">
        <v>148</v>
      </c>
      <c r="AT50">
        <v>100</v>
      </c>
    </row>
    <row r="51" spans="1:48">
      <c r="C51" s="10"/>
      <c r="D51" s="13" t="s">
        <v>36</v>
      </c>
      <c r="E51" s="13" t="s">
        <v>35</v>
      </c>
      <c r="F51" s="16" t="s">
        <v>37</v>
      </c>
      <c r="G51" s="16" t="s">
        <v>38</v>
      </c>
      <c r="H51" s="16" t="s">
        <v>39</v>
      </c>
      <c r="I51" s="16" t="s">
        <v>40</v>
      </c>
      <c r="J51" s="16" t="s">
        <v>41</v>
      </c>
      <c r="K51" s="16" t="s">
        <v>42</v>
      </c>
      <c r="L51" s="16" t="s">
        <v>43</v>
      </c>
      <c r="O51" s="10">
        <v>100</v>
      </c>
      <c r="P51" s="10">
        <v>100</v>
      </c>
      <c r="Q51" s="14">
        <v>100</v>
      </c>
      <c r="R51" s="14">
        <v>100</v>
      </c>
      <c r="S51" s="14">
        <v>100</v>
      </c>
      <c r="T51" s="14">
        <v>100</v>
      </c>
      <c r="U51" s="14">
        <v>100</v>
      </c>
      <c r="V51" s="14">
        <v>100</v>
      </c>
      <c r="W51" s="14">
        <v>100</v>
      </c>
      <c r="AJ51" s="10" t="s">
        <v>128</v>
      </c>
      <c r="AM51" s="32"/>
      <c r="AN51" s="32" t="s">
        <v>135</v>
      </c>
      <c r="AO51" s="32" t="s">
        <v>136</v>
      </c>
      <c r="AP51" s="32" t="s">
        <v>137</v>
      </c>
      <c r="AQ51" s="32" t="s">
        <v>138</v>
      </c>
      <c r="AR51" s="32" t="s">
        <v>139</v>
      </c>
      <c r="AS51" s="32" t="s">
        <v>140</v>
      </c>
      <c r="AT51" s="32" t="s">
        <v>141</v>
      </c>
      <c r="AU51" s="32" t="s">
        <v>142</v>
      </c>
      <c r="AV51" s="32" t="s">
        <v>143</v>
      </c>
    </row>
    <row r="52" spans="1:48">
      <c r="C52" s="10" t="s">
        <v>10</v>
      </c>
      <c r="D52" s="10">
        <v>1.0820000000000001</v>
      </c>
      <c r="E52" s="10">
        <v>0.81499999999999995</v>
      </c>
      <c r="F52" s="8">
        <v>0.36699999999999999</v>
      </c>
      <c r="G52" s="8">
        <v>0.41899999999999998</v>
      </c>
      <c r="H52" s="8">
        <v>0.496</v>
      </c>
      <c r="I52" s="8">
        <v>0.47299999999999998</v>
      </c>
      <c r="J52" s="8">
        <v>0.499</v>
      </c>
      <c r="K52" s="8">
        <v>0.45200000000000001</v>
      </c>
      <c r="L52" s="8">
        <v>4.9000000000000002E-2</v>
      </c>
      <c r="O52" s="8">
        <v>7.0000000000000001E-3</v>
      </c>
      <c r="P52" s="10">
        <v>5.5E-2</v>
      </c>
      <c r="Q52" s="10">
        <v>7.0000000000000001E-3</v>
      </c>
      <c r="R52" s="10">
        <v>2.1000000000000001E-2</v>
      </c>
      <c r="S52" s="10">
        <v>1.9E-2</v>
      </c>
      <c r="T52" s="10">
        <v>7.6999999999999999E-2</v>
      </c>
      <c r="U52" s="10">
        <v>5.0999999999999997E-2</v>
      </c>
      <c r="V52" s="10">
        <v>0.01</v>
      </c>
      <c r="W52" s="10">
        <v>8.9999999999999993E-3</v>
      </c>
      <c r="Z52" s="1">
        <f>O52/SQRT(8)</f>
        <v>2.4748737341529162E-3</v>
      </c>
      <c r="AA52" s="1">
        <f t="shared" ref="AA52:AH52" si="30">P52/SQRT(8)</f>
        <v>1.9445436482630057E-2</v>
      </c>
      <c r="AB52" s="1">
        <f t="shared" si="30"/>
        <v>2.4748737341529162E-3</v>
      </c>
      <c r="AC52" s="1">
        <f t="shared" si="30"/>
        <v>7.4246212024587487E-3</v>
      </c>
      <c r="AD52" s="1">
        <f t="shared" si="30"/>
        <v>6.7175144212722011E-3</v>
      </c>
      <c r="AE52" s="1">
        <f t="shared" si="30"/>
        <v>2.7223611075682077E-2</v>
      </c>
      <c r="AF52" s="1">
        <f t="shared" si="30"/>
        <v>1.803122292025696E-2</v>
      </c>
      <c r="AG52" s="1">
        <f t="shared" si="30"/>
        <v>3.5355339059327372E-3</v>
      </c>
      <c r="AH52" s="1">
        <f t="shared" si="30"/>
        <v>3.1819805153394634E-3</v>
      </c>
      <c r="AI52" s="10"/>
      <c r="AJ52" s="10">
        <v>5.8000000000000003E-2</v>
      </c>
      <c r="AM52" s="30" t="s">
        <v>135</v>
      </c>
      <c r="AN52" s="30">
        <f>VARP(Sheet2!$D$52:$D$59)</f>
        <v>0.104765109375</v>
      </c>
      <c r="AO52" s="30"/>
      <c r="AP52" s="30"/>
      <c r="AQ52" s="30"/>
      <c r="AR52" s="30"/>
      <c r="AS52" s="30"/>
      <c r="AT52" s="30"/>
      <c r="AU52" s="30"/>
      <c r="AV52" s="30"/>
    </row>
    <row r="53" spans="1:48">
      <c r="C53" s="10" t="s">
        <v>11</v>
      </c>
      <c r="D53" s="10">
        <v>0.73499999999999999</v>
      </c>
      <c r="E53" s="10">
        <v>0.44900000000000001</v>
      </c>
      <c r="F53" s="8">
        <v>0.33400000000000002</v>
      </c>
      <c r="G53" s="8">
        <v>0.43099999999999999</v>
      </c>
      <c r="H53" s="8">
        <v>0.46200000000000002</v>
      </c>
      <c r="I53" s="8">
        <v>0.47099999999999997</v>
      </c>
      <c r="J53" s="8">
        <v>0.44700000000000001</v>
      </c>
      <c r="K53" s="8">
        <v>0.433</v>
      </c>
      <c r="L53" s="8">
        <v>4.2000000000000003E-2</v>
      </c>
      <c r="O53" s="10">
        <v>3.9E-2</v>
      </c>
      <c r="P53" s="10">
        <v>2.3E-2</v>
      </c>
      <c r="Q53" s="10">
        <v>4.4999999999999998E-2</v>
      </c>
      <c r="R53" s="10">
        <v>1E-3</v>
      </c>
      <c r="S53" s="10">
        <v>2.8000000000000001E-2</v>
      </c>
      <c r="T53" s="10">
        <v>3.1E-2</v>
      </c>
      <c r="U53" s="10">
        <v>7.0000000000000007E-2</v>
      </c>
      <c r="V53" s="10">
        <v>5.5E-2</v>
      </c>
      <c r="W53" s="10">
        <v>7.0000000000000001E-3</v>
      </c>
      <c r="Z53" s="1">
        <f t="shared" ref="Z53:Z59" si="31">O53/SQRT(8)</f>
        <v>1.3788582233137676E-2</v>
      </c>
      <c r="AA53" s="1">
        <f t="shared" ref="AA53:AA59" si="32">P53/SQRT(8)</f>
        <v>8.1317279836452955E-3</v>
      </c>
      <c r="AB53" s="1">
        <f t="shared" ref="AB53:AB59" si="33">Q53/SQRT(8)</f>
        <v>1.5909902576697318E-2</v>
      </c>
      <c r="AC53" s="1">
        <f t="shared" ref="AC53:AC59" si="34">R53/SQRT(8)</f>
        <v>3.5355339059327376E-4</v>
      </c>
      <c r="AD53" s="1">
        <f t="shared" ref="AD53:AD59" si="35">S53/SQRT(8)</f>
        <v>9.899494936611665E-3</v>
      </c>
      <c r="AE53" s="1">
        <f t="shared" ref="AE53:AE59" si="36">T53/SQRT(8)</f>
        <v>1.0960155108391486E-2</v>
      </c>
      <c r="AF53" s="1">
        <f t="shared" ref="AF53:AF59" si="37">U53/SQRT(8)</f>
        <v>2.4748737341529162E-2</v>
      </c>
      <c r="AG53" s="1">
        <f t="shared" ref="AG53:AG59" si="38">V53/SQRT(8)</f>
        <v>1.9445436482630057E-2</v>
      </c>
      <c r="AH53" s="1">
        <f t="shared" ref="AH53:AH59" si="39">W53/SQRT(8)</f>
        <v>2.4748737341529162E-3</v>
      </c>
      <c r="AI53" s="10"/>
      <c r="AJ53" s="10">
        <v>0.05</v>
      </c>
      <c r="AM53" s="30" t="s">
        <v>136</v>
      </c>
      <c r="AN53" s="30">
        <v>7.6843828125000013E-2</v>
      </c>
      <c r="AO53" s="30">
        <f>VARP(Sheet2!$E$52:$E$59)</f>
        <v>5.7384984375000017E-2</v>
      </c>
      <c r="AP53" s="30"/>
      <c r="AQ53" s="30"/>
      <c r="AR53" s="30"/>
      <c r="AS53" s="30"/>
      <c r="AT53" s="30"/>
      <c r="AU53" s="30"/>
      <c r="AV53" s="30"/>
    </row>
    <row r="54" spans="1:48">
      <c r="C54" s="10" t="s">
        <v>12</v>
      </c>
      <c r="D54" s="10">
        <v>0.249</v>
      </c>
      <c r="E54" s="10">
        <v>0.19</v>
      </c>
      <c r="F54" s="8">
        <v>0.38400000000000001</v>
      </c>
      <c r="G54" s="8">
        <v>0.43</v>
      </c>
      <c r="H54" s="8">
        <v>0.40100000000000002</v>
      </c>
      <c r="I54" s="8">
        <v>0.41399999999999998</v>
      </c>
      <c r="J54" s="8">
        <v>0.40600000000000003</v>
      </c>
      <c r="K54" s="8">
        <v>0.42399999999999999</v>
      </c>
      <c r="L54" s="8">
        <v>3.5000000000000003E-2</v>
      </c>
      <c r="O54" s="10">
        <v>1.9E-2</v>
      </c>
      <c r="P54" s="10">
        <v>1.7999999999999999E-2</v>
      </c>
      <c r="Q54" s="10">
        <v>3.5999999999999997E-2</v>
      </c>
      <c r="R54" s="10">
        <v>1.6E-2</v>
      </c>
      <c r="S54" s="10">
        <v>8.9999999999999993E-3</v>
      </c>
      <c r="T54" s="10">
        <v>3.6999999999999998E-2</v>
      </c>
      <c r="U54" s="10">
        <v>2.8000000000000001E-2</v>
      </c>
      <c r="V54" s="10">
        <v>6.7000000000000004E-2</v>
      </c>
      <c r="W54" s="10">
        <v>2E-3</v>
      </c>
      <c r="Z54" s="1">
        <f t="shared" si="31"/>
        <v>6.7175144212722011E-3</v>
      </c>
      <c r="AA54" s="1">
        <f t="shared" si="32"/>
        <v>6.3639610306789269E-3</v>
      </c>
      <c r="AB54" s="1">
        <f t="shared" si="33"/>
        <v>1.2727922061357854E-2</v>
      </c>
      <c r="AC54" s="1">
        <f t="shared" si="34"/>
        <v>5.6568542494923801E-3</v>
      </c>
      <c r="AD54" s="1">
        <f t="shared" si="35"/>
        <v>3.1819805153394634E-3</v>
      </c>
      <c r="AE54" s="1">
        <f t="shared" si="36"/>
        <v>1.3081475451951128E-2</v>
      </c>
      <c r="AF54" s="1">
        <f t="shared" si="37"/>
        <v>9.899494936611665E-3</v>
      </c>
      <c r="AG54" s="1">
        <f t="shared" si="38"/>
        <v>2.3688077169749341E-2</v>
      </c>
      <c r="AH54" s="1">
        <f t="shared" si="39"/>
        <v>7.0710678118654751E-4</v>
      </c>
      <c r="AI54" s="10"/>
      <c r="AJ54" s="10">
        <v>8.1000000000000003E-2</v>
      </c>
      <c r="AM54" s="30" t="s">
        <v>137</v>
      </c>
      <c r="AN54" s="30">
        <v>-5.2395312499999903E-4</v>
      </c>
      <c r="AO54" s="30">
        <v>-1.0085937499999952E-4</v>
      </c>
      <c r="AP54" s="30">
        <f>VARP(Sheet2!$F$52:$F$59)</f>
        <v>3.4498437499999997E-4</v>
      </c>
      <c r="AQ54" s="30"/>
      <c r="AR54" s="30"/>
      <c r="AS54" s="30"/>
      <c r="AT54" s="30"/>
      <c r="AU54" s="30"/>
      <c r="AV54" s="30"/>
    </row>
    <row r="55" spans="1:48">
      <c r="C55" s="10" t="s">
        <v>13</v>
      </c>
      <c r="D55" s="10">
        <v>0.187</v>
      </c>
      <c r="E55" s="10">
        <v>0.14099999999999999</v>
      </c>
      <c r="F55" s="8">
        <v>0.33300000000000002</v>
      </c>
      <c r="G55" s="8">
        <v>0.371</v>
      </c>
      <c r="H55" s="8">
        <v>0.36199999999999999</v>
      </c>
      <c r="I55" s="8">
        <v>0.39900000000000002</v>
      </c>
      <c r="J55" s="8">
        <v>0.38900000000000001</v>
      </c>
      <c r="K55" s="8">
        <v>0.38800000000000001</v>
      </c>
      <c r="L55" s="8">
        <v>5.8000000000000003E-2</v>
      </c>
      <c r="O55" s="10">
        <v>0.03</v>
      </c>
      <c r="P55" s="10">
        <v>1.2999999999999999E-2</v>
      </c>
      <c r="Q55" s="10">
        <v>7.0000000000000001E-3</v>
      </c>
      <c r="R55" s="10">
        <v>2.3E-2</v>
      </c>
      <c r="S55" s="10">
        <v>1.7999999999999999E-2</v>
      </c>
      <c r="T55" s="10">
        <v>1.6E-2</v>
      </c>
      <c r="U55" s="10">
        <v>1.4E-2</v>
      </c>
      <c r="V55" s="10">
        <v>1.6E-2</v>
      </c>
      <c r="W55" s="10">
        <v>2.4E-2</v>
      </c>
      <c r="Z55" s="1">
        <f t="shared" si="31"/>
        <v>1.0606601717798212E-2</v>
      </c>
      <c r="AA55" s="1">
        <f t="shared" si="32"/>
        <v>4.5961940777125582E-3</v>
      </c>
      <c r="AB55" s="1">
        <f t="shared" si="33"/>
        <v>2.4748737341529162E-3</v>
      </c>
      <c r="AC55" s="1">
        <f t="shared" si="34"/>
        <v>8.1317279836452955E-3</v>
      </c>
      <c r="AD55" s="1">
        <f t="shared" si="35"/>
        <v>6.3639610306789269E-3</v>
      </c>
      <c r="AE55" s="1">
        <f t="shared" si="36"/>
        <v>5.6568542494923801E-3</v>
      </c>
      <c r="AF55" s="1">
        <f t="shared" si="37"/>
        <v>4.9497474683058325E-3</v>
      </c>
      <c r="AG55" s="1">
        <f t="shared" si="38"/>
        <v>5.6568542494923801E-3</v>
      </c>
      <c r="AH55" s="1">
        <f t="shared" si="39"/>
        <v>8.4852813742385697E-3</v>
      </c>
      <c r="AI55" s="10"/>
      <c r="AJ55" s="10">
        <v>6.5000000000000002E-2</v>
      </c>
      <c r="AM55" s="30" t="s">
        <v>138</v>
      </c>
      <c r="AN55" s="30">
        <v>6.4136718749999988E-3</v>
      </c>
      <c r="AO55" s="30">
        <v>4.6240156249999992E-3</v>
      </c>
      <c r="AP55" s="30">
        <v>1.4260937500000037E-4</v>
      </c>
      <c r="AQ55" s="30">
        <f>VARP(Sheet2!$G$52:$G$59)</f>
        <v>9.9298437500000558E-4</v>
      </c>
      <c r="AR55" s="30"/>
      <c r="AS55" s="30"/>
      <c r="AT55" s="30"/>
      <c r="AU55" s="30"/>
      <c r="AV55" s="30"/>
    </row>
    <row r="56" spans="1:48">
      <c r="C56" s="10" t="s">
        <v>14</v>
      </c>
      <c r="D56" s="10">
        <v>0.17599999999999999</v>
      </c>
      <c r="E56" s="10">
        <v>9.7000000000000003E-2</v>
      </c>
      <c r="F56" s="8">
        <v>0.35899999999999999</v>
      </c>
      <c r="G56" s="8">
        <v>0.38900000000000001</v>
      </c>
      <c r="H56" s="8">
        <v>0.35699999999999998</v>
      </c>
      <c r="I56" s="8">
        <v>0.442</v>
      </c>
      <c r="J56" s="8">
        <v>0.442</v>
      </c>
      <c r="K56" s="8">
        <v>0.41299999999999998</v>
      </c>
      <c r="L56" s="8">
        <v>4.3999999999999997E-2</v>
      </c>
      <c r="O56" s="10">
        <v>0.02</v>
      </c>
      <c r="P56" s="10">
        <v>4.0000000000000001E-3</v>
      </c>
      <c r="Q56" s="10">
        <v>0.01</v>
      </c>
      <c r="R56" s="10">
        <v>2.1999999999999999E-2</v>
      </c>
      <c r="S56" s="10">
        <v>1.2E-2</v>
      </c>
      <c r="T56" s="10">
        <v>0.01</v>
      </c>
      <c r="U56" s="10">
        <v>2.1999999999999999E-2</v>
      </c>
      <c r="V56" s="10">
        <v>3.1E-2</v>
      </c>
      <c r="W56" s="10">
        <v>1E-3</v>
      </c>
      <c r="Z56" s="1">
        <f t="shared" si="31"/>
        <v>7.0710678118654745E-3</v>
      </c>
      <c r="AA56" s="1">
        <f t="shared" si="32"/>
        <v>1.414213562373095E-3</v>
      </c>
      <c r="AB56" s="1">
        <f t="shared" si="33"/>
        <v>3.5355339059327372E-3</v>
      </c>
      <c r="AC56" s="1">
        <f t="shared" si="34"/>
        <v>7.7781745930520221E-3</v>
      </c>
      <c r="AD56" s="1">
        <f t="shared" si="35"/>
        <v>4.2426406871192849E-3</v>
      </c>
      <c r="AE56" s="1">
        <f t="shared" si="36"/>
        <v>3.5355339059327372E-3</v>
      </c>
      <c r="AF56" s="1">
        <f t="shared" si="37"/>
        <v>7.7781745930520221E-3</v>
      </c>
      <c r="AG56" s="1">
        <f t="shared" si="38"/>
        <v>1.0960155108391486E-2</v>
      </c>
      <c r="AH56" s="1">
        <f t="shared" si="39"/>
        <v>3.5355339059327376E-4</v>
      </c>
      <c r="AI56" s="10"/>
      <c r="AM56" s="30" t="s">
        <v>139</v>
      </c>
      <c r="AN56" s="30">
        <v>1.5553875000000005E-2</v>
      </c>
      <c r="AO56" s="30">
        <v>1.1338375000000001E-2</v>
      </c>
      <c r="AP56" s="30">
        <v>-2.4124999999999794E-5</v>
      </c>
      <c r="AQ56" s="30">
        <v>1.1128750000000001E-3</v>
      </c>
      <c r="AR56" s="30">
        <f>VARP(Sheet2!$H$52:$H$59)</f>
        <v>2.4337499999999013E-3</v>
      </c>
      <c r="AS56" s="30"/>
      <c r="AT56" s="30"/>
      <c r="AU56" s="30"/>
      <c r="AV56" s="30"/>
    </row>
    <row r="57" spans="1:48">
      <c r="C57" s="21" t="s">
        <v>15</v>
      </c>
      <c r="D57" s="10">
        <v>0.17799999999999999</v>
      </c>
      <c r="E57" s="21">
        <v>0.112</v>
      </c>
      <c r="F57" s="8">
        <v>0.38500000000000001</v>
      </c>
      <c r="G57" s="8">
        <v>0.38600000000000001</v>
      </c>
      <c r="H57" s="8">
        <v>0.37</v>
      </c>
      <c r="I57" s="8">
        <v>0.433</v>
      </c>
      <c r="J57" s="8">
        <v>0.46</v>
      </c>
      <c r="K57" s="8">
        <v>0.40899999999999997</v>
      </c>
      <c r="L57" s="8">
        <v>3.6999999999999998E-2</v>
      </c>
      <c r="O57" s="10">
        <v>1.7000000000000001E-2</v>
      </c>
      <c r="P57" s="10">
        <v>1.2999999999999999E-2</v>
      </c>
      <c r="Q57" s="10">
        <v>5.0000000000000001E-3</v>
      </c>
      <c r="R57" s="10">
        <v>3.9E-2</v>
      </c>
      <c r="S57" s="10">
        <v>1.2E-2</v>
      </c>
      <c r="T57" s="10">
        <v>6.3E-2</v>
      </c>
      <c r="U57" s="10">
        <v>4.2999999999999997E-2</v>
      </c>
      <c r="V57" s="10">
        <v>4.9000000000000002E-2</v>
      </c>
      <c r="W57" s="10">
        <v>2.1000000000000001E-2</v>
      </c>
      <c r="Z57" s="1">
        <f t="shared" si="31"/>
        <v>6.0104076400856543E-3</v>
      </c>
      <c r="AA57" s="1">
        <f t="shared" si="32"/>
        <v>4.5961940777125582E-3</v>
      </c>
      <c r="AB57" s="1">
        <f t="shared" si="33"/>
        <v>1.7677669529663686E-3</v>
      </c>
      <c r="AC57" s="1">
        <f t="shared" si="34"/>
        <v>1.3788582233137676E-2</v>
      </c>
      <c r="AD57" s="1">
        <f t="shared" si="35"/>
        <v>4.2426406871192849E-3</v>
      </c>
      <c r="AE57" s="1">
        <f t="shared" si="36"/>
        <v>2.2273863607376244E-2</v>
      </c>
      <c r="AF57" s="1">
        <f t="shared" si="37"/>
        <v>1.520279579551077E-2</v>
      </c>
      <c r="AG57" s="1">
        <f t="shared" si="38"/>
        <v>1.7324116139070415E-2</v>
      </c>
      <c r="AH57" s="1">
        <f t="shared" si="39"/>
        <v>7.4246212024587487E-3</v>
      </c>
      <c r="AI57" s="10"/>
      <c r="AJ57" s="15">
        <f>AVERAGE(AJ52:AJ55)</f>
        <v>6.3500000000000001E-2</v>
      </c>
      <c r="AK57" s="10" t="s">
        <v>131</v>
      </c>
      <c r="AM57" s="30" t="s">
        <v>140</v>
      </c>
      <c r="AN57" s="30">
        <v>7.823953124999998E-3</v>
      </c>
      <c r="AO57" s="30">
        <v>5.4648593749999979E-3</v>
      </c>
      <c r="AP57" s="30">
        <v>2.0390625000000053E-5</v>
      </c>
      <c r="AQ57" s="30">
        <v>6.828906249999999E-4</v>
      </c>
      <c r="AR57" s="30">
        <v>1.1737499999999994E-3</v>
      </c>
      <c r="AS57" s="30">
        <f>VARP(Sheet2!$I$52:$I$59)</f>
        <v>8.767343749999934E-4</v>
      </c>
      <c r="AT57" s="30"/>
      <c r="AU57" s="30"/>
      <c r="AV57" s="30"/>
    </row>
    <row r="58" spans="1:48">
      <c r="C58" s="10" t="s">
        <v>16</v>
      </c>
      <c r="D58" s="10">
        <v>0.17100000000000001</v>
      </c>
      <c r="E58" s="10">
        <v>0.105</v>
      </c>
      <c r="F58" s="8">
        <v>0.35499999999999998</v>
      </c>
      <c r="G58" s="8">
        <v>0.34899999999999998</v>
      </c>
      <c r="H58" s="8">
        <v>0.35799999999999998</v>
      </c>
      <c r="I58" s="8">
        <v>0.39</v>
      </c>
      <c r="J58" s="8">
        <v>0.39100000000000001</v>
      </c>
      <c r="K58" s="8">
        <v>0.39700000000000002</v>
      </c>
      <c r="L58" s="8">
        <v>4.2000000000000003E-2</v>
      </c>
      <c r="O58" s="10">
        <v>0.01</v>
      </c>
      <c r="P58" s="10">
        <v>2.1000000000000001E-2</v>
      </c>
      <c r="Q58" s="10">
        <v>5.0000000000000001E-3</v>
      </c>
      <c r="R58" s="10">
        <v>1.6E-2</v>
      </c>
      <c r="S58" s="10">
        <v>4.0000000000000001E-3</v>
      </c>
      <c r="T58" s="10">
        <v>1E-3</v>
      </c>
      <c r="U58" s="10">
        <v>6.0000000000000001E-3</v>
      </c>
      <c r="V58" s="10">
        <v>7.3999999999999996E-2</v>
      </c>
      <c r="W58" s="10">
        <v>1.4E-2</v>
      </c>
      <c r="Z58" s="1">
        <f t="shared" si="31"/>
        <v>3.5355339059327372E-3</v>
      </c>
      <c r="AA58" s="1">
        <f t="shared" si="32"/>
        <v>7.4246212024587487E-3</v>
      </c>
      <c r="AB58" s="1">
        <f t="shared" si="33"/>
        <v>1.7677669529663686E-3</v>
      </c>
      <c r="AC58" s="1">
        <f t="shared" si="34"/>
        <v>5.6568542494923801E-3</v>
      </c>
      <c r="AD58" s="1">
        <f t="shared" si="35"/>
        <v>1.414213562373095E-3</v>
      </c>
      <c r="AE58" s="1">
        <f t="shared" si="36"/>
        <v>3.5355339059327376E-4</v>
      </c>
      <c r="AF58" s="1">
        <f t="shared" si="37"/>
        <v>2.1213203435596424E-3</v>
      </c>
      <c r="AG58" s="1">
        <f t="shared" si="38"/>
        <v>2.6162950903902256E-2</v>
      </c>
      <c r="AH58" s="1">
        <f t="shared" si="39"/>
        <v>4.9497474683058325E-3</v>
      </c>
      <c r="AI58" s="10"/>
      <c r="AJ58" s="15">
        <v>2.4E-2</v>
      </c>
      <c r="AK58" s="10" t="s">
        <v>129</v>
      </c>
      <c r="AM58" s="30" t="s">
        <v>141</v>
      </c>
      <c r="AN58" s="30">
        <v>1.1175390625E-2</v>
      </c>
      <c r="AO58" s="30">
        <v>8.3331718749999981E-3</v>
      </c>
      <c r="AP58" s="30">
        <v>3.259531250000004E-4</v>
      </c>
      <c r="AQ58" s="30">
        <v>1.1695781250000005E-3</v>
      </c>
      <c r="AR58" s="30">
        <v>1.50275E-3</v>
      </c>
      <c r="AS58" s="30">
        <v>1.2365468749999998E-3</v>
      </c>
      <c r="AT58" s="30">
        <f>VARP(Sheet2!$J$52:$J$59)</f>
        <v>3.0843593750000398E-3</v>
      </c>
      <c r="AU58" s="30"/>
      <c r="AV58" s="30"/>
    </row>
    <row r="59" spans="1:48">
      <c r="C59" s="10" t="s">
        <v>17</v>
      </c>
      <c r="D59" s="10">
        <v>0.18099999999999999</v>
      </c>
      <c r="E59" s="10">
        <v>0.104</v>
      </c>
      <c r="F59" s="8">
        <v>0.35</v>
      </c>
      <c r="G59" s="8">
        <v>0.34799999999999998</v>
      </c>
      <c r="H59" s="8">
        <v>0.378</v>
      </c>
      <c r="I59" s="8">
        <v>0.40699999999999997</v>
      </c>
      <c r="J59" s="8">
        <v>0.30299999999999999</v>
      </c>
      <c r="K59" s="8">
        <v>0.318</v>
      </c>
      <c r="L59" s="8">
        <v>2E-3</v>
      </c>
      <c r="O59" s="10">
        <v>0.126</v>
      </c>
      <c r="P59" s="10">
        <v>7.9000000000000001E-2</v>
      </c>
      <c r="Q59" s="10">
        <v>2.3E-2</v>
      </c>
      <c r="R59" s="10">
        <v>5.0000000000000001E-3</v>
      </c>
      <c r="S59" s="10">
        <v>5.8000000000000003E-2</v>
      </c>
      <c r="T59" s="10">
        <v>0.29199999999999998</v>
      </c>
      <c r="U59" s="10">
        <v>0.21</v>
      </c>
      <c r="V59" s="10">
        <v>0.222</v>
      </c>
      <c r="W59" s="10">
        <v>1.4999999999999999E-2</v>
      </c>
      <c r="Z59" s="1">
        <f t="shared" si="31"/>
        <v>4.4547727214752489E-2</v>
      </c>
      <c r="AA59" s="1">
        <f t="shared" si="32"/>
        <v>2.7930717856868625E-2</v>
      </c>
      <c r="AB59" s="1">
        <f t="shared" si="33"/>
        <v>8.1317279836452955E-3</v>
      </c>
      <c r="AC59" s="1">
        <f t="shared" si="34"/>
        <v>1.7677669529663686E-3</v>
      </c>
      <c r="AD59" s="1">
        <f t="shared" si="35"/>
        <v>2.0506096654409878E-2</v>
      </c>
      <c r="AE59" s="1">
        <f t="shared" si="36"/>
        <v>0.10323759005323592</v>
      </c>
      <c r="AF59" s="1">
        <f t="shared" si="37"/>
        <v>7.4246212024587477E-2</v>
      </c>
      <c r="AG59" s="1">
        <f t="shared" si="38"/>
        <v>7.8488852711706775E-2</v>
      </c>
      <c r="AH59" s="1">
        <f t="shared" si="39"/>
        <v>5.3033008588991059E-3</v>
      </c>
      <c r="AI59" s="10"/>
      <c r="AJ59" s="15">
        <f>2*AJ58</f>
        <v>4.8000000000000001E-2</v>
      </c>
      <c r="AK59" s="10" t="s">
        <v>130</v>
      </c>
      <c r="AM59" s="30" t="s">
        <v>142</v>
      </c>
      <c r="AN59" s="30">
        <v>7.5262812500000035E-3</v>
      </c>
      <c r="AO59" s="30">
        <v>5.6169687500000013E-3</v>
      </c>
      <c r="AP59" s="30">
        <v>1.8853125000000011E-4</v>
      </c>
      <c r="AQ59" s="30">
        <v>9.4428125000000003E-4</v>
      </c>
      <c r="AR59" s="30">
        <v>1.0858750000000003E-3</v>
      </c>
      <c r="AS59" s="30">
        <v>7.2659374999999981E-4</v>
      </c>
      <c r="AT59" s="30">
        <v>1.9324687499999997E-3</v>
      </c>
      <c r="AU59" s="30">
        <f>VARP(Sheet2!$K$52:$K$59)</f>
        <v>1.4189375000000504E-3</v>
      </c>
      <c r="AV59" s="30"/>
    </row>
    <row r="60" spans="1:48" ht="15.75" thickBot="1">
      <c r="C60" s="10"/>
      <c r="F60" s="8"/>
      <c r="G60" s="8"/>
      <c r="H60" s="8"/>
      <c r="I60" s="8"/>
      <c r="J60" s="8"/>
      <c r="K60" s="8"/>
      <c r="L60" s="8"/>
      <c r="Q60" s="10"/>
      <c r="R60" s="10"/>
      <c r="S60" s="10"/>
      <c r="T60" s="10"/>
      <c r="U60" s="10"/>
      <c r="V60" s="10"/>
      <c r="AI60" s="14" t="s">
        <v>118</v>
      </c>
      <c r="AJ60" s="15">
        <f>AJ57+AJ59</f>
        <v>0.1115</v>
      </c>
      <c r="AK60" s="10" t="s">
        <v>132</v>
      </c>
      <c r="AM60" s="31" t="s">
        <v>143</v>
      </c>
      <c r="AN60" s="31">
        <v>1.3789531250000004E-3</v>
      </c>
      <c r="AO60" s="31">
        <v>1.1123593750000001E-3</v>
      </c>
      <c r="AP60" s="31">
        <v>-4.0234374999999906E-5</v>
      </c>
      <c r="AQ60" s="31">
        <v>1.6589062500000008E-4</v>
      </c>
      <c r="AR60" s="31">
        <v>1.1837499999999996E-4</v>
      </c>
      <c r="AS60" s="31">
        <v>1.0110937500000014E-4</v>
      </c>
      <c r="AT60" s="31">
        <v>5.7517187500000005E-4</v>
      </c>
      <c r="AU60" s="31">
        <v>4.2246874999999999E-4</v>
      </c>
      <c r="AV60" s="31">
        <f>VARP(Sheet2!$L$52:$L$59)</f>
        <v>2.364843750000008E-4</v>
      </c>
    </row>
    <row r="61" spans="1:48">
      <c r="C61" s="10"/>
      <c r="F61" s="8"/>
      <c r="G61" s="8"/>
      <c r="H61" s="8"/>
      <c r="I61" s="8"/>
      <c r="J61" s="8"/>
      <c r="K61" s="8"/>
      <c r="L61" s="8"/>
      <c r="Q61" s="10"/>
      <c r="R61" s="10"/>
      <c r="S61" s="10"/>
      <c r="T61" s="10"/>
      <c r="U61" s="10"/>
      <c r="V61" s="10"/>
      <c r="AM61" s="30" t="s">
        <v>163</v>
      </c>
    </row>
    <row r="62" spans="1:48">
      <c r="C62" s="10"/>
      <c r="F62" s="8"/>
      <c r="G62" s="8"/>
      <c r="H62" s="8"/>
      <c r="I62" s="8"/>
      <c r="J62" s="8"/>
      <c r="K62" s="8"/>
      <c r="L62" s="8"/>
      <c r="Q62" s="10"/>
      <c r="R62" s="10"/>
      <c r="S62" s="10"/>
      <c r="T62" s="10"/>
      <c r="U62" s="10"/>
      <c r="V62" s="10"/>
    </row>
    <row r="63" spans="1:48">
      <c r="C63" s="10"/>
      <c r="F63" s="8"/>
      <c r="G63" s="8"/>
      <c r="H63" s="8"/>
      <c r="I63" s="8"/>
      <c r="J63" s="8"/>
      <c r="K63" s="8"/>
      <c r="L63" s="8"/>
      <c r="Q63" s="10"/>
      <c r="R63" s="10"/>
      <c r="S63" s="10"/>
      <c r="T63" s="10"/>
      <c r="U63" s="10"/>
      <c r="V63" s="10"/>
    </row>
    <row r="64" spans="1:48">
      <c r="C64" s="13" t="s">
        <v>36</v>
      </c>
      <c r="F64" s="8"/>
      <c r="G64" s="8"/>
      <c r="H64" s="8"/>
      <c r="I64" s="8"/>
      <c r="J64" s="8"/>
      <c r="K64" s="8"/>
      <c r="L64" s="8"/>
      <c r="O64" s="14" t="s">
        <v>30</v>
      </c>
      <c r="Q64" s="10"/>
      <c r="R64" s="10"/>
      <c r="S64" s="10"/>
      <c r="T64" s="10"/>
      <c r="U64" s="10"/>
      <c r="V64" s="10"/>
      <c r="AM64" s="13" t="s">
        <v>36</v>
      </c>
    </row>
    <row r="65" spans="1:48" ht="15.75" thickBot="1">
      <c r="A65" s="10" t="s">
        <v>18</v>
      </c>
      <c r="C65" s="10" t="s">
        <v>1</v>
      </c>
      <c r="F65" s="8"/>
      <c r="G65" s="8"/>
      <c r="H65" s="8"/>
      <c r="I65" s="8"/>
      <c r="J65" s="8"/>
      <c r="K65" s="8"/>
      <c r="L65" s="8"/>
      <c r="O65" s="13" t="s">
        <v>36</v>
      </c>
      <c r="P65" s="13" t="s">
        <v>35</v>
      </c>
      <c r="Q65" s="16" t="s">
        <v>37</v>
      </c>
      <c r="R65" s="16" t="s">
        <v>38</v>
      </c>
      <c r="S65" s="16" t="s">
        <v>39</v>
      </c>
      <c r="T65" s="16" t="s">
        <v>40</v>
      </c>
      <c r="U65" s="16" t="s">
        <v>41</v>
      </c>
      <c r="V65" s="16" t="s">
        <v>42</v>
      </c>
      <c r="W65" s="16" t="s">
        <v>43</v>
      </c>
      <c r="X65" s="10"/>
      <c r="Z65" s="13" t="s">
        <v>36</v>
      </c>
      <c r="AA65" s="13" t="s">
        <v>35</v>
      </c>
      <c r="AB65" s="16" t="s">
        <v>37</v>
      </c>
      <c r="AC65" s="16" t="s">
        <v>38</v>
      </c>
      <c r="AD65" s="16" t="s">
        <v>39</v>
      </c>
      <c r="AE65" s="16" t="s">
        <v>40</v>
      </c>
      <c r="AF65" s="16" t="s">
        <v>41</v>
      </c>
      <c r="AG65" s="16" t="s">
        <v>42</v>
      </c>
      <c r="AH65" s="16" t="s">
        <v>43</v>
      </c>
      <c r="AI65" s="10"/>
      <c r="AM65" s="10" t="s">
        <v>145</v>
      </c>
      <c r="AN65" s="10"/>
      <c r="AO65" s="10"/>
      <c r="AP65" s="10"/>
      <c r="AQ65" s="10" t="s">
        <v>146</v>
      </c>
      <c r="AR65" s="10"/>
      <c r="AS65" s="10" t="s">
        <v>148</v>
      </c>
      <c r="AT65">
        <v>50</v>
      </c>
    </row>
    <row r="66" spans="1:48">
      <c r="C66" s="10"/>
      <c r="D66" s="13" t="s">
        <v>36</v>
      </c>
      <c r="E66" s="13" t="s">
        <v>35</v>
      </c>
      <c r="F66" s="16" t="s">
        <v>37</v>
      </c>
      <c r="G66" s="16" t="s">
        <v>38</v>
      </c>
      <c r="H66" s="16" t="s">
        <v>39</v>
      </c>
      <c r="I66" s="16" t="s">
        <v>40</v>
      </c>
      <c r="J66" s="16" t="s">
        <v>41</v>
      </c>
      <c r="K66" s="16" t="s">
        <v>42</v>
      </c>
      <c r="L66" s="16" t="s">
        <v>43</v>
      </c>
      <c r="O66" s="10">
        <v>50</v>
      </c>
      <c r="P66" s="10">
        <v>50</v>
      </c>
      <c r="Q66" s="10">
        <v>50</v>
      </c>
      <c r="R66" s="10">
        <v>50</v>
      </c>
      <c r="S66" s="10">
        <v>50</v>
      </c>
      <c r="T66" s="10">
        <v>50</v>
      </c>
      <c r="U66" s="10">
        <v>50</v>
      </c>
      <c r="V66" s="10">
        <v>50</v>
      </c>
      <c r="W66" s="10">
        <v>50</v>
      </c>
      <c r="AJ66" s="10" t="s">
        <v>128</v>
      </c>
      <c r="AM66" s="32"/>
      <c r="AN66" s="32" t="s">
        <v>135</v>
      </c>
      <c r="AO66" s="32" t="s">
        <v>136</v>
      </c>
      <c r="AP66" s="32" t="s">
        <v>137</v>
      </c>
      <c r="AQ66" s="32" t="s">
        <v>138</v>
      </c>
      <c r="AR66" s="32" t="s">
        <v>139</v>
      </c>
      <c r="AS66" s="32" t="s">
        <v>140</v>
      </c>
      <c r="AT66" s="32" t="s">
        <v>141</v>
      </c>
      <c r="AU66" s="32" t="s">
        <v>142</v>
      </c>
      <c r="AV66" s="32" t="s">
        <v>143</v>
      </c>
    </row>
    <row r="67" spans="1:48">
      <c r="C67" s="10" t="s">
        <v>10</v>
      </c>
      <c r="D67" s="10">
        <v>1.008</v>
      </c>
      <c r="E67" s="10">
        <v>0.68200000000000005</v>
      </c>
      <c r="F67" s="8">
        <v>0.34300000000000003</v>
      </c>
      <c r="G67" s="8">
        <v>0.373</v>
      </c>
      <c r="H67" s="8">
        <v>0.41899999999999998</v>
      </c>
      <c r="I67" s="8">
        <v>0.41899999999999998</v>
      </c>
      <c r="J67" s="8">
        <v>0.39900000000000002</v>
      </c>
      <c r="K67" s="8">
        <v>0.45500000000000002</v>
      </c>
      <c r="L67" s="8">
        <v>2.5999999999999999E-2</v>
      </c>
      <c r="O67" s="8">
        <v>0.06</v>
      </c>
      <c r="P67" s="10">
        <v>2E-3</v>
      </c>
      <c r="Q67" s="10">
        <v>7.0000000000000001E-3</v>
      </c>
      <c r="R67" s="10">
        <v>4.3999999999999997E-2</v>
      </c>
      <c r="S67" s="10">
        <v>5.8999999999999997E-2</v>
      </c>
      <c r="T67" s="10">
        <v>2E-3</v>
      </c>
      <c r="U67" s="10">
        <v>4.1000000000000002E-2</v>
      </c>
      <c r="V67" s="10">
        <v>2E-3</v>
      </c>
      <c r="W67" s="10">
        <v>1E-3</v>
      </c>
      <c r="Z67" s="1">
        <f>O67/SQRT(8)</f>
        <v>2.1213203435596423E-2</v>
      </c>
      <c r="AA67" s="1">
        <f t="shared" ref="AA67:AH67" si="40">P67/SQRT(8)</f>
        <v>7.0710678118654751E-4</v>
      </c>
      <c r="AB67" s="1">
        <f t="shared" si="40"/>
        <v>2.4748737341529162E-3</v>
      </c>
      <c r="AC67" s="1">
        <f t="shared" si="40"/>
        <v>1.5556349186104044E-2</v>
      </c>
      <c r="AD67" s="1">
        <f t="shared" si="40"/>
        <v>2.0859650045003151E-2</v>
      </c>
      <c r="AE67" s="1">
        <f t="shared" si="40"/>
        <v>7.0710678118654751E-4</v>
      </c>
      <c r="AF67" s="1">
        <f t="shared" si="40"/>
        <v>1.4495689014324223E-2</v>
      </c>
      <c r="AG67" s="1">
        <f t="shared" si="40"/>
        <v>7.0710678118654751E-4</v>
      </c>
      <c r="AH67" s="1">
        <f t="shared" si="40"/>
        <v>3.5355339059327376E-4</v>
      </c>
      <c r="AJ67" s="10">
        <v>4.4999999999999998E-2</v>
      </c>
      <c r="AM67" s="30" t="s">
        <v>135</v>
      </c>
      <c r="AN67" s="30">
        <f>VARP(Sheet2!$D$67:$D$74)</f>
        <v>9.7719250000000077E-2</v>
      </c>
      <c r="AO67" s="30"/>
      <c r="AP67" s="30"/>
      <c r="AQ67" s="30"/>
      <c r="AR67" s="30"/>
      <c r="AS67" s="30"/>
      <c r="AT67" s="30"/>
      <c r="AU67" s="30"/>
      <c r="AV67" s="30"/>
    </row>
    <row r="68" spans="1:48">
      <c r="C68" s="10" t="s">
        <v>11</v>
      </c>
      <c r="D68" s="10">
        <v>0.59299999999999997</v>
      </c>
      <c r="E68" s="10">
        <v>0.28000000000000003</v>
      </c>
      <c r="F68" s="8">
        <v>0.32800000000000001</v>
      </c>
      <c r="G68" s="8">
        <v>0.35</v>
      </c>
      <c r="H68" s="8">
        <v>0.35299999999999998</v>
      </c>
      <c r="I68" s="8">
        <v>0.36099999999999999</v>
      </c>
      <c r="J68" s="8">
        <v>0.377</v>
      </c>
      <c r="K68" s="8">
        <v>0.39700000000000002</v>
      </c>
      <c r="L68" s="8">
        <v>3.9E-2</v>
      </c>
      <c r="O68" s="10">
        <v>3.7999999999999999E-2</v>
      </c>
      <c r="P68" s="10">
        <v>5.5E-2</v>
      </c>
      <c r="Q68" s="10">
        <v>7.0000000000000001E-3</v>
      </c>
      <c r="R68" s="10">
        <v>7.0000000000000001E-3</v>
      </c>
      <c r="S68" s="10">
        <v>3.1E-2</v>
      </c>
      <c r="T68" s="10">
        <v>6.0000000000000001E-3</v>
      </c>
      <c r="U68" s="10">
        <v>8.9999999999999993E-3</v>
      </c>
      <c r="V68" s="10">
        <v>3.3000000000000002E-2</v>
      </c>
      <c r="W68" s="10">
        <v>3.0000000000000001E-3</v>
      </c>
      <c r="Z68" s="1">
        <f t="shared" ref="Z68:Z74" si="41">O68/SQRT(8)</f>
        <v>1.3435028842544402E-2</v>
      </c>
      <c r="AA68" s="1">
        <f t="shared" ref="AA68:AA74" si="42">P68/SQRT(8)</f>
        <v>1.9445436482630057E-2</v>
      </c>
      <c r="AB68" s="1">
        <f t="shared" ref="AB68:AB74" si="43">Q68/SQRT(8)</f>
        <v>2.4748737341529162E-3</v>
      </c>
      <c r="AC68" s="1">
        <f t="shared" ref="AC68:AC74" si="44">R68/SQRT(8)</f>
        <v>2.4748737341529162E-3</v>
      </c>
      <c r="AD68" s="1">
        <f t="shared" ref="AD68:AD74" si="45">S68/SQRT(8)</f>
        <v>1.0960155108391486E-2</v>
      </c>
      <c r="AE68" s="1">
        <f t="shared" ref="AE68:AE74" si="46">T68/SQRT(8)</f>
        <v>2.1213203435596424E-3</v>
      </c>
      <c r="AF68" s="1">
        <f t="shared" ref="AF68:AF74" si="47">U68/SQRT(8)</f>
        <v>3.1819805153394634E-3</v>
      </c>
      <c r="AG68" s="1">
        <f t="shared" ref="AG68:AG74" si="48">V68/SQRT(8)</f>
        <v>1.1667261889578034E-2</v>
      </c>
      <c r="AH68" s="1">
        <f t="shared" ref="AH68:AH74" si="49">W68/SQRT(8)</f>
        <v>1.0606601717798212E-3</v>
      </c>
      <c r="AJ68" s="10">
        <v>0.05</v>
      </c>
      <c r="AM68" s="30" t="s">
        <v>136</v>
      </c>
      <c r="AN68" s="30">
        <v>5.9770000000000011E-2</v>
      </c>
      <c r="AO68" s="30">
        <f>VARP(Sheet2!$E$67:$E$74)</f>
        <v>3.8370749999999995E-2</v>
      </c>
      <c r="AP68" s="30"/>
      <c r="AQ68" s="30"/>
      <c r="AR68" s="30"/>
      <c r="AS68" s="30"/>
      <c r="AT68" s="30"/>
      <c r="AU68" s="30"/>
      <c r="AV68" s="30"/>
    </row>
    <row r="69" spans="1:48">
      <c r="C69" s="10" t="s">
        <v>12</v>
      </c>
      <c r="D69" s="10">
        <v>0.184</v>
      </c>
      <c r="E69" s="10">
        <v>0.10299999999999999</v>
      </c>
      <c r="F69" s="8">
        <v>0.32700000000000001</v>
      </c>
      <c r="G69" s="8">
        <v>0.33300000000000002</v>
      </c>
      <c r="H69" s="8">
        <v>0.371</v>
      </c>
      <c r="I69" s="8">
        <v>0.34</v>
      </c>
      <c r="J69" s="8">
        <v>0.35299999999999998</v>
      </c>
      <c r="K69" s="8">
        <v>0.379</v>
      </c>
      <c r="L69" s="8">
        <v>0.04</v>
      </c>
      <c r="O69" s="10">
        <v>0.02</v>
      </c>
      <c r="P69" s="10">
        <v>7.0000000000000001E-3</v>
      </c>
      <c r="Q69" s="10">
        <v>1E-3</v>
      </c>
      <c r="R69" s="10">
        <v>4.0000000000000001E-3</v>
      </c>
      <c r="S69" s="10">
        <v>6.0000000000000001E-3</v>
      </c>
      <c r="T69" s="10">
        <v>2E-3</v>
      </c>
      <c r="U69" s="10">
        <v>7.0000000000000001E-3</v>
      </c>
      <c r="V69" s="10">
        <v>3.5000000000000003E-2</v>
      </c>
      <c r="W69" s="10">
        <v>4.0000000000000001E-3</v>
      </c>
      <c r="Z69" s="1">
        <f t="shared" si="41"/>
        <v>7.0710678118654745E-3</v>
      </c>
      <c r="AA69" s="1">
        <f t="shared" si="42"/>
        <v>2.4748737341529162E-3</v>
      </c>
      <c r="AB69" s="1">
        <f t="shared" si="43"/>
        <v>3.5355339059327376E-4</v>
      </c>
      <c r="AC69" s="1">
        <f t="shared" si="44"/>
        <v>1.414213562373095E-3</v>
      </c>
      <c r="AD69" s="1">
        <f t="shared" si="45"/>
        <v>2.1213203435596424E-3</v>
      </c>
      <c r="AE69" s="1">
        <f t="shared" si="46"/>
        <v>7.0710678118654751E-4</v>
      </c>
      <c r="AF69" s="1">
        <f t="shared" si="47"/>
        <v>2.4748737341529162E-3</v>
      </c>
      <c r="AG69" s="1">
        <f t="shared" si="48"/>
        <v>1.2374368670764581E-2</v>
      </c>
      <c r="AH69" s="1">
        <f t="shared" si="49"/>
        <v>1.414213562373095E-3</v>
      </c>
      <c r="AJ69" s="10">
        <v>8.1000000000000003E-2</v>
      </c>
      <c r="AM69" s="30" t="s">
        <v>137</v>
      </c>
      <c r="AN69" s="30">
        <v>1.3529375000000024E-3</v>
      </c>
      <c r="AO69" s="30">
        <v>8.914375000000016E-4</v>
      </c>
      <c r="AP69" s="30">
        <f>VARP(Sheet2!$F$67:$F$74)</f>
        <v>9.6109374999999949E-5</v>
      </c>
      <c r="AQ69" s="30"/>
      <c r="AR69" s="30"/>
      <c r="AS69" s="30"/>
      <c r="AT69" s="30"/>
      <c r="AU69" s="30"/>
      <c r="AV69" s="30"/>
    </row>
    <row r="70" spans="1:48">
      <c r="C70" s="10" t="s">
        <v>13</v>
      </c>
      <c r="D70" s="10">
        <v>0.109</v>
      </c>
      <c r="E70" s="10">
        <v>9.4E-2</v>
      </c>
      <c r="F70" s="8">
        <v>0.34499999999999997</v>
      </c>
      <c r="G70" s="8">
        <v>0.35099999999999998</v>
      </c>
      <c r="H70" s="8">
        <v>0.34200000000000003</v>
      </c>
      <c r="I70" s="8">
        <v>0.36899999999999999</v>
      </c>
      <c r="J70" s="8">
        <v>0.36899999999999999</v>
      </c>
      <c r="K70" s="8">
        <v>0.375</v>
      </c>
      <c r="L70" s="8">
        <v>3.6999999999999998E-2</v>
      </c>
      <c r="O70" s="10">
        <v>1E-3</v>
      </c>
      <c r="P70" s="10">
        <v>1.4999999999999999E-2</v>
      </c>
      <c r="Q70" s="10">
        <v>1.2E-2</v>
      </c>
      <c r="R70" s="10">
        <v>2.1999999999999999E-2</v>
      </c>
      <c r="S70" s="10">
        <v>2.1999999999999999E-2</v>
      </c>
      <c r="T70" s="10">
        <v>2.4E-2</v>
      </c>
      <c r="U70" s="10">
        <v>1.0999999999999999E-2</v>
      </c>
      <c r="V70" s="10">
        <v>3.3000000000000002E-2</v>
      </c>
      <c r="W70" s="10">
        <v>2E-3</v>
      </c>
      <c r="Z70" s="1">
        <f t="shared" si="41"/>
        <v>3.5355339059327376E-4</v>
      </c>
      <c r="AA70" s="1">
        <f t="shared" si="42"/>
        <v>5.3033008588991059E-3</v>
      </c>
      <c r="AB70" s="1">
        <f t="shared" si="43"/>
        <v>4.2426406871192849E-3</v>
      </c>
      <c r="AC70" s="1">
        <f t="shared" si="44"/>
        <v>7.7781745930520221E-3</v>
      </c>
      <c r="AD70" s="1">
        <f t="shared" si="45"/>
        <v>7.7781745930520221E-3</v>
      </c>
      <c r="AE70" s="1">
        <f t="shared" si="46"/>
        <v>8.4852813742385697E-3</v>
      </c>
      <c r="AF70" s="1">
        <f t="shared" si="47"/>
        <v>3.889087296526011E-3</v>
      </c>
      <c r="AG70" s="1">
        <f t="shared" si="48"/>
        <v>1.1667261889578034E-2</v>
      </c>
      <c r="AH70" s="1">
        <f t="shared" si="49"/>
        <v>7.0710678118654751E-4</v>
      </c>
      <c r="AJ70" s="10">
        <v>6.5000000000000002E-2</v>
      </c>
      <c r="AM70" s="30" t="s">
        <v>138</v>
      </c>
      <c r="AN70" s="30">
        <v>7.2266250000000004E-3</v>
      </c>
      <c r="AO70" s="30">
        <v>4.3216250000000008E-3</v>
      </c>
      <c r="AP70" s="30">
        <v>1.7506249999999993E-4</v>
      </c>
      <c r="AQ70" s="30">
        <f>VARP(Sheet2!$G$67:$G$74)</f>
        <v>9.4125000000003234E-4</v>
      </c>
      <c r="AR70" s="30"/>
      <c r="AS70" s="30"/>
      <c r="AT70" s="30"/>
      <c r="AU70" s="30"/>
      <c r="AV70" s="30"/>
    </row>
    <row r="71" spans="1:48">
      <c r="C71" s="10" t="s">
        <v>14</v>
      </c>
      <c r="D71" s="10">
        <v>0.107</v>
      </c>
      <c r="E71" s="10">
        <v>9.0999999999999998E-2</v>
      </c>
      <c r="F71" s="8">
        <v>0.32100000000000001</v>
      </c>
      <c r="G71" s="8">
        <v>0.3</v>
      </c>
      <c r="H71" s="8">
        <v>0.36899999999999999</v>
      </c>
      <c r="I71" s="8">
        <v>0.33900000000000002</v>
      </c>
      <c r="J71" s="8">
        <v>0.36099999999999999</v>
      </c>
      <c r="K71" s="8">
        <v>0.31900000000000001</v>
      </c>
      <c r="L71" s="8">
        <v>3.4000000000000002E-2</v>
      </c>
      <c r="O71" s="10">
        <v>2E-3</v>
      </c>
      <c r="P71" s="10">
        <v>3.1E-2</v>
      </c>
      <c r="Q71" s="10">
        <v>0.03</v>
      </c>
      <c r="R71" s="10">
        <v>7.0000000000000001E-3</v>
      </c>
      <c r="S71" s="10">
        <v>3.7999999999999999E-2</v>
      </c>
      <c r="T71" s="10">
        <v>0.01</v>
      </c>
      <c r="U71" s="10">
        <v>7.0000000000000001E-3</v>
      </c>
      <c r="V71" s="10">
        <v>0.05</v>
      </c>
      <c r="W71" s="10">
        <v>1.7999999999999999E-2</v>
      </c>
      <c r="Z71" s="1">
        <f t="shared" si="41"/>
        <v>7.0710678118654751E-4</v>
      </c>
      <c r="AA71" s="1">
        <f t="shared" si="42"/>
        <v>1.0960155108391486E-2</v>
      </c>
      <c r="AB71" s="1">
        <f t="shared" si="43"/>
        <v>1.0606601717798212E-2</v>
      </c>
      <c r="AC71" s="1">
        <f t="shared" si="44"/>
        <v>2.4748737341529162E-3</v>
      </c>
      <c r="AD71" s="1">
        <f t="shared" si="45"/>
        <v>1.3435028842544402E-2</v>
      </c>
      <c r="AE71" s="1">
        <f t="shared" si="46"/>
        <v>3.5355339059327372E-3</v>
      </c>
      <c r="AF71" s="1">
        <f t="shared" si="47"/>
        <v>2.4748737341529162E-3</v>
      </c>
      <c r="AG71" s="1">
        <f t="shared" si="48"/>
        <v>1.7677669529663688E-2</v>
      </c>
      <c r="AH71" s="1">
        <f t="shared" si="49"/>
        <v>6.3639610306789269E-3</v>
      </c>
      <c r="AM71" s="30" t="s">
        <v>139</v>
      </c>
      <c r="AN71" s="30">
        <v>8.2763124999999989E-3</v>
      </c>
      <c r="AO71" s="30">
        <v>5.116812499999999E-3</v>
      </c>
      <c r="AP71" s="30">
        <v>2.0267187500000027E-4</v>
      </c>
      <c r="AQ71" s="30">
        <v>7.2106250000000035E-4</v>
      </c>
      <c r="AR71" s="30">
        <f>VARP(Sheet2!$H$67:$H$74)</f>
        <v>1.4034843749999998E-3</v>
      </c>
      <c r="AS71" s="30"/>
      <c r="AT71" s="30"/>
      <c r="AU71" s="30"/>
      <c r="AV71" s="30"/>
    </row>
    <row r="72" spans="1:48">
      <c r="C72" s="21" t="s">
        <v>15</v>
      </c>
      <c r="D72" s="21">
        <v>0.11799999999999999</v>
      </c>
      <c r="E72" s="10">
        <v>6.6000000000000003E-2</v>
      </c>
      <c r="F72" s="8">
        <v>0.33400000000000002</v>
      </c>
      <c r="G72" s="8">
        <v>0.28699999999999998</v>
      </c>
      <c r="H72" s="8">
        <v>0.34499999999999997</v>
      </c>
      <c r="I72" s="8">
        <v>0.32</v>
      </c>
      <c r="J72" s="8">
        <v>0.36099999999999999</v>
      </c>
      <c r="K72" s="8">
        <v>0.376</v>
      </c>
      <c r="L72" s="8">
        <v>2.5000000000000001E-2</v>
      </c>
      <c r="O72" s="10">
        <v>1E-3</v>
      </c>
      <c r="P72" s="10">
        <v>1.2999999999999999E-2</v>
      </c>
      <c r="Q72" s="10">
        <v>1E-3</v>
      </c>
      <c r="R72" s="10">
        <v>2.5000000000000001E-2</v>
      </c>
      <c r="S72" s="10">
        <v>1.7000000000000001E-2</v>
      </c>
      <c r="T72" s="10">
        <v>1.4E-2</v>
      </c>
      <c r="U72" s="10">
        <v>3.5000000000000003E-2</v>
      </c>
      <c r="V72" s="10">
        <v>1.34E-2</v>
      </c>
      <c r="W72" s="10">
        <v>2E-3</v>
      </c>
      <c r="Z72" s="1">
        <f t="shared" si="41"/>
        <v>3.5355339059327376E-4</v>
      </c>
      <c r="AA72" s="1">
        <f t="shared" si="42"/>
        <v>4.5961940777125582E-3</v>
      </c>
      <c r="AB72" s="1">
        <f t="shared" si="43"/>
        <v>3.5355339059327376E-4</v>
      </c>
      <c r="AC72" s="1">
        <f t="shared" si="44"/>
        <v>8.838834764831844E-3</v>
      </c>
      <c r="AD72" s="1">
        <f t="shared" si="45"/>
        <v>6.0104076400856543E-3</v>
      </c>
      <c r="AE72" s="1">
        <f t="shared" si="46"/>
        <v>4.9497474683058325E-3</v>
      </c>
      <c r="AF72" s="1">
        <f t="shared" si="47"/>
        <v>1.2374368670764581E-2</v>
      </c>
      <c r="AG72" s="1">
        <f t="shared" si="48"/>
        <v>4.7376154339498679E-3</v>
      </c>
      <c r="AH72" s="1">
        <f t="shared" si="49"/>
        <v>7.0710678118654751E-4</v>
      </c>
      <c r="AJ72" s="23">
        <f>AVERAGE(AJ67:AJ70)</f>
        <v>6.0249999999999998E-2</v>
      </c>
      <c r="AM72" s="30" t="s">
        <v>140</v>
      </c>
      <c r="AN72" s="30">
        <v>9.6814374999999973E-3</v>
      </c>
      <c r="AO72" s="30">
        <v>6.0136874999999999E-3</v>
      </c>
      <c r="AP72" s="30">
        <v>2.8607812500000004E-4</v>
      </c>
      <c r="AQ72" s="30">
        <v>1.0170624999999997E-3</v>
      </c>
      <c r="AR72" s="30">
        <v>1.2566406250000004E-3</v>
      </c>
      <c r="AS72" s="30">
        <f>VARP(Sheet2!$I$67:$I$74)</f>
        <v>1.4747343750000086E-3</v>
      </c>
      <c r="AT72" s="30"/>
      <c r="AU72" s="30"/>
      <c r="AV72" s="30"/>
    </row>
    <row r="73" spans="1:48">
      <c r="C73" s="10" t="s">
        <v>16</v>
      </c>
      <c r="D73" s="21">
        <v>0.11</v>
      </c>
      <c r="E73" s="10">
        <v>0.109</v>
      </c>
      <c r="F73" s="8">
        <v>0.32700000000000001</v>
      </c>
      <c r="G73" s="8">
        <v>0.28599999999999998</v>
      </c>
      <c r="H73" s="8">
        <v>0.307</v>
      </c>
      <c r="I73" s="8">
        <v>0.30499999999999999</v>
      </c>
      <c r="J73" s="8">
        <v>0.35</v>
      </c>
      <c r="K73" s="8">
        <v>0.36399999999999999</v>
      </c>
      <c r="L73" s="8">
        <v>2.3E-2</v>
      </c>
      <c r="O73" s="10">
        <v>1.9E-2</v>
      </c>
      <c r="P73" s="10">
        <v>4.4999999999999998E-2</v>
      </c>
      <c r="Q73" s="10">
        <v>1E-3</v>
      </c>
      <c r="R73" s="10">
        <v>0.01</v>
      </c>
      <c r="S73" s="10">
        <v>1.4E-2</v>
      </c>
      <c r="T73" s="10">
        <v>1E-3</v>
      </c>
      <c r="U73" s="10">
        <v>8.9999999999999993E-3</v>
      </c>
      <c r="V73" s="10">
        <v>1.6E-2</v>
      </c>
      <c r="W73" s="10">
        <v>4.0000000000000001E-3</v>
      </c>
      <c r="Z73" s="1">
        <f t="shared" si="41"/>
        <v>6.7175144212722011E-3</v>
      </c>
      <c r="AA73" s="1">
        <f t="shared" si="42"/>
        <v>1.5909902576697318E-2</v>
      </c>
      <c r="AB73" s="1">
        <f t="shared" si="43"/>
        <v>3.5355339059327376E-4</v>
      </c>
      <c r="AC73" s="1">
        <f t="shared" si="44"/>
        <v>3.5355339059327372E-3</v>
      </c>
      <c r="AD73" s="1">
        <f t="shared" si="45"/>
        <v>4.9497474683058325E-3</v>
      </c>
      <c r="AE73" s="1">
        <f t="shared" si="46"/>
        <v>3.5355339059327376E-4</v>
      </c>
      <c r="AF73" s="1">
        <f t="shared" si="47"/>
        <v>3.1819805153394634E-3</v>
      </c>
      <c r="AG73" s="1">
        <f t="shared" si="48"/>
        <v>5.6568542494923801E-3</v>
      </c>
      <c r="AH73" s="1">
        <f t="shared" si="49"/>
        <v>1.414213562373095E-3</v>
      </c>
      <c r="AM73" s="30" t="s">
        <v>141</v>
      </c>
      <c r="AN73" s="30">
        <v>5.571125000000004E-3</v>
      </c>
      <c r="AO73" s="30">
        <v>3.2915000000000028E-3</v>
      </c>
      <c r="AP73" s="30">
        <v>1.9762500000000016E-4</v>
      </c>
      <c r="AQ73" s="30">
        <v>4.720000000000002E-4</v>
      </c>
      <c r="AR73" s="30">
        <v>8.125000000000004E-4</v>
      </c>
      <c r="AS73" s="30">
        <v>8.8312500000000055E-4</v>
      </c>
      <c r="AT73" s="30">
        <f>VARP(Sheet2!$J$67:$J$74)</f>
        <v>6.7475000000000174E-4</v>
      </c>
      <c r="AU73" s="30"/>
      <c r="AV73" s="30"/>
    </row>
    <row r="74" spans="1:48">
      <c r="C74" s="10" t="s">
        <v>17</v>
      </c>
      <c r="D74" s="10">
        <v>0.10299999999999999</v>
      </c>
      <c r="E74" s="10">
        <v>9.9000000000000005E-2</v>
      </c>
      <c r="F74" s="8">
        <v>0.314</v>
      </c>
      <c r="G74" s="8">
        <v>0.308</v>
      </c>
      <c r="H74" s="8">
        <v>0.28899999999999998</v>
      </c>
      <c r="I74" s="8">
        <v>0.28799999999999998</v>
      </c>
      <c r="J74" s="8">
        <v>0.30199999999999999</v>
      </c>
      <c r="K74" s="8">
        <v>0.29799999999999999</v>
      </c>
      <c r="L74" s="8">
        <v>2.1000000000000001E-2</v>
      </c>
      <c r="O74" s="10">
        <v>7.5999999999999998E-2</v>
      </c>
      <c r="P74" s="10">
        <v>4.8000000000000001E-2</v>
      </c>
      <c r="Q74" s="10">
        <v>2.4E-2</v>
      </c>
      <c r="R74" s="10">
        <v>1.7999999999999999E-2</v>
      </c>
      <c r="S74" s="10">
        <v>1.7000000000000001E-2</v>
      </c>
      <c r="T74" s="10">
        <v>0.20399999999999999</v>
      </c>
      <c r="U74" s="10">
        <v>0.21299999999999999</v>
      </c>
      <c r="V74" s="10">
        <v>0.21</v>
      </c>
      <c r="W74" s="10">
        <v>4.0000000000000001E-3</v>
      </c>
      <c r="Z74" s="1">
        <f t="shared" si="41"/>
        <v>2.6870057685088804E-2</v>
      </c>
      <c r="AA74" s="1">
        <f t="shared" si="42"/>
        <v>1.6970562748477139E-2</v>
      </c>
      <c r="AB74" s="1">
        <f t="shared" si="43"/>
        <v>8.4852813742385697E-3</v>
      </c>
      <c r="AC74" s="1">
        <f t="shared" si="44"/>
        <v>6.3639610306789269E-3</v>
      </c>
      <c r="AD74" s="1">
        <f t="shared" si="45"/>
        <v>6.0104076400856543E-3</v>
      </c>
      <c r="AE74" s="1">
        <f t="shared" si="46"/>
        <v>7.2124891681027842E-2</v>
      </c>
      <c r="AF74" s="1">
        <f t="shared" si="47"/>
        <v>7.5306872196367308E-2</v>
      </c>
      <c r="AG74" s="1">
        <f t="shared" si="48"/>
        <v>7.4246212024587477E-2</v>
      </c>
      <c r="AH74" s="1">
        <f t="shared" si="49"/>
        <v>1.414213562373095E-3</v>
      </c>
      <c r="AI74" s="14" t="s">
        <v>118</v>
      </c>
      <c r="AJ74" s="23">
        <f>AJ72+AJ59</f>
        <v>0.10825</v>
      </c>
      <c r="AM74" s="30" t="s">
        <v>142</v>
      </c>
      <c r="AN74" s="30">
        <v>1.1274062500000003E-2</v>
      </c>
      <c r="AO74" s="30">
        <v>6.7910625000000028E-3</v>
      </c>
      <c r="AP74" s="30">
        <v>3.4404687500000028E-4</v>
      </c>
      <c r="AQ74" s="30">
        <v>9.3331250000000011E-4</v>
      </c>
      <c r="AR74" s="30">
        <v>1.2184843750000004E-3</v>
      </c>
      <c r="AS74" s="30">
        <v>1.4130156250000002E-3</v>
      </c>
      <c r="AT74" s="30">
        <v>9.9375000000000049E-4</v>
      </c>
      <c r="AU74" s="30">
        <f>VARP(Sheet2!$K$67:$K$74)</f>
        <v>1.9894843749999891E-3</v>
      </c>
      <c r="AV74" s="30"/>
    </row>
    <row r="75" spans="1:48" ht="15.75" thickBot="1">
      <c r="C75" s="10"/>
      <c r="F75" s="8"/>
      <c r="G75" s="8"/>
      <c r="H75" s="8"/>
      <c r="I75" s="8"/>
      <c r="J75" s="8"/>
      <c r="K75" s="8"/>
      <c r="L75" s="8"/>
      <c r="W75" s="10"/>
      <c r="AM75" s="31" t="s">
        <v>143</v>
      </c>
      <c r="AN75" s="31">
        <v>7.3937499999999785E-5</v>
      </c>
      <c r="AO75" s="31">
        <v>-1.3656250000000013E-4</v>
      </c>
      <c r="AP75" s="31">
        <v>1.4328124999999957E-5</v>
      </c>
      <c r="AQ75" s="31">
        <v>1.023125E-4</v>
      </c>
      <c r="AR75" s="31">
        <v>1.0739062500000004E-4</v>
      </c>
      <c r="AS75" s="31">
        <v>1.0898437500000003E-4</v>
      </c>
      <c r="AT75" s="31">
        <v>7.3249999999999978E-5</v>
      </c>
      <c r="AU75" s="31">
        <v>6.0265625000000003E-5</v>
      </c>
      <c r="AV75" s="31">
        <f>VARP(Sheet2!$L$67:$L$74)</f>
        <v>5.1734375000000131E-5</v>
      </c>
    </row>
    <row r="76" spans="1:48">
      <c r="C76" s="10"/>
      <c r="F76" s="8"/>
      <c r="G76" s="8"/>
      <c r="H76" s="8"/>
      <c r="I76" s="8"/>
      <c r="J76" s="8"/>
      <c r="K76" s="8"/>
      <c r="L76" s="8"/>
      <c r="Q76" s="10"/>
      <c r="R76" s="10"/>
      <c r="S76" s="10"/>
      <c r="T76" s="10"/>
      <c r="U76" s="10"/>
      <c r="V76" s="10"/>
      <c r="W76" s="10"/>
      <c r="AM76" s="30" t="s">
        <v>163</v>
      </c>
    </row>
    <row r="77" spans="1:48">
      <c r="C77" s="10"/>
      <c r="F77" s="8"/>
      <c r="G77" s="8"/>
      <c r="H77" s="8"/>
      <c r="I77" s="8"/>
      <c r="J77" s="8"/>
      <c r="K77" s="8"/>
      <c r="L77" s="8"/>
      <c r="Q77" s="10"/>
      <c r="R77" s="10"/>
      <c r="S77" s="10"/>
      <c r="T77" s="10"/>
      <c r="U77" s="10"/>
      <c r="V77" s="10"/>
      <c r="W77" s="10"/>
    </row>
    <row r="78" spans="1:48">
      <c r="C78" s="13" t="s">
        <v>36</v>
      </c>
      <c r="F78" s="8"/>
      <c r="G78" s="8"/>
      <c r="H78" s="8"/>
      <c r="I78" s="8"/>
      <c r="J78" s="8"/>
      <c r="K78" s="8"/>
      <c r="L78" s="8"/>
      <c r="O78" s="14" t="s">
        <v>30</v>
      </c>
      <c r="Q78" s="10"/>
      <c r="R78" s="10"/>
      <c r="S78" s="10"/>
      <c r="T78" s="10"/>
      <c r="U78" s="10"/>
      <c r="V78" s="10"/>
      <c r="W78" s="10"/>
    </row>
    <row r="79" spans="1:48">
      <c r="A79" s="10" t="s">
        <v>18</v>
      </c>
      <c r="C79" s="10" t="s">
        <v>2</v>
      </c>
      <c r="F79" s="8"/>
      <c r="G79" s="8"/>
      <c r="H79" s="8"/>
      <c r="I79" s="8"/>
      <c r="J79" s="8"/>
      <c r="K79" s="8"/>
      <c r="L79" s="8"/>
      <c r="O79" s="13" t="s">
        <v>36</v>
      </c>
      <c r="P79" s="13" t="s">
        <v>35</v>
      </c>
      <c r="Q79" s="16" t="s">
        <v>37</v>
      </c>
      <c r="R79" s="16" t="s">
        <v>38</v>
      </c>
      <c r="S79" s="16" t="s">
        <v>39</v>
      </c>
      <c r="T79" s="16" t="s">
        <v>40</v>
      </c>
      <c r="U79" s="16" t="s">
        <v>41</v>
      </c>
      <c r="V79" s="16" t="s">
        <v>42</v>
      </c>
      <c r="W79" s="16" t="s">
        <v>43</v>
      </c>
      <c r="X79" s="10"/>
      <c r="Z79" s="13" t="s">
        <v>36</v>
      </c>
      <c r="AA79" s="13" t="s">
        <v>35</v>
      </c>
      <c r="AB79" s="16" t="s">
        <v>37</v>
      </c>
      <c r="AC79" s="16" t="s">
        <v>38</v>
      </c>
      <c r="AD79" s="16" t="s">
        <v>39</v>
      </c>
      <c r="AE79" s="16" t="s">
        <v>40</v>
      </c>
      <c r="AF79" s="16" t="s">
        <v>41</v>
      </c>
      <c r="AG79" s="16" t="s">
        <v>42</v>
      </c>
      <c r="AH79" s="16" t="s">
        <v>43</v>
      </c>
      <c r="AI79" s="10"/>
      <c r="AM79" s="13" t="s">
        <v>36</v>
      </c>
    </row>
    <row r="80" spans="1:48" ht="15.75" thickBot="1">
      <c r="C80" s="10"/>
      <c r="D80" s="13" t="s">
        <v>36</v>
      </c>
      <c r="E80" s="13" t="s">
        <v>35</v>
      </c>
      <c r="F80" s="16" t="s">
        <v>37</v>
      </c>
      <c r="G80" s="16" t="s">
        <v>38</v>
      </c>
      <c r="H80" s="16" t="s">
        <v>39</v>
      </c>
      <c r="I80" s="16" t="s">
        <v>40</v>
      </c>
      <c r="J80" s="16" t="s">
        <v>41</v>
      </c>
      <c r="K80" s="16" t="s">
        <v>42</v>
      </c>
      <c r="L80" s="16" t="s">
        <v>43</v>
      </c>
      <c r="O80" s="10">
        <v>25</v>
      </c>
      <c r="P80" s="10">
        <v>25</v>
      </c>
      <c r="Q80" s="10">
        <v>25</v>
      </c>
      <c r="R80" s="10">
        <v>25</v>
      </c>
      <c r="S80" s="10">
        <v>25</v>
      </c>
      <c r="T80" s="10">
        <v>25</v>
      </c>
      <c r="U80" s="10">
        <v>25</v>
      </c>
      <c r="V80" s="10">
        <v>25</v>
      </c>
      <c r="W80" s="10">
        <v>25</v>
      </c>
      <c r="AJ80" s="10" t="s">
        <v>133</v>
      </c>
      <c r="AM80" s="10" t="s">
        <v>145</v>
      </c>
      <c r="AN80" s="10"/>
      <c r="AO80" s="10"/>
      <c r="AP80" s="10"/>
      <c r="AQ80" s="10" t="s">
        <v>146</v>
      </c>
      <c r="AR80" s="10"/>
      <c r="AS80" s="10" t="s">
        <v>148</v>
      </c>
      <c r="AT80">
        <v>25</v>
      </c>
    </row>
    <row r="81" spans="1:48">
      <c r="C81" s="10" t="s">
        <v>10</v>
      </c>
      <c r="D81" s="10">
        <v>0.81299999999999994</v>
      </c>
      <c r="E81" s="10">
        <v>0.52500000000000002</v>
      </c>
      <c r="F81" s="8">
        <v>0.21099999999999999</v>
      </c>
      <c r="G81" s="8">
        <v>0.23100000000000001</v>
      </c>
      <c r="H81" s="8">
        <v>0.26300000000000001</v>
      </c>
      <c r="I81" s="8">
        <v>0.22500000000000001</v>
      </c>
      <c r="J81" s="8">
        <v>0.216</v>
      </c>
      <c r="K81" s="8">
        <v>0.192</v>
      </c>
      <c r="L81" s="8">
        <v>1.9E-2</v>
      </c>
      <c r="O81" s="8">
        <v>1.9E-2</v>
      </c>
      <c r="P81" s="10">
        <v>2.9000000000000001E-2</v>
      </c>
      <c r="Q81" s="10">
        <v>7.0000000000000001E-3</v>
      </c>
      <c r="R81" s="10">
        <v>3.0000000000000001E-3</v>
      </c>
      <c r="S81" s="10">
        <v>5.0000000000000001E-3</v>
      </c>
      <c r="T81" s="10">
        <v>1.6E-2</v>
      </c>
      <c r="U81" s="10">
        <v>2.8000000000000001E-2</v>
      </c>
      <c r="V81" s="10">
        <v>2E-3</v>
      </c>
      <c r="W81" s="10">
        <v>8.0000000000000002E-3</v>
      </c>
      <c r="Z81" s="1">
        <f>O81/SQRT(8)</f>
        <v>6.7175144212722011E-3</v>
      </c>
      <c r="AA81" s="1">
        <f t="shared" ref="AA81:AH81" si="50">P81/SQRT(8)</f>
        <v>1.0253048327204939E-2</v>
      </c>
      <c r="AB81" s="1">
        <f t="shared" si="50"/>
        <v>2.4748737341529162E-3</v>
      </c>
      <c r="AC81" s="1">
        <f t="shared" si="50"/>
        <v>1.0606601717798212E-3</v>
      </c>
      <c r="AD81" s="1">
        <f t="shared" si="50"/>
        <v>1.7677669529663686E-3</v>
      </c>
      <c r="AE81" s="1">
        <f t="shared" si="50"/>
        <v>5.6568542494923801E-3</v>
      </c>
      <c r="AF81" s="1">
        <f t="shared" si="50"/>
        <v>9.899494936611665E-3</v>
      </c>
      <c r="AG81" s="1">
        <f t="shared" si="50"/>
        <v>7.0710678118654751E-4</v>
      </c>
      <c r="AH81" s="1">
        <f t="shared" si="50"/>
        <v>2.8284271247461901E-3</v>
      </c>
      <c r="AJ81" s="10">
        <v>4.9000000000000002E-2</v>
      </c>
      <c r="AM81" s="32"/>
      <c r="AN81" s="32" t="s">
        <v>135</v>
      </c>
      <c r="AO81" s="32" t="s">
        <v>136</v>
      </c>
      <c r="AP81" s="32" t="s">
        <v>137</v>
      </c>
      <c r="AQ81" s="32" t="s">
        <v>138</v>
      </c>
      <c r="AR81" s="32" t="s">
        <v>139</v>
      </c>
      <c r="AS81" s="32" t="s">
        <v>140</v>
      </c>
      <c r="AT81" s="32" t="s">
        <v>141</v>
      </c>
      <c r="AU81" s="32" t="s">
        <v>142</v>
      </c>
      <c r="AV81" s="32" t="s">
        <v>143</v>
      </c>
    </row>
    <row r="82" spans="1:48">
      <c r="C82" s="10" t="s">
        <v>11</v>
      </c>
      <c r="D82" s="10">
        <v>0.56899999999999995</v>
      </c>
      <c r="E82" s="10">
        <v>0.23100000000000001</v>
      </c>
      <c r="F82" s="8">
        <v>0.254</v>
      </c>
      <c r="G82" s="8">
        <v>0.247</v>
      </c>
      <c r="H82" s="8">
        <v>0.26700000000000002</v>
      </c>
      <c r="I82" s="8">
        <v>0.252</v>
      </c>
      <c r="J82" s="8">
        <v>0.222</v>
      </c>
      <c r="K82" s="8">
        <v>0.24399999999999999</v>
      </c>
      <c r="L82" s="8">
        <v>2.7E-2</v>
      </c>
      <c r="O82" s="10">
        <v>1.2E-2</v>
      </c>
      <c r="P82" s="10">
        <v>2.7E-2</v>
      </c>
      <c r="Q82" s="10">
        <v>1.7999999999999999E-2</v>
      </c>
      <c r="R82" s="10">
        <v>2E-3</v>
      </c>
      <c r="S82" s="10">
        <v>1.0999999999999999E-2</v>
      </c>
      <c r="T82" s="10">
        <v>2.1999999999999999E-2</v>
      </c>
      <c r="U82" s="10">
        <v>1.4E-2</v>
      </c>
      <c r="V82" s="10">
        <v>2.3E-2</v>
      </c>
      <c r="W82" s="10">
        <v>3.0000000000000001E-3</v>
      </c>
      <c r="Z82" s="1">
        <f t="shared" ref="Z82:Z88" si="51">O82/SQRT(8)</f>
        <v>4.2426406871192849E-3</v>
      </c>
      <c r="AA82" s="1">
        <f t="shared" ref="AA82:AA88" si="52">P82/SQRT(8)</f>
        <v>9.5459415460183907E-3</v>
      </c>
      <c r="AB82" s="1">
        <f t="shared" ref="AB82:AB88" si="53">Q82/SQRT(8)</f>
        <v>6.3639610306789269E-3</v>
      </c>
      <c r="AC82" s="1">
        <f t="shared" ref="AC82:AC88" si="54">R82/SQRT(8)</f>
        <v>7.0710678118654751E-4</v>
      </c>
      <c r="AD82" s="1">
        <f t="shared" ref="AD82:AD88" si="55">S82/SQRT(8)</f>
        <v>3.889087296526011E-3</v>
      </c>
      <c r="AE82" s="1">
        <f t="shared" ref="AE82:AE88" si="56">T82/SQRT(8)</f>
        <v>7.7781745930520221E-3</v>
      </c>
      <c r="AF82" s="1">
        <f t="shared" ref="AF82:AF88" si="57">U82/SQRT(8)</f>
        <v>4.9497474683058325E-3</v>
      </c>
      <c r="AG82" s="1">
        <f t="shared" ref="AG82:AG88" si="58">V82/SQRT(8)</f>
        <v>8.1317279836452955E-3</v>
      </c>
      <c r="AH82" s="1">
        <f t="shared" ref="AH82:AH88" si="59">W82/SQRT(8)</f>
        <v>1.0606601717798212E-3</v>
      </c>
      <c r="AJ82" s="10">
        <v>0.05</v>
      </c>
      <c r="AM82" s="30" t="s">
        <v>135</v>
      </c>
      <c r="AN82" s="30">
        <f>VARP(Sheet2!$D$81:$D$88)</f>
        <v>6.9586734375000014E-2</v>
      </c>
      <c r="AO82" s="30"/>
      <c r="AP82" s="30"/>
      <c r="AQ82" s="30"/>
      <c r="AR82" s="30"/>
      <c r="AS82" s="30"/>
      <c r="AT82" s="30"/>
      <c r="AU82" s="30"/>
      <c r="AV82" s="30"/>
    </row>
    <row r="83" spans="1:48">
      <c r="C83" s="10" t="s">
        <v>12</v>
      </c>
      <c r="D83" s="10">
        <v>0.16400000000000001</v>
      </c>
      <c r="E83" s="10">
        <v>5.8999999999999997E-2</v>
      </c>
      <c r="F83" s="8">
        <v>0.246</v>
      </c>
      <c r="G83" s="8">
        <v>0.28599999999999998</v>
      </c>
      <c r="H83" s="8">
        <v>0.28699999999999998</v>
      </c>
      <c r="I83" s="8">
        <v>0.251</v>
      </c>
      <c r="J83" s="8">
        <v>0.23499999999999999</v>
      </c>
      <c r="K83" s="8">
        <v>0.20200000000000001</v>
      </c>
      <c r="L83" s="8">
        <v>0.02</v>
      </c>
      <c r="O83" s="10">
        <v>1.6E-2</v>
      </c>
      <c r="P83" s="10">
        <v>8.9999999999999993E-3</v>
      </c>
      <c r="Q83" s="10">
        <v>3.3000000000000002E-2</v>
      </c>
      <c r="R83" s="10">
        <v>8.9999999999999993E-3</v>
      </c>
      <c r="S83" s="10">
        <v>4.7E-2</v>
      </c>
      <c r="T83" s="10">
        <v>1.4E-2</v>
      </c>
      <c r="U83" s="10">
        <v>3.0000000000000001E-3</v>
      </c>
      <c r="V83" s="10">
        <v>1.6E-2</v>
      </c>
      <c r="W83" s="10">
        <v>0.01</v>
      </c>
      <c r="Z83" s="1">
        <f t="shared" si="51"/>
        <v>5.6568542494923801E-3</v>
      </c>
      <c r="AA83" s="1">
        <f t="shared" si="52"/>
        <v>3.1819805153394634E-3</v>
      </c>
      <c r="AB83" s="1">
        <f t="shared" si="53"/>
        <v>1.1667261889578034E-2</v>
      </c>
      <c r="AC83" s="1">
        <f t="shared" si="54"/>
        <v>3.1819805153394634E-3</v>
      </c>
      <c r="AD83" s="1">
        <f t="shared" si="55"/>
        <v>1.6617009357883867E-2</v>
      </c>
      <c r="AE83" s="1">
        <f t="shared" si="56"/>
        <v>4.9497474683058325E-3</v>
      </c>
      <c r="AF83" s="1">
        <f t="shared" si="57"/>
        <v>1.0606601717798212E-3</v>
      </c>
      <c r="AG83" s="1">
        <f t="shared" si="58"/>
        <v>5.6568542494923801E-3</v>
      </c>
      <c r="AH83" s="1">
        <f t="shared" si="59"/>
        <v>3.5355339059327372E-3</v>
      </c>
      <c r="AJ83" s="10">
        <v>8.1000000000000003E-2</v>
      </c>
      <c r="AM83" s="30" t="s">
        <v>136</v>
      </c>
      <c r="AN83" s="30">
        <v>4.1219265624999994E-2</v>
      </c>
      <c r="AO83" s="30">
        <f>VARP(Sheet2!$E$81:$E$88)</f>
        <v>2.6113734374999992E-2</v>
      </c>
      <c r="AP83" s="30"/>
      <c r="AQ83" s="30"/>
      <c r="AR83" s="30"/>
      <c r="AS83" s="30"/>
      <c r="AT83" s="30"/>
      <c r="AU83" s="30"/>
      <c r="AV83" s="30"/>
    </row>
    <row r="84" spans="1:48">
      <c r="C84" s="10" t="s">
        <v>13</v>
      </c>
      <c r="D84" s="10">
        <v>9.5000000000000001E-2</v>
      </c>
      <c r="E84" s="10">
        <v>3.2000000000000001E-2</v>
      </c>
      <c r="F84" s="8">
        <v>0.253</v>
      </c>
      <c r="G84" s="8">
        <v>0.29399999999999998</v>
      </c>
      <c r="H84" s="8">
        <v>0.23699999999999999</v>
      </c>
      <c r="I84" s="8">
        <v>0.23300000000000001</v>
      </c>
      <c r="J84" s="8">
        <v>0.217</v>
      </c>
      <c r="K84" s="8">
        <v>0.19900000000000001</v>
      </c>
      <c r="L84" s="8">
        <v>2.7E-2</v>
      </c>
      <c r="O84" s="10">
        <v>1.7999999999999999E-2</v>
      </c>
      <c r="P84" s="10">
        <v>1E-3</v>
      </c>
      <c r="Q84" s="10">
        <v>1E-3</v>
      </c>
      <c r="R84" s="10">
        <v>3.7999999999999999E-2</v>
      </c>
      <c r="S84" s="10">
        <v>2.5000000000000001E-2</v>
      </c>
      <c r="T84" s="10">
        <v>1.0999999999999999E-2</v>
      </c>
      <c r="U84" s="10">
        <v>1.9E-2</v>
      </c>
      <c r="V84" s="10">
        <v>5.5E-2</v>
      </c>
      <c r="W84" s="10">
        <v>6.0000000000000001E-3</v>
      </c>
      <c r="Z84" s="1">
        <f t="shared" si="51"/>
        <v>6.3639610306789269E-3</v>
      </c>
      <c r="AA84" s="1">
        <f t="shared" si="52"/>
        <v>3.5355339059327376E-4</v>
      </c>
      <c r="AB84" s="1">
        <f t="shared" si="53"/>
        <v>3.5355339059327376E-4</v>
      </c>
      <c r="AC84" s="1">
        <f t="shared" si="54"/>
        <v>1.3435028842544402E-2</v>
      </c>
      <c r="AD84" s="1">
        <f t="shared" si="55"/>
        <v>8.838834764831844E-3</v>
      </c>
      <c r="AE84" s="1">
        <f t="shared" si="56"/>
        <v>3.889087296526011E-3</v>
      </c>
      <c r="AF84" s="1">
        <f t="shared" si="57"/>
        <v>6.7175144212722011E-3</v>
      </c>
      <c r="AG84" s="1">
        <f t="shared" si="58"/>
        <v>1.9445436482630057E-2</v>
      </c>
      <c r="AH84" s="1">
        <f t="shared" si="59"/>
        <v>2.1213203435596424E-3</v>
      </c>
      <c r="AJ84" s="10">
        <v>6.5000000000000002E-2</v>
      </c>
      <c r="AM84" s="30" t="s">
        <v>137</v>
      </c>
      <c r="AN84" s="30">
        <v>-4.0970625E-3</v>
      </c>
      <c r="AO84" s="30">
        <v>-2.6558125000000006E-3</v>
      </c>
      <c r="AP84" s="30">
        <f>VARP(Sheet2!$F$81:$F$88)</f>
        <v>6.7749999999999755E-4</v>
      </c>
      <c r="AQ84" s="30"/>
      <c r="AR84" s="30"/>
      <c r="AS84" s="30"/>
      <c r="AT84" s="30"/>
      <c r="AU84" s="30"/>
      <c r="AV84" s="30"/>
    </row>
    <row r="85" spans="1:48">
      <c r="C85" s="10" t="s">
        <v>14</v>
      </c>
      <c r="D85" s="10">
        <v>8.1000000000000003E-2</v>
      </c>
      <c r="E85" s="10">
        <v>4.3999999999999997E-2</v>
      </c>
      <c r="F85" s="8">
        <v>0.313</v>
      </c>
      <c r="G85" s="8">
        <v>0.25800000000000001</v>
      </c>
      <c r="H85" s="8">
        <v>0.27400000000000002</v>
      </c>
      <c r="I85" s="8">
        <v>0.222</v>
      </c>
      <c r="J85" s="8">
        <v>0.19800000000000001</v>
      </c>
      <c r="K85" s="8">
        <v>0.17699999999999999</v>
      </c>
      <c r="L85" s="8">
        <v>1.4E-2</v>
      </c>
      <c r="O85" s="10">
        <v>2E-3</v>
      </c>
      <c r="P85" s="10">
        <v>4.0000000000000001E-3</v>
      </c>
      <c r="Q85" s="10">
        <v>0.05</v>
      </c>
      <c r="R85" s="10">
        <v>5.0000000000000001E-3</v>
      </c>
      <c r="S85" s="10">
        <v>6.0999999999999999E-2</v>
      </c>
      <c r="T85" s="10">
        <v>1.6E-2</v>
      </c>
      <c r="U85" s="10">
        <v>5.0000000000000001E-3</v>
      </c>
      <c r="V85" s="10">
        <v>2.8000000000000001E-2</v>
      </c>
      <c r="W85" s="10">
        <v>2E-3</v>
      </c>
      <c r="Z85" s="1">
        <f t="shared" si="51"/>
        <v>7.0710678118654751E-4</v>
      </c>
      <c r="AA85" s="1">
        <f t="shared" si="52"/>
        <v>1.414213562373095E-3</v>
      </c>
      <c r="AB85" s="1">
        <f t="shared" si="53"/>
        <v>1.7677669529663688E-2</v>
      </c>
      <c r="AC85" s="1">
        <f t="shared" si="54"/>
        <v>1.7677669529663686E-3</v>
      </c>
      <c r="AD85" s="1">
        <f t="shared" si="55"/>
        <v>2.1566756826189696E-2</v>
      </c>
      <c r="AE85" s="1">
        <f t="shared" si="56"/>
        <v>5.6568542494923801E-3</v>
      </c>
      <c r="AF85" s="1">
        <f t="shared" si="57"/>
        <v>1.7677669529663686E-3</v>
      </c>
      <c r="AG85" s="1">
        <f t="shared" si="58"/>
        <v>9.899494936611665E-3</v>
      </c>
      <c r="AH85" s="1">
        <f t="shared" si="59"/>
        <v>7.0710678118654751E-4</v>
      </c>
      <c r="AM85" s="30" t="s">
        <v>138</v>
      </c>
      <c r="AN85" s="30">
        <v>-3.9688125000000001E-3</v>
      </c>
      <c r="AO85" s="30">
        <v>-2.5620625000000001E-3</v>
      </c>
      <c r="AP85" s="30">
        <v>1.1837500000000004E-4</v>
      </c>
      <c r="AQ85" s="30">
        <f>VARP(Sheet2!$G$81:$G$88)</f>
        <v>4.2174999999999851E-4</v>
      </c>
      <c r="AR85" s="30"/>
      <c r="AS85" s="30"/>
      <c r="AT85" s="30"/>
      <c r="AU85" s="30"/>
      <c r="AV85" s="30"/>
    </row>
    <row r="86" spans="1:48">
      <c r="C86" s="21" t="s">
        <v>15</v>
      </c>
      <c r="D86" s="21">
        <v>9.1999999999999998E-2</v>
      </c>
      <c r="E86" s="10">
        <v>3.5000000000000003E-2</v>
      </c>
      <c r="F86" s="8">
        <v>0.255</v>
      </c>
      <c r="G86" s="8">
        <v>0.27700000000000002</v>
      </c>
      <c r="H86" s="8">
        <v>0.25800000000000001</v>
      </c>
      <c r="I86" s="8">
        <v>0.22900000000000001</v>
      </c>
      <c r="J86" s="8">
        <v>0.214</v>
      </c>
      <c r="K86" s="8">
        <v>0.188</v>
      </c>
      <c r="L86" s="8">
        <v>2.8000000000000001E-2</v>
      </c>
      <c r="O86" s="10">
        <v>1.2999999999999999E-2</v>
      </c>
      <c r="P86" s="10">
        <v>1E-3</v>
      </c>
      <c r="Q86" s="10">
        <v>2E-3</v>
      </c>
      <c r="R86" s="10">
        <v>3.7999999999999999E-2</v>
      </c>
      <c r="S86" s="10">
        <v>1.4E-2</v>
      </c>
      <c r="T86" s="10">
        <v>0.03</v>
      </c>
      <c r="U86" s="10">
        <v>1.2E-2</v>
      </c>
      <c r="V86" s="10">
        <v>8.9999999999999993E-3</v>
      </c>
      <c r="W86" s="10">
        <v>0.12</v>
      </c>
      <c r="Z86" s="1">
        <f t="shared" si="51"/>
        <v>4.5961940777125582E-3</v>
      </c>
      <c r="AA86" s="1">
        <f t="shared" si="52"/>
        <v>3.5355339059327376E-4</v>
      </c>
      <c r="AB86" s="1">
        <f t="shared" si="53"/>
        <v>7.0710678118654751E-4</v>
      </c>
      <c r="AC86" s="1">
        <f t="shared" si="54"/>
        <v>1.3435028842544402E-2</v>
      </c>
      <c r="AD86" s="1">
        <f t="shared" si="55"/>
        <v>4.9497474683058325E-3</v>
      </c>
      <c r="AE86" s="1">
        <f t="shared" si="56"/>
        <v>1.0606601717798212E-2</v>
      </c>
      <c r="AF86" s="1">
        <f t="shared" si="57"/>
        <v>4.2426406871192849E-3</v>
      </c>
      <c r="AG86" s="1">
        <f t="shared" si="58"/>
        <v>3.1819805153394634E-3</v>
      </c>
      <c r="AH86" s="1">
        <f t="shared" si="59"/>
        <v>4.2426406871192847E-2</v>
      </c>
      <c r="AJ86" s="1">
        <f>AVERAGE(AJ81:AJ84)</f>
        <v>6.1249999999999999E-2</v>
      </c>
      <c r="AM86" s="30" t="s">
        <v>139</v>
      </c>
      <c r="AN86" s="30">
        <v>1.5803750000000015E-3</v>
      </c>
      <c r="AO86" s="30">
        <v>6.7837500000000081E-4</v>
      </c>
      <c r="AP86" s="30">
        <v>8.4500000000000075E-5</v>
      </c>
      <c r="AQ86" s="30">
        <v>-3.2500000000000316E-5</v>
      </c>
      <c r="AR86" s="30">
        <f>VARP(Sheet2!$H$81:$H$88)</f>
        <v>3.9600000000000746E-4</v>
      </c>
      <c r="AS86" s="30"/>
      <c r="AT86" s="30"/>
      <c r="AU86" s="30"/>
      <c r="AV86" s="30"/>
    </row>
    <row r="87" spans="1:48">
      <c r="C87" s="10" t="s">
        <v>16</v>
      </c>
      <c r="D87" s="21">
        <v>9.8000000000000004E-2</v>
      </c>
      <c r="E87" s="10">
        <v>4.3999999999999997E-2</v>
      </c>
      <c r="F87" s="8">
        <v>0.255</v>
      </c>
      <c r="G87" s="8">
        <v>0.28000000000000003</v>
      </c>
      <c r="H87" s="8">
        <v>0.23799999999999999</v>
      </c>
      <c r="I87" s="8">
        <v>0.192</v>
      </c>
      <c r="J87" s="8">
        <v>0.20200000000000001</v>
      </c>
      <c r="K87" s="8">
        <v>0.192</v>
      </c>
      <c r="L87" s="8">
        <v>3.7999999999999999E-2</v>
      </c>
      <c r="O87" s="10">
        <v>2.1999999999999999E-2</v>
      </c>
      <c r="P87" s="10">
        <v>2E-3</v>
      </c>
      <c r="Q87" s="10">
        <v>1.6E-2</v>
      </c>
      <c r="R87" s="10">
        <v>5.0000000000000001E-3</v>
      </c>
      <c r="S87" s="10">
        <v>2.5999999999999999E-2</v>
      </c>
      <c r="T87" s="10">
        <v>5.0000000000000001E-3</v>
      </c>
      <c r="U87" s="10">
        <v>8.9999999999999993E-3</v>
      </c>
      <c r="V87" s="10">
        <v>8.9999999999999993E-3</v>
      </c>
      <c r="W87" s="10">
        <v>2.1999999999999999E-2</v>
      </c>
      <c r="Z87" s="1">
        <f t="shared" si="51"/>
        <v>7.7781745930520221E-3</v>
      </c>
      <c r="AA87" s="1">
        <f t="shared" si="52"/>
        <v>7.0710678118654751E-4</v>
      </c>
      <c r="AB87" s="1">
        <f t="shared" si="53"/>
        <v>5.6568542494923801E-3</v>
      </c>
      <c r="AC87" s="1">
        <f t="shared" si="54"/>
        <v>1.7677669529663686E-3</v>
      </c>
      <c r="AD87" s="1">
        <f t="shared" si="55"/>
        <v>9.1923881554251165E-3</v>
      </c>
      <c r="AE87" s="1">
        <f t="shared" si="56"/>
        <v>1.7677669529663686E-3</v>
      </c>
      <c r="AF87" s="1">
        <f t="shared" si="57"/>
        <v>3.1819805153394634E-3</v>
      </c>
      <c r="AG87" s="1">
        <f t="shared" si="58"/>
        <v>3.1819805153394634E-3</v>
      </c>
      <c r="AH87" s="1">
        <f t="shared" si="59"/>
        <v>7.7781745930520221E-3</v>
      </c>
      <c r="AI87" s="14" t="s">
        <v>118</v>
      </c>
      <c r="AJ87" s="15">
        <f>AJ86+AJ59</f>
        <v>0.10925</v>
      </c>
      <c r="AM87" s="30" t="s">
        <v>140</v>
      </c>
      <c r="AN87" s="30">
        <v>2.3096874999999997E-3</v>
      </c>
      <c r="AO87" s="30">
        <v>7.4818750000000015E-4</v>
      </c>
      <c r="AP87" s="30">
        <v>-2.0875000000000013E-5</v>
      </c>
      <c r="AQ87" s="30">
        <v>7.0249999999999851E-5</v>
      </c>
      <c r="AR87" s="30">
        <v>3.8337499999999998E-4</v>
      </c>
      <c r="AS87" s="30">
        <f>VARP(Sheet2!$I$81:$I$88)</f>
        <v>6.1675000000000618E-4</v>
      </c>
      <c r="AT87" s="30"/>
      <c r="AU87" s="30"/>
      <c r="AV87" s="30"/>
    </row>
    <row r="88" spans="1:48">
      <c r="C88" s="10" t="s">
        <v>17</v>
      </c>
      <c r="D88" s="10">
        <v>7.6999999999999999E-2</v>
      </c>
      <c r="E88" s="10">
        <v>6.5000000000000002E-2</v>
      </c>
      <c r="F88" s="8">
        <v>0.249</v>
      </c>
      <c r="G88" s="8">
        <v>0.251</v>
      </c>
      <c r="H88" s="8">
        <v>0.224</v>
      </c>
      <c r="I88" s="8">
        <v>0.17599999999999999</v>
      </c>
      <c r="J88" s="8">
        <v>0.17199999999999999</v>
      </c>
      <c r="K88" s="8">
        <v>0.13300000000000001</v>
      </c>
      <c r="L88" s="8">
        <v>2.1999999999999999E-2</v>
      </c>
      <c r="O88" s="10">
        <v>0.05</v>
      </c>
      <c r="P88" s="10">
        <v>0.06</v>
      </c>
      <c r="Q88" s="10">
        <v>1E-3</v>
      </c>
      <c r="R88" s="10">
        <v>4.0000000000000001E-3</v>
      </c>
      <c r="S88" s="10">
        <v>4.0000000000000001E-3</v>
      </c>
      <c r="T88" s="10">
        <v>0.123</v>
      </c>
      <c r="U88" s="10">
        <v>0.127</v>
      </c>
      <c r="V88" s="10">
        <v>8.7999999999999995E-2</v>
      </c>
      <c r="W88" s="10">
        <v>0.01</v>
      </c>
      <c r="Z88" s="1">
        <f t="shared" si="51"/>
        <v>1.7677669529663688E-2</v>
      </c>
      <c r="AA88" s="1">
        <f t="shared" si="52"/>
        <v>2.1213203435596423E-2</v>
      </c>
      <c r="AB88" s="1">
        <f t="shared" si="53"/>
        <v>3.5355339059327376E-4</v>
      </c>
      <c r="AC88" s="1">
        <f t="shared" si="54"/>
        <v>1.414213562373095E-3</v>
      </c>
      <c r="AD88" s="1">
        <f t="shared" si="55"/>
        <v>1.414213562373095E-3</v>
      </c>
      <c r="AE88" s="1">
        <f t="shared" si="56"/>
        <v>4.3487067042972671E-2</v>
      </c>
      <c r="AF88" s="1">
        <f t="shared" si="57"/>
        <v>4.4901280605345768E-2</v>
      </c>
      <c r="AG88" s="1">
        <f t="shared" si="58"/>
        <v>3.1112698372208088E-2</v>
      </c>
      <c r="AH88" s="1">
        <f t="shared" si="59"/>
        <v>3.5355339059327372E-3</v>
      </c>
      <c r="AM88" s="30" t="s">
        <v>141</v>
      </c>
      <c r="AN88" s="30">
        <v>1.6439375E-3</v>
      </c>
      <c r="AO88" s="30">
        <v>6.1606249999999997E-4</v>
      </c>
      <c r="AP88" s="30">
        <v>-1.2312499999999989E-4</v>
      </c>
      <c r="AQ88" s="30">
        <v>1.0674999999999988E-4</v>
      </c>
      <c r="AR88" s="30">
        <v>2.4599999999999991E-4</v>
      </c>
      <c r="AS88" s="30">
        <v>3.9975000000000004E-4</v>
      </c>
      <c r="AT88" s="30">
        <f>VARP(Sheet2!$J$81:$J$88)</f>
        <v>3.1500000000000278E-4</v>
      </c>
      <c r="AU88" s="30"/>
      <c r="AV88" s="30"/>
    </row>
    <row r="89" spans="1:48">
      <c r="C89" s="10"/>
      <c r="F89" s="8"/>
      <c r="G89" s="8"/>
      <c r="H89" s="8"/>
      <c r="I89" s="8"/>
      <c r="J89" s="8"/>
      <c r="K89" s="8"/>
      <c r="L89" s="8"/>
      <c r="Q89" s="10"/>
      <c r="R89" s="10"/>
      <c r="S89" s="10"/>
      <c r="T89" s="10"/>
      <c r="U89" s="10"/>
      <c r="V89" s="10"/>
      <c r="AJ89">
        <v>0.92</v>
      </c>
      <c r="AK89" s="27" t="s">
        <v>134</v>
      </c>
      <c r="AM89" s="30" t="s">
        <v>142</v>
      </c>
      <c r="AN89" s="30">
        <v>3.5005781249999998E-3</v>
      </c>
      <c r="AO89" s="30">
        <v>1.1694218749999999E-3</v>
      </c>
      <c r="AP89" s="30">
        <v>-8.4562500000000084E-5</v>
      </c>
      <c r="AQ89" s="30">
        <v>4.5562499999999983E-5</v>
      </c>
      <c r="AR89" s="30">
        <v>2.9487499999999994E-4</v>
      </c>
      <c r="AS89" s="30">
        <v>5.7718750000000001E-4</v>
      </c>
      <c r="AT89" s="30">
        <v>4.1556250000000013E-4</v>
      </c>
      <c r="AU89" s="30">
        <f>VARP(Sheet2!$K$81:$K$88)</f>
        <v>8.2060937500000319E-4</v>
      </c>
      <c r="AV89" s="30"/>
    </row>
    <row r="90" spans="1:48" ht="15.75" thickBot="1">
      <c r="C90" s="10"/>
      <c r="F90" s="8"/>
      <c r="G90" s="8"/>
      <c r="H90" s="8"/>
      <c r="I90" s="8"/>
      <c r="J90" s="8"/>
      <c r="K90" s="8"/>
      <c r="L90" s="8"/>
      <c r="Q90" s="10"/>
      <c r="R90" s="10"/>
      <c r="S90" s="10"/>
      <c r="T90" s="10"/>
      <c r="U90" s="10"/>
      <c r="V90" s="10"/>
      <c r="AJ90">
        <v>0.98</v>
      </c>
      <c r="AK90" s="27" t="s">
        <v>134</v>
      </c>
      <c r="AM90" s="31" t="s">
        <v>143</v>
      </c>
      <c r="AN90" s="31">
        <v>-3.3735937499999999E-4</v>
      </c>
      <c r="AO90" s="31">
        <v>-2.8426562499999996E-4</v>
      </c>
      <c r="AP90" s="31">
        <v>-3.9937499999999975E-5</v>
      </c>
      <c r="AQ90" s="31">
        <v>5.918750000000005E-5</v>
      </c>
      <c r="AR90" s="31">
        <v>-6.7875000000000024E-5</v>
      </c>
      <c r="AS90" s="31">
        <v>-3.8687499999999971E-5</v>
      </c>
      <c r="AT90" s="31">
        <v>3.562500000000029E-6</v>
      </c>
      <c r="AU90" s="31">
        <v>4.9046875000000018E-5</v>
      </c>
      <c r="AV90" s="31">
        <f>VARP(Sheet2!$L$81:$L$88)</f>
        <v>4.6734374999999901E-5</v>
      </c>
    </row>
    <row r="91" spans="1:48">
      <c r="C91" s="8"/>
      <c r="D91" s="8"/>
      <c r="E91" s="8"/>
      <c r="J91" s="10"/>
      <c r="K91" s="10"/>
      <c r="L91" s="10"/>
      <c r="M91" s="10"/>
      <c r="N91" s="10"/>
      <c r="O91" s="10"/>
      <c r="AM91" s="30" t="s">
        <v>163</v>
      </c>
    </row>
    <row r="92" spans="1:48">
      <c r="C92" s="8"/>
      <c r="D92" s="8"/>
      <c r="E92" s="8"/>
      <c r="J92" s="10"/>
      <c r="K92" s="10"/>
      <c r="L92" s="10"/>
      <c r="M92" s="10"/>
      <c r="N92" s="10"/>
      <c r="O92" s="10"/>
      <c r="Z92" s="10" t="s">
        <v>24</v>
      </c>
      <c r="AB92" s="10" t="s">
        <v>47</v>
      </c>
    </row>
    <row r="93" spans="1:48">
      <c r="C93" s="10" t="s">
        <v>44</v>
      </c>
      <c r="D93" s="10"/>
      <c r="E93" s="10"/>
      <c r="F93" s="8"/>
      <c r="G93" s="8"/>
      <c r="H93" s="8"/>
      <c r="I93" s="8"/>
      <c r="J93" s="8"/>
      <c r="K93" s="8"/>
      <c r="L93" s="8"/>
      <c r="M93" s="8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6" t="s">
        <v>46</v>
      </c>
      <c r="AK93" s="10" t="s">
        <v>48</v>
      </c>
    </row>
    <row r="94" spans="1:48">
      <c r="A94" s="10" t="s">
        <v>18</v>
      </c>
      <c r="C94" s="10" t="s">
        <v>0</v>
      </c>
      <c r="D94" s="10"/>
      <c r="E94" s="10"/>
      <c r="F94" s="8"/>
      <c r="G94" s="8"/>
      <c r="H94" s="8"/>
      <c r="I94" s="8"/>
      <c r="J94" s="8"/>
      <c r="K94" s="8"/>
      <c r="L94" s="8"/>
      <c r="M94" s="8"/>
      <c r="N94" s="10"/>
      <c r="O94" s="14" t="s">
        <v>30</v>
      </c>
      <c r="P94" s="10"/>
      <c r="Q94" s="10"/>
      <c r="R94" s="10"/>
      <c r="S94" s="10"/>
      <c r="T94" s="10"/>
      <c r="U94" s="10"/>
      <c r="V94" s="10"/>
      <c r="W94" s="10"/>
      <c r="X94" s="10"/>
      <c r="Y94" s="10"/>
      <c r="AK94" s="16" t="s">
        <v>46</v>
      </c>
    </row>
    <row r="95" spans="1:48">
      <c r="C95" s="10"/>
      <c r="D95" s="13" t="s">
        <v>35</v>
      </c>
      <c r="E95" s="13" t="s">
        <v>36</v>
      </c>
      <c r="F95" s="16" t="s">
        <v>37</v>
      </c>
      <c r="G95" s="16" t="s">
        <v>38</v>
      </c>
      <c r="H95" s="16" t="s">
        <v>39</v>
      </c>
      <c r="I95" s="16" t="s">
        <v>40</v>
      </c>
      <c r="J95" s="16" t="s">
        <v>41</v>
      </c>
      <c r="K95" s="16" t="s">
        <v>42</v>
      </c>
      <c r="L95" s="16" t="s">
        <v>43</v>
      </c>
      <c r="M95" s="8"/>
      <c r="N95" s="10"/>
      <c r="O95" s="13" t="s">
        <v>35</v>
      </c>
      <c r="P95" s="13" t="s">
        <v>36</v>
      </c>
      <c r="Q95" s="16" t="s">
        <v>37</v>
      </c>
      <c r="R95" s="16" t="s">
        <v>38</v>
      </c>
      <c r="S95" s="16" t="s">
        <v>39</v>
      </c>
      <c r="T95" s="16" t="s">
        <v>40</v>
      </c>
      <c r="U95" s="16" t="s">
        <v>41</v>
      </c>
      <c r="V95" s="16" t="s">
        <v>42</v>
      </c>
      <c r="W95" s="16" t="s">
        <v>43</v>
      </c>
      <c r="X95" s="8"/>
      <c r="Y95" s="10"/>
      <c r="Z95" s="13" t="s">
        <v>35</v>
      </c>
      <c r="AA95" s="13" t="s">
        <v>36</v>
      </c>
      <c r="AB95" s="16" t="s">
        <v>37</v>
      </c>
      <c r="AC95" s="16" t="s">
        <v>38</v>
      </c>
      <c r="AD95" s="16" t="s">
        <v>39</v>
      </c>
      <c r="AE95" s="16" t="s">
        <v>40</v>
      </c>
      <c r="AF95" s="16" t="s">
        <v>41</v>
      </c>
      <c r="AG95" s="16" t="s">
        <v>42</v>
      </c>
      <c r="AH95" s="16" t="s">
        <v>43</v>
      </c>
      <c r="AI95" s="8"/>
      <c r="AK95" s="13" t="s">
        <v>35</v>
      </c>
      <c r="AL95" s="13" t="s">
        <v>36</v>
      </c>
      <c r="AM95" s="16" t="s">
        <v>37</v>
      </c>
      <c r="AN95" s="16" t="s">
        <v>38</v>
      </c>
      <c r="AO95" s="16" t="s">
        <v>39</v>
      </c>
      <c r="AP95" s="16" t="s">
        <v>40</v>
      </c>
      <c r="AQ95" s="16" t="s">
        <v>41</v>
      </c>
      <c r="AR95" s="16" t="s">
        <v>42</v>
      </c>
      <c r="AS95" s="16" t="s">
        <v>43</v>
      </c>
      <c r="AT95" s="8"/>
    </row>
    <row r="96" spans="1:48">
      <c r="C96" s="10" t="s">
        <v>10</v>
      </c>
      <c r="D96" s="10">
        <v>0.60399999999999998</v>
      </c>
      <c r="E96" s="10">
        <v>0.68300000000000005</v>
      </c>
      <c r="F96" s="8">
        <v>0.113</v>
      </c>
      <c r="G96" s="8">
        <v>9.2999999999999999E-2</v>
      </c>
      <c r="H96" s="8">
        <v>0.08</v>
      </c>
      <c r="I96" s="8">
        <v>7.0999999999999994E-2</v>
      </c>
      <c r="J96" s="8">
        <v>7.2999999999999995E-2</v>
      </c>
      <c r="K96" s="8">
        <v>6.3E-2</v>
      </c>
      <c r="L96" s="8">
        <v>9.7000000000000003E-2</v>
      </c>
      <c r="M96" s="8"/>
      <c r="N96" s="10"/>
      <c r="O96" s="10">
        <v>100</v>
      </c>
      <c r="P96" s="10">
        <v>100</v>
      </c>
      <c r="Q96" s="14">
        <v>100</v>
      </c>
      <c r="R96" s="14">
        <v>100</v>
      </c>
      <c r="S96" s="14">
        <v>100</v>
      </c>
      <c r="T96" s="14">
        <v>100</v>
      </c>
      <c r="U96" s="14">
        <v>100</v>
      </c>
      <c r="V96" s="14">
        <v>100</v>
      </c>
      <c r="W96" s="14">
        <v>100</v>
      </c>
      <c r="X96" s="10"/>
      <c r="Y96" s="10"/>
      <c r="Z96" s="10">
        <v>100</v>
      </c>
      <c r="AA96" s="10">
        <v>100</v>
      </c>
      <c r="AB96" s="14">
        <v>100</v>
      </c>
      <c r="AC96" s="14">
        <v>100</v>
      </c>
      <c r="AD96" s="14">
        <v>100</v>
      </c>
      <c r="AE96" s="14">
        <v>100</v>
      </c>
      <c r="AF96" s="14">
        <v>100</v>
      </c>
      <c r="AG96" s="14">
        <v>100</v>
      </c>
      <c r="AH96" s="14">
        <v>100</v>
      </c>
      <c r="AI96" s="10"/>
    </row>
    <row r="97" spans="1:46">
      <c r="C97" s="10" t="s">
        <v>11</v>
      </c>
      <c r="D97" s="10">
        <v>0.26400000000000001</v>
      </c>
      <c r="E97" s="10">
        <v>0.46899999999999997</v>
      </c>
      <c r="F97" s="8">
        <v>9.8000000000000004E-2</v>
      </c>
      <c r="G97" s="8">
        <v>0.06</v>
      </c>
      <c r="H97" s="8">
        <v>7.2999999999999995E-2</v>
      </c>
      <c r="I97" s="8">
        <v>5.6000000000000001E-2</v>
      </c>
      <c r="J97" s="8">
        <v>5.3999999999999999E-2</v>
      </c>
      <c r="K97" s="8">
        <v>6.2E-2</v>
      </c>
      <c r="L97" s="8">
        <v>0.104</v>
      </c>
      <c r="M97" s="8"/>
      <c r="N97" s="10"/>
      <c r="O97" s="10">
        <v>9.7000000000000003E-2</v>
      </c>
      <c r="P97" s="10">
        <v>7.0000000000000007E-2</v>
      </c>
      <c r="Q97" s="10">
        <v>1.2999999999999999E-2</v>
      </c>
      <c r="R97" s="10">
        <v>2.1000000000000001E-2</v>
      </c>
      <c r="S97" s="10">
        <v>8.0000000000000002E-3</v>
      </c>
      <c r="T97" s="10">
        <v>7.0000000000000001E-3</v>
      </c>
      <c r="U97" s="10">
        <v>1.9E-2</v>
      </c>
      <c r="V97" s="10">
        <v>2.1000000000000001E-2</v>
      </c>
      <c r="W97" s="10">
        <v>1.6E-2</v>
      </c>
      <c r="X97" s="10"/>
      <c r="Y97" s="10"/>
      <c r="Z97" s="1">
        <f>O97/D96</f>
        <v>0.16059602649006624</v>
      </c>
      <c r="AA97" s="1">
        <f t="shared" ref="AA97:AH97" si="60">P97/E96</f>
        <v>0.10248901903367497</v>
      </c>
      <c r="AB97" s="1">
        <f t="shared" si="60"/>
        <v>0.1150442477876106</v>
      </c>
      <c r="AC97" s="1">
        <f t="shared" si="60"/>
        <v>0.22580645161290325</v>
      </c>
      <c r="AD97" s="1">
        <f t="shared" si="60"/>
        <v>0.1</v>
      </c>
      <c r="AE97" s="1">
        <f t="shared" si="60"/>
        <v>9.8591549295774655E-2</v>
      </c>
      <c r="AF97" s="1">
        <f t="shared" si="60"/>
        <v>0.26027397260273971</v>
      </c>
      <c r="AG97" s="1">
        <f t="shared" si="60"/>
        <v>0.33333333333333337</v>
      </c>
      <c r="AH97" s="1">
        <f t="shared" si="60"/>
        <v>0.16494845360824742</v>
      </c>
      <c r="AK97" s="15">
        <f>Z97*100</f>
        <v>16.059602649006624</v>
      </c>
      <c r="AL97" s="15">
        <f t="shared" ref="AL97:AS97" si="61">AA97*100</f>
        <v>10.248901903367496</v>
      </c>
      <c r="AM97" s="15">
        <f t="shared" si="61"/>
        <v>11.504424778761061</v>
      </c>
      <c r="AN97" s="15">
        <f t="shared" si="61"/>
        <v>22.580645161290324</v>
      </c>
      <c r="AO97" s="15">
        <f t="shared" si="61"/>
        <v>10</v>
      </c>
      <c r="AP97" s="15">
        <f t="shared" si="61"/>
        <v>9.8591549295774659</v>
      </c>
      <c r="AQ97" s="15">
        <f t="shared" si="61"/>
        <v>26.027397260273972</v>
      </c>
      <c r="AR97" s="15">
        <f t="shared" si="61"/>
        <v>33.333333333333336</v>
      </c>
      <c r="AS97" s="15">
        <f t="shared" si="61"/>
        <v>16.494845360824741</v>
      </c>
    </row>
    <row r="98" spans="1:46">
      <c r="C98" s="10" t="s">
        <v>12</v>
      </c>
      <c r="D98" s="10">
        <v>0.14499999999999999</v>
      </c>
      <c r="E98" s="10">
        <v>0.27700000000000002</v>
      </c>
      <c r="F98" s="8">
        <v>9.4E-2</v>
      </c>
      <c r="G98" s="8">
        <v>6.8000000000000005E-2</v>
      </c>
      <c r="H98" s="8">
        <v>7.3999999999999996E-2</v>
      </c>
      <c r="I98" s="8">
        <v>5.3999999999999999E-2</v>
      </c>
      <c r="J98" s="8">
        <v>5.8999999999999997E-2</v>
      </c>
      <c r="K98" s="8">
        <v>6.4000000000000001E-2</v>
      </c>
      <c r="L98" s="8">
        <v>8.6999999999999994E-2</v>
      </c>
      <c r="M98" s="8"/>
      <c r="N98" s="10"/>
      <c r="O98" s="10">
        <v>3.1E-2</v>
      </c>
      <c r="P98" s="10">
        <v>0.10100000000000001</v>
      </c>
      <c r="Q98" s="10">
        <v>3.6999999999999998E-2</v>
      </c>
      <c r="R98" s="10">
        <v>3.0000000000000001E-3</v>
      </c>
      <c r="S98" s="10">
        <v>1E-3</v>
      </c>
      <c r="T98" s="10">
        <v>5.0000000000000001E-3</v>
      </c>
      <c r="U98" s="10">
        <v>8.9999999999999993E-3</v>
      </c>
      <c r="V98" s="10">
        <v>5.0000000000000001E-3</v>
      </c>
      <c r="W98" s="10">
        <v>1.4E-2</v>
      </c>
      <c r="X98" s="10"/>
      <c r="Y98" s="10"/>
      <c r="Z98" s="1">
        <f t="shared" ref="Z98:Z104" si="62">O98/D97</f>
        <v>0.11742424242424242</v>
      </c>
      <c r="AA98" s="1">
        <f t="shared" ref="AA98:AA104" si="63">P98/E97</f>
        <v>0.21535181236673775</v>
      </c>
      <c r="AB98" s="1">
        <f t="shared" ref="AB98:AB104" si="64">Q98/F97</f>
        <v>0.37755102040816324</v>
      </c>
      <c r="AC98" s="1">
        <f t="shared" ref="AC98:AC104" si="65">R98/G97</f>
        <v>0.05</v>
      </c>
      <c r="AD98" s="1">
        <f t="shared" ref="AD98:AD104" si="66">S98/H97</f>
        <v>1.3698630136986302E-2</v>
      </c>
      <c r="AE98" s="1">
        <f t="shared" ref="AE98:AE104" si="67">T98/I97</f>
        <v>8.9285714285714288E-2</v>
      </c>
      <c r="AF98" s="1">
        <f t="shared" ref="AF98:AF104" si="68">U98/J97</f>
        <v>0.16666666666666666</v>
      </c>
      <c r="AG98" s="1">
        <f t="shared" ref="AG98:AG104" si="69">V98/K97</f>
        <v>8.0645161290322578E-2</v>
      </c>
      <c r="AH98" s="1">
        <f t="shared" ref="AH98:AH104" si="70">W98/L97</f>
        <v>0.13461538461538464</v>
      </c>
      <c r="AK98" s="15">
        <f t="shared" ref="AK98:AK104" si="71">Z98*100</f>
        <v>11.742424242424242</v>
      </c>
      <c r="AL98" s="15">
        <f t="shared" ref="AL98:AL104" si="72">AA98*100</f>
        <v>21.535181236673775</v>
      </c>
      <c r="AM98" s="15">
        <f t="shared" ref="AM98:AM104" si="73">AB98*100</f>
        <v>37.755102040816325</v>
      </c>
      <c r="AN98" s="15">
        <f t="shared" ref="AN98:AN104" si="74">AC98*100</f>
        <v>5</v>
      </c>
      <c r="AO98" s="15">
        <f t="shared" ref="AO98:AO104" si="75">AD98*100</f>
        <v>1.3698630136986303</v>
      </c>
      <c r="AP98" s="15">
        <f t="shared" ref="AP98:AP104" si="76">AE98*100</f>
        <v>8.9285714285714288</v>
      </c>
      <c r="AQ98" s="15">
        <f t="shared" ref="AQ98:AQ104" si="77">AF98*100</f>
        <v>16.666666666666664</v>
      </c>
      <c r="AR98" s="15">
        <f t="shared" ref="AR98:AR104" si="78">AG98*100</f>
        <v>8.064516129032258</v>
      </c>
      <c r="AS98" s="15">
        <f t="shared" ref="AS98:AS104" si="79">AH98*100</f>
        <v>13.461538461538463</v>
      </c>
    </row>
    <row r="99" spans="1:46">
      <c r="C99" s="10" t="s">
        <v>13</v>
      </c>
      <c r="D99" s="10">
        <v>0.11700000000000001</v>
      </c>
      <c r="E99" s="10">
        <v>0.26800000000000002</v>
      </c>
      <c r="F99" s="8">
        <v>8.6999999999999994E-2</v>
      </c>
      <c r="G99" s="8">
        <v>6.3E-2</v>
      </c>
      <c r="H99" s="8">
        <v>7.5999999999999998E-2</v>
      </c>
      <c r="I99" s="8">
        <v>5.0999999999999997E-2</v>
      </c>
      <c r="J99" s="8">
        <v>5.6000000000000001E-2</v>
      </c>
      <c r="K99" s="8">
        <v>5.1999999999999998E-2</v>
      </c>
      <c r="L99" s="8">
        <v>8.4000000000000005E-2</v>
      </c>
      <c r="M99" s="8"/>
      <c r="N99" s="10"/>
      <c r="O99" s="10">
        <v>1.2E-2</v>
      </c>
      <c r="P99" s="10">
        <v>2.9000000000000001E-2</v>
      </c>
      <c r="Q99" s="10">
        <v>1.4E-2</v>
      </c>
      <c r="R99" s="10">
        <v>1.2999999999999999E-2</v>
      </c>
      <c r="S99" s="10">
        <v>1.0999999999999999E-2</v>
      </c>
      <c r="T99" s="10">
        <v>5.0000000000000001E-3</v>
      </c>
      <c r="U99" s="10">
        <v>7.0000000000000001E-3</v>
      </c>
      <c r="V99" s="10">
        <v>8.0000000000000002E-3</v>
      </c>
      <c r="W99" s="10">
        <v>1.2E-2</v>
      </c>
      <c r="X99" s="10"/>
      <c r="Y99" s="10"/>
      <c r="Z99" s="1">
        <f t="shared" si="62"/>
        <v>8.2758620689655185E-2</v>
      </c>
      <c r="AA99" s="1">
        <f t="shared" si="63"/>
        <v>0.10469314079422383</v>
      </c>
      <c r="AB99" s="1">
        <f t="shared" si="64"/>
        <v>0.14893617021276595</v>
      </c>
      <c r="AC99" s="1">
        <f t="shared" si="65"/>
        <v>0.19117647058823528</v>
      </c>
      <c r="AD99" s="1">
        <f t="shared" si="66"/>
        <v>0.14864864864864866</v>
      </c>
      <c r="AE99" s="1">
        <f t="shared" si="67"/>
        <v>9.2592592592592601E-2</v>
      </c>
      <c r="AF99" s="1">
        <f t="shared" si="68"/>
        <v>0.11864406779661017</v>
      </c>
      <c r="AG99" s="1">
        <f t="shared" si="69"/>
        <v>0.125</v>
      </c>
      <c r="AH99" s="1">
        <f t="shared" si="70"/>
        <v>0.13793103448275865</v>
      </c>
      <c r="AK99" s="15">
        <f t="shared" si="71"/>
        <v>8.2758620689655178</v>
      </c>
      <c r="AL99" s="15">
        <f t="shared" si="72"/>
        <v>10.469314079422382</v>
      </c>
      <c r="AM99" s="15">
        <f t="shared" si="73"/>
        <v>14.893617021276595</v>
      </c>
      <c r="AN99" s="15">
        <f t="shared" si="74"/>
        <v>19.117647058823529</v>
      </c>
      <c r="AO99" s="15">
        <f t="shared" si="75"/>
        <v>14.864864864864865</v>
      </c>
      <c r="AP99" s="15">
        <f t="shared" si="76"/>
        <v>9.2592592592592595</v>
      </c>
      <c r="AQ99" s="15">
        <f t="shared" si="77"/>
        <v>11.864406779661017</v>
      </c>
      <c r="AR99" s="15">
        <f t="shared" si="78"/>
        <v>12.5</v>
      </c>
      <c r="AS99" s="15">
        <f t="shared" si="79"/>
        <v>13.793103448275865</v>
      </c>
    </row>
    <row r="100" spans="1:46">
      <c r="C100" s="10" t="s">
        <v>14</v>
      </c>
      <c r="D100" s="10">
        <v>0.113</v>
      </c>
      <c r="E100" s="10">
        <v>0.316</v>
      </c>
      <c r="F100" s="8">
        <v>8.5000000000000006E-2</v>
      </c>
      <c r="G100" s="8">
        <v>5.6000000000000001E-2</v>
      </c>
      <c r="H100" s="8">
        <v>7.1999999999999995E-2</v>
      </c>
      <c r="I100" s="8">
        <v>5.6000000000000001E-2</v>
      </c>
      <c r="J100" s="8">
        <v>0.06</v>
      </c>
      <c r="K100" s="8">
        <v>4.9000000000000002E-2</v>
      </c>
      <c r="L100" s="8">
        <v>9.8000000000000004E-2</v>
      </c>
      <c r="M100" s="8"/>
      <c r="N100" s="10"/>
      <c r="O100" s="10">
        <v>7.0000000000000001E-3</v>
      </c>
      <c r="P100" s="10">
        <v>3.3000000000000002E-2</v>
      </c>
      <c r="Q100" s="10">
        <v>1.9E-2</v>
      </c>
      <c r="R100" s="10">
        <v>4.0000000000000001E-3</v>
      </c>
      <c r="S100" s="10">
        <v>0.02</v>
      </c>
      <c r="T100" s="10">
        <v>2E-3</v>
      </c>
      <c r="U100" s="10">
        <v>4.0000000000000001E-3</v>
      </c>
      <c r="V100" s="10">
        <v>2E-3</v>
      </c>
      <c r="W100" s="10">
        <v>2.8000000000000001E-2</v>
      </c>
      <c r="X100" s="10"/>
      <c r="Y100" s="10"/>
      <c r="Z100" s="1">
        <f t="shared" si="62"/>
        <v>5.9829059829059825E-2</v>
      </c>
      <c r="AA100" s="1">
        <f t="shared" si="63"/>
        <v>0.12313432835820895</v>
      </c>
      <c r="AB100" s="1">
        <f t="shared" si="64"/>
        <v>0.21839080459770116</v>
      </c>
      <c r="AC100" s="1">
        <f t="shared" si="65"/>
        <v>6.3492063492063489E-2</v>
      </c>
      <c r="AD100" s="1">
        <f t="shared" si="66"/>
        <v>0.26315789473684209</v>
      </c>
      <c r="AE100" s="1">
        <f t="shared" si="67"/>
        <v>3.921568627450981E-2</v>
      </c>
      <c r="AF100" s="1">
        <f t="shared" si="68"/>
        <v>7.1428571428571425E-2</v>
      </c>
      <c r="AG100" s="1">
        <f t="shared" si="69"/>
        <v>3.8461538461538464E-2</v>
      </c>
      <c r="AH100" s="1">
        <f t="shared" si="70"/>
        <v>0.33333333333333331</v>
      </c>
      <c r="AK100" s="15">
        <f t="shared" si="71"/>
        <v>5.9829059829059821</v>
      </c>
      <c r="AL100" s="15">
        <f t="shared" si="72"/>
        <v>12.313432835820896</v>
      </c>
      <c r="AM100" s="15">
        <f t="shared" si="73"/>
        <v>21.839080459770116</v>
      </c>
      <c r="AN100" s="15">
        <f t="shared" si="74"/>
        <v>6.3492063492063489</v>
      </c>
      <c r="AO100" s="15">
        <f t="shared" si="75"/>
        <v>26.315789473684209</v>
      </c>
      <c r="AP100" s="15">
        <f t="shared" si="76"/>
        <v>3.9215686274509811</v>
      </c>
      <c r="AQ100" s="15">
        <f t="shared" si="77"/>
        <v>7.1428571428571423</v>
      </c>
      <c r="AR100" s="15">
        <f t="shared" si="78"/>
        <v>3.8461538461538463</v>
      </c>
      <c r="AS100" s="15">
        <f t="shared" si="79"/>
        <v>33.333333333333329</v>
      </c>
    </row>
    <row r="101" spans="1:46">
      <c r="C101" s="10" t="s">
        <v>15</v>
      </c>
      <c r="D101" s="10">
        <v>0.12</v>
      </c>
      <c r="E101" s="10">
        <v>0.246</v>
      </c>
      <c r="F101" s="8">
        <v>0.1075</v>
      </c>
      <c r="G101" s="8">
        <v>6.3E-2</v>
      </c>
      <c r="H101" s="8">
        <v>8.2000000000000003E-2</v>
      </c>
      <c r="I101" s="8">
        <v>0.06</v>
      </c>
      <c r="J101" s="8">
        <v>5.7000000000000002E-2</v>
      </c>
      <c r="K101" s="8">
        <v>6.0999999999999999E-2</v>
      </c>
      <c r="L101" s="8">
        <v>6.4000000000000001E-2</v>
      </c>
      <c r="M101" s="8"/>
      <c r="N101" s="10"/>
      <c r="O101" s="10">
        <v>8.0000000000000002E-3</v>
      </c>
      <c r="P101" s="10">
        <v>8.5999999999999993E-2</v>
      </c>
      <c r="Q101" s="10">
        <v>4.0000000000000001E-3</v>
      </c>
      <c r="R101" s="10">
        <v>7.0000000000000001E-3</v>
      </c>
      <c r="S101" s="10">
        <v>0.02</v>
      </c>
      <c r="T101" s="10">
        <v>4.0000000000000001E-3</v>
      </c>
      <c r="U101" s="10">
        <v>7.0000000000000001E-3</v>
      </c>
      <c r="V101" s="10">
        <v>3.0000000000000001E-3</v>
      </c>
      <c r="W101" s="10">
        <v>0.02</v>
      </c>
      <c r="X101" s="10"/>
      <c r="Y101" s="10"/>
      <c r="Z101" s="1">
        <f t="shared" si="62"/>
        <v>7.0796460176991149E-2</v>
      </c>
      <c r="AA101" s="1">
        <f t="shared" si="63"/>
        <v>0.27215189873417717</v>
      </c>
      <c r="AB101" s="1">
        <f t="shared" si="64"/>
        <v>4.7058823529411764E-2</v>
      </c>
      <c r="AC101" s="1">
        <f t="shared" si="65"/>
        <v>0.125</v>
      </c>
      <c r="AD101" s="1">
        <f t="shared" si="66"/>
        <v>0.27777777777777779</v>
      </c>
      <c r="AE101" s="1">
        <f t="shared" si="67"/>
        <v>7.1428571428571425E-2</v>
      </c>
      <c r="AF101" s="1">
        <f t="shared" si="68"/>
        <v>0.11666666666666667</v>
      </c>
      <c r="AG101" s="1">
        <f t="shared" si="69"/>
        <v>6.1224489795918366E-2</v>
      </c>
      <c r="AH101" s="1">
        <f t="shared" si="70"/>
        <v>0.20408163265306123</v>
      </c>
      <c r="AK101" s="15">
        <f t="shared" si="71"/>
        <v>7.0796460176991154</v>
      </c>
      <c r="AL101" s="15">
        <f t="shared" si="72"/>
        <v>27.215189873417717</v>
      </c>
      <c r="AM101" s="15">
        <f t="shared" si="73"/>
        <v>4.7058823529411766</v>
      </c>
      <c r="AN101" s="15">
        <f t="shared" si="74"/>
        <v>12.5</v>
      </c>
      <c r="AO101" s="15">
        <f t="shared" si="75"/>
        <v>27.777777777777779</v>
      </c>
      <c r="AP101" s="15">
        <f t="shared" si="76"/>
        <v>7.1428571428571423</v>
      </c>
      <c r="AQ101" s="15">
        <f t="shared" si="77"/>
        <v>11.666666666666666</v>
      </c>
      <c r="AR101" s="15">
        <f t="shared" si="78"/>
        <v>6.1224489795918364</v>
      </c>
      <c r="AS101" s="15">
        <f t="shared" si="79"/>
        <v>20.408163265306122</v>
      </c>
    </row>
    <row r="102" spans="1:46">
      <c r="C102" s="10" t="s">
        <v>16</v>
      </c>
      <c r="D102" s="10">
        <v>0.109</v>
      </c>
      <c r="E102" s="10">
        <v>0.34899999999999998</v>
      </c>
      <c r="F102" s="8">
        <v>8.2000000000000003E-2</v>
      </c>
      <c r="G102" s="8">
        <v>7.0000000000000007E-2</v>
      </c>
      <c r="H102" s="8">
        <v>0.08</v>
      </c>
      <c r="I102" s="8">
        <v>6.0999999999999999E-2</v>
      </c>
      <c r="J102" s="8">
        <v>6.6000000000000003E-2</v>
      </c>
      <c r="K102" s="8">
        <v>6.5000000000000002E-2</v>
      </c>
      <c r="L102" s="8">
        <v>8.2000000000000003E-2</v>
      </c>
      <c r="M102" s="8"/>
      <c r="N102" s="10"/>
      <c r="O102" s="10">
        <v>8.9999999999999993E-3</v>
      </c>
      <c r="P102" s="10">
        <v>2.8000000000000001E-2</v>
      </c>
      <c r="Q102" s="10">
        <v>7.0000000000000001E-3</v>
      </c>
      <c r="R102" s="10">
        <v>2E-3</v>
      </c>
      <c r="S102" s="10">
        <v>1.6E-2</v>
      </c>
      <c r="T102" s="10">
        <v>4.0000000000000001E-3</v>
      </c>
      <c r="U102" s="10">
        <v>2E-3</v>
      </c>
      <c r="V102" s="10">
        <v>1E-3</v>
      </c>
      <c r="W102" s="10">
        <v>1.4E-2</v>
      </c>
      <c r="X102" s="10"/>
      <c r="Y102" s="10"/>
      <c r="Z102" s="1">
        <f t="shared" si="62"/>
        <v>7.4999999999999997E-2</v>
      </c>
      <c r="AA102" s="1">
        <f t="shared" si="63"/>
        <v>0.11382113821138212</v>
      </c>
      <c r="AB102" s="1">
        <f t="shared" si="64"/>
        <v>6.5116279069767441E-2</v>
      </c>
      <c r="AC102" s="1">
        <f t="shared" si="65"/>
        <v>3.1746031746031744E-2</v>
      </c>
      <c r="AD102" s="1">
        <f t="shared" si="66"/>
        <v>0.1951219512195122</v>
      </c>
      <c r="AE102" s="1">
        <f t="shared" si="67"/>
        <v>6.6666666666666666E-2</v>
      </c>
      <c r="AF102" s="1">
        <f t="shared" si="68"/>
        <v>3.5087719298245612E-2</v>
      </c>
      <c r="AG102" s="1">
        <f t="shared" si="69"/>
        <v>1.6393442622950821E-2</v>
      </c>
      <c r="AH102" s="1">
        <f t="shared" si="70"/>
        <v>0.21875</v>
      </c>
      <c r="AK102" s="15">
        <f t="shared" si="71"/>
        <v>7.5</v>
      </c>
      <c r="AL102" s="15">
        <f t="shared" si="72"/>
        <v>11.382113821138212</v>
      </c>
      <c r="AM102" s="15">
        <f t="shared" si="73"/>
        <v>6.5116279069767442</v>
      </c>
      <c r="AN102" s="15">
        <f t="shared" si="74"/>
        <v>3.1746031746031744</v>
      </c>
      <c r="AO102" s="15">
        <f t="shared" si="75"/>
        <v>19.512195121951219</v>
      </c>
      <c r="AP102" s="15">
        <f t="shared" si="76"/>
        <v>6.666666666666667</v>
      </c>
      <c r="AQ102" s="15">
        <f t="shared" si="77"/>
        <v>3.5087719298245612</v>
      </c>
      <c r="AR102" s="15">
        <f t="shared" si="78"/>
        <v>1.639344262295082</v>
      </c>
      <c r="AS102" s="15">
        <f t="shared" si="79"/>
        <v>21.875</v>
      </c>
    </row>
    <row r="103" spans="1:46">
      <c r="C103" s="10" t="s">
        <v>17</v>
      </c>
      <c r="D103" s="10">
        <v>0.16200000000000001</v>
      </c>
      <c r="E103" s="10">
        <v>0.32800000000000001</v>
      </c>
      <c r="F103" s="8">
        <v>7.9000000000000001E-2</v>
      </c>
      <c r="G103" s="8">
        <v>7.1999999999999995E-2</v>
      </c>
      <c r="H103" s="8">
        <v>7.2999999999999995E-2</v>
      </c>
      <c r="I103" s="8">
        <v>6.7000000000000004E-2</v>
      </c>
      <c r="J103" s="8">
        <v>4.5999999999999999E-2</v>
      </c>
      <c r="K103" s="8">
        <v>4.3999999999999997E-2</v>
      </c>
      <c r="L103" s="8">
        <v>4.5999999999999999E-2</v>
      </c>
      <c r="M103" s="8"/>
      <c r="N103" s="10"/>
      <c r="O103" s="10">
        <v>8.9999999999999993E-3</v>
      </c>
      <c r="P103" s="10">
        <v>0.08</v>
      </c>
      <c r="Q103" s="10">
        <v>5.0000000000000001E-3</v>
      </c>
      <c r="R103" s="10">
        <v>4.0000000000000001E-3</v>
      </c>
      <c r="S103" s="10">
        <v>2.1999999999999999E-2</v>
      </c>
      <c r="T103" s="10">
        <v>2E-3</v>
      </c>
      <c r="U103" s="10">
        <v>1E-3</v>
      </c>
      <c r="V103" s="10">
        <v>1.2E-2</v>
      </c>
      <c r="W103" s="10">
        <v>4.0000000000000001E-3</v>
      </c>
      <c r="X103" s="10"/>
      <c r="Y103" s="10"/>
      <c r="Z103" s="1">
        <f t="shared" si="62"/>
        <v>8.2568807339449532E-2</v>
      </c>
      <c r="AA103" s="1">
        <f t="shared" si="63"/>
        <v>0.22922636103151864</v>
      </c>
      <c r="AB103" s="1">
        <f t="shared" si="64"/>
        <v>6.097560975609756E-2</v>
      </c>
      <c r="AC103" s="1">
        <f t="shared" si="65"/>
        <v>5.7142857142857141E-2</v>
      </c>
      <c r="AD103" s="1">
        <f t="shared" si="66"/>
        <v>0.27499999999999997</v>
      </c>
      <c r="AE103" s="1">
        <f t="shared" si="67"/>
        <v>3.2786885245901641E-2</v>
      </c>
      <c r="AF103" s="1">
        <f t="shared" si="68"/>
        <v>1.5151515151515152E-2</v>
      </c>
      <c r="AG103" s="1">
        <f t="shared" si="69"/>
        <v>0.18461538461538463</v>
      </c>
      <c r="AH103" s="1">
        <f t="shared" si="70"/>
        <v>4.878048780487805E-2</v>
      </c>
      <c r="AK103" s="15">
        <f t="shared" si="71"/>
        <v>8.2568807339449535</v>
      </c>
      <c r="AL103" s="15">
        <f t="shared" si="72"/>
        <v>22.922636103151863</v>
      </c>
      <c r="AM103" s="15">
        <f t="shared" si="73"/>
        <v>6.0975609756097562</v>
      </c>
      <c r="AN103" s="15">
        <f t="shared" si="74"/>
        <v>5.7142857142857144</v>
      </c>
      <c r="AO103" s="15">
        <f t="shared" si="75"/>
        <v>27.499999999999996</v>
      </c>
      <c r="AP103" s="15">
        <f t="shared" si="76"/>
        <v>3.278688524590164</v>
      </c>
      <c r="AQ103" s="15">
        <f t="shared" si="77"/>
        <v>1.5151515151515151</v>
      </c>
      <c r="AR103" s="15">
        <f t="shared" si="78"/>
        <v>18.461538461538463</v>
      </c>
      <c r="AS103" s="15">
        <f t="shared" si="79"/>
        <v>4.8780487804878048</v>
      </c>
    </row>
    <row r="104" spans="1:46">
      <c r="C104" s="10"/>
      <c r="D104" s="10"/>
      <c r="E104" s="10"/>
      <c r="F104" s="8"/>
      <c r="G104" s="8"/>
      <c r="H104" s="8"/>
      <c r="I104" s="8"/>
      <c r="J104" s="8"/>
      <c r="K104" s="8"/>
      <c r="L104" s="8"/>
      <c r="M104" s="8"/>
      <c r="N104" s="10"/>
      <c r="O104" s="10">
        <v>0.123</v>
      </c>
      <c r="P104" s="10">
        <v>0.23300000000000001</v>
      </c>
      <c r="Q104" s="10">
        <v>1E-3</v>
      </c>
      <c r="R104" s="10">
        <v>8.9999999999999993E-3</v>
      </c>
      <c r="S104" s="10">
        <v>5.0000000000000001E-3</v>
      </c>
      <c r="T104" s="10">
        <v>4.4999999999999998E-2</v>
      </c>
      <c r="U104" s="10">
        <v>3.5999999999999997E-2</v>
      </c>
      <c r="V104" s="10">
        <v>2.9000000000000001E-2</v>
      </c>
      <c r="W104" s="10">
        <v>3.1E-2</v>
      </c>
      <c r="X104" s="10"/>
      <c r="Y104" s="10"/>
      <c r="Z104" s="1">
        <f t="shared" si="62"/>
        <v>0.75925925925925919</v>
      </c>
      <c r="AA104" s="1">
        <f t="shared" si="63"/>
        <v>0.71036585365853655</v>
      </c>
      <c r="AB104" s="1">
        <f t="shared" si="64"/>
        <v>1.2658227848101266E-2</v>
      </c>
      <c r="AC104" s="1">
        <f t="shared" si="65"/>
        <v>0.125</v>
      </c>
      <c r="AD104" s="1">
        <f t="shared" si="66"/>
        <v>6.8493150684931517E-2</v>
      </c>
      <c r="AE104" s="1">
        <f t="shared" si="67"/>
        <v>0.67164179104477606</v>
      </c>
      <c r="AF104" s="1">
        <f t="shared" si="68"/>
        <v>0.78260869565217384</v>
      </c>
      <c r="AG104" s="1">
        <f t="shared" si="69"/>
        <v>0.65909090909090917</v>
      </c>
      <c r="AH104" s="1">
        <f t="shared" si="70"/>
        <v>0.67391304347826086</v>
      </c>
      <c r="AK104" s="15">
        <f t="shared" si="71"/>
        <v>75.925925925925924</v>
      </c>
      <c r="AL104" s="15">
        <f t="shared" si="72"/>
        <v>71.036585365853654</v>
      </c>
      <c r="AM104" s="15">
        <f t="shared" si="73"/>
        <v>1.2658227848101267</v>
      </c>
      <c r="AN104" s="15">
        <f t="shared" si="74"/>
        <v>12.5</v>
      </c>
      <c r="AO104" s="15">
        <f t="shared" si="75"/>
        <v>6.8493150684931514</v>
      </c>
      <c r="AP104" s="15">
        <f t="shared" si="76"/>
        <v>67.164179104477611</v>
      </c>
      <c r="AQ104" s="15">
        <f t="shared" si="77"/>
        <v>78.260869565217376</v>
      </c>
      <c r="AR104" s="15">
        <f t="shared" si="78"/>
        <v>65.909090909090921</v>
      </c>
      <c r="AS104" s="15">
        <f t="shared" si="79"/>
        <v>67.391304347826093</v>
      </c>
    </row>
    <row r="105" spans="1:46">
      <c r="C105" s="10"/>
      <c r="D105" s="10"/>
      <c r="E105" s="10"/>
      <c r="F105" s="8"/>
      <c r="G105" s="8"/>
      <c r="H105" s="8"/>
      <c r="I105" s="8"/>
      <c r="J105" s="8"/>
      <c r="K105" s="8"/>
      <c r="L105" s="8"/>
      <c r="M105" s="8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</row>
    <row r="106" spans="1:46">
      <c r="C106" s="10"/>
      <c r="D106" s="10"/>
      <c r="E106" s="10"/>
      <c r="F106" s="8"/>
      <c r="G106" s="8"/>
      <c r="H106" s="8"/>
      <c r="I106" s="8"/>
      <c r="J106" s="8"/>
      <c r="K106" s="8"/>
      <c r="L106" s="8"/>
      <c r="M106" s="8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</row>
    <row r="107" spans="1:46">
      <c r="C107" s="10"/>
      <c r="D107" s="10"/>
      <c r="E107" s="10"/>
      <c r="F107" s="8"/>
      <c r="G107" s="8"/>
      <c r="H107" s="8"/>
      <c r="I107" s="8"/>
      <c r="J107" s="8"/>
      <c r="K107" s="8"/>
      <c r="L107" s="8"/>
      <c r="M107" s="8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</row>
    <row r="108" spans="1:46">
      <c r="A108" s="10" t="s">
        <v>18</v>
      </c>
      <c r="C108" s="10"/>
      <c r="D108" s="10"/>
      <c r="E108" s="10"/>
      <c r="F108" s="8"/>
      <c r="G108" s="8"/>
      <c r="H108" s="8"/>
      <c r="I108" s="8"/>
      <c r="J108" s="8"/>
      <c r="K108" s="8"/>
      <c r="L108" s="8"/>
      <c r="M108" s="8"/>
      <c r="N108" s="10"/>
      <c r="O108" s="14" t="s">
        <v>30</v>
      </c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 t="s">
        <v>24</v>
      </c>
    </row>
    <row r="109" spans="1:46">
      <c r="C109" s="10" t="s">
        <v>1</v>
      </c>
      <c r="D109" s="10"/>
      <c r="E109" s="10"/>
      <c r="F109" s="8"/>
      <c r="G109" s="8"/>
      <c r="H109" s="8"/>
      <c r="I109" s="8"/>
      <c r="J109" s="8"/>
      <c r="K109" s="8"/>
      <c r="L109" s="8"/>
      <c r="M109" s="8"/>
      <c r="N109" s="10"/>
      <c r="O109" s="13" t="s">
        <v>35</v>
      </c>
      <c r="P109" s="13" t="s">
        <v>36</v>
      </c>
      <c r="Q109" s="16" t="s">
        <v>37</v>
      </c>
      <c r="R109" s="16" t="s">
        <v>38</v>
      </c>
      <c r="S109" s="16" t="s">
        <v>39</v>
      </c>
      <c r="T109" s="16" t="s">
        <v>40</v>
      </c>
      <c r="U109" s="16" t="s">
        <v>41</v>
      </c>
      <c r="V109" s="16" t="s">
        <v>42</v>
      </c>
      <c r="W109" s="16" t="s">
        <v>43</v>
      </c>
      <c r="X109" s="8"/>
      <c r="Y109" s="10"/>
      <c r="Z109" s="13" t="s">
        <v>35</v>
      </c>
      <c r="AA109" s="13" t="s">
        <v>36</v>
      </c>
      <c r="AB109" s="16" t="s">
        <v>37</v>
      </c>
      <c r="AC109" s="16" t="s">
        <v>38</v>
      </c>
      <c r="AD109" s="16" t="s">
        <v>39</v>
      </c>
      <c r="AE109" s="16" t="s">
        <v>40</v>
      </c>
      <c r="AF109" s="16" t="s">
        <v>41</v>
      </c>
      <c r="AG109" s="16" t="s">
        <v>42</v>
      </c>
      <c r="AH109" s="16" t="s">
        <v>43</v>
      </c>
      <c r="AI109" s="8"/>
      <c r="AK109" s="13" t="s">
        <v>35</v>
      </c>
      <c r="AL109" s="13" t="s">
        <v>36</v>
      </c>
      <c r="AM109" s="16" t="s">
        <v>37</v>
      </c>
      <c r="AN109" s="16" t="s">
        <v>38</v>
      </c>
      <c r="AO109" s="16" t="s">
        <v>39</v>
      </c>
      <c r="AP109" s="16" t="s">
        <v>40</v>
      </c>
      <c r="AQ109" s="16" t="s">
        <v>41</v>
      </c>
      <c r="AR109" s="16" t="s">
        <v>42</v>
      </c>
      <c r="AS109" s="16" t="s">
        <v>43</v>
      </c>
      <c r="AT109" s="8"/>
    </row>
    <row r="110" spans="1:46">
      <c r="C110" s="10"/>
      <c r="D110" s="13" t="s">
        <v>35</v>
      </c>
      <c r="E110" s="13" t="s">
        <v>36</v>
      </c>
      <c r="F110" s="16" t="s">
        <v>37</v>
      </c>
      <c r="G110" s="16" t="s">
        <v>38</v>
      </c>
      <c r="H110" s="16" t="s">
        <v>39</v>
      </c>
      <c r="I110" s="16" t="s">
        <v>40</v>
      </c>
      <c r="J110" s="16" t="s">
        <v>41</v>
      </c>
      <c r="K110" s="16" t="s">
        <v>42</v>
      </c>
      <c r="L110" s="16" t="s">
        <v>43</v>
      </c>
      <c r="M110" s="8"/>
      <c r="N110" s="10"/>
      <c r="O110" s="10">
        <v>50</v>
      </c>
      <c r="P110" s="10">
        <v>50</v>
      </c>
      <c r="Q110" s="10">
        <v>50</v>
      </c>
      <c r="R110" s="10">
        <v>50</v>
      </c>
      <c r="S110" s="10">
        <v>50</v>
      </c>
      <c r="T110" s="10">
        <v>50</v>
      </c>
      <c r="U110" s="10">
        <v>50</v>
      </c>
      <c r="V110" s="10">
        <v>50</v>
      </c>
      <c r="W110" s="10">
        <v>50</v>
      </c>
      <c r="X110" s="10"/>
      <c r="Y110" s="10"/>
      <c r="Z110" s="10">
        <v>50</v>
      </c>
      <c r="AA110" s="10">
        <v>50</v>
      </c>
      <c r="AB110" s="10">
        <v>50</v>
      </c>
      <c r="AC110" s="10">
        <v>50</v>
      </c>
      <c r="AD110" s="10">
        <v>50</v>
      </c>
      <c r="AE110" s="10">
        <v>50</v>
      </c>
      <c r="AF110" s="10">
        <v>50</v>
      </c>
      <c r="AG110" s="10">
        <v>50</v>
      </c>
      <c r="AH110" s="10">
        <v>50</v>
      </c>
      <c r="AI110" s="10"/>
    </row>
    <row r="111" spans="1:46">
      <c r="C111" s="10" t="s">
        <v>10</v>
      </c>
      <c r="D111" s="10">
        <v>0.42699999999999999</v>
      </c>
      <c r="E111" s="10">
        <v>0.46200000000000002</v>
      </c>
      <c r="F111" s="8">
        <v>7.2999999999999995E-2</v>
      </c>
      <c r="G111" s="8">
        <v>6.2E-2</v>
      </c>
      <c r="H111" s="8">
        <v>4.3999999999999997E-2</v>
      </c>
      <c r="I111" s="8">
        <v>0.03</v>
      </c>
      <c r="J111" s="8">
        <v>5.2999999999999999E-2</v>
      </c>
      <c r="K111" s="8">
        <v>3.2000000000000001E-2</v>
      </c>
      <c r="L111" s="8">
        <v>0.106</v>
      </c>
      <c r="M111" s="8"/>
      <c r="N111" s="10"/>
      <c r="O111" s="10">
        <v>3.4000000000000002E-2</v>
      </c>
      <c r="P111" s="10">
        <v>4.8000000000000001E-2</v>
      </c>
      <c r="Q111" s="10">
        <v>8.9999999999999993E-3</v>
      </c>
      <c r="R111" s="10">
        <v>2.9000000000000001E-2</v>
      </c>
      <c r="S111" s="10">
        <v>8.9999999999999993E-3</v>
      </c>
      <c r="T111" s="10">
        <v>1.7000000000000001E-2</v>
      </c>
      <c r="U111" s="10">
        <v>1.2999999999999999E-2</v>
      </c>
      <c r="V111" s="10">
        <v>8.0000000000000002E-3</v>
      </c>
      <c r="W111" s="10">
        <v>8.9999999999999993E-3</v>
      </c>
      <c r="X111" s="10"/>
      <c r="Y111" s="10"/>
      <c r="Z111" s="1">
        <f>O111/D111</f>
        <v>7.9625292740046844E-2</v>
      </c>
      <c r="AA111" s="1">
        <f t="shared" ref="AA111:AH111" si="80">P111/E111</f>
        <v>0.10389610389610389</v>
      </c>
      <c r="AB111" s="1">
        <f t="shared" si="80"/>
        <v>0.12328767123287671</v>
      </c>
      <c r="AC111" s="1">
        <f t="shared" si="80"/>
        <v>0.467741935483871</v>
      </c>
      <c r="AD111" s="1">
        <f t="shared" si="80"/>
        <v>0.20454545454545453</v>
      </c>
      <c r="AE111" s="1">
        <f t="shared" si="80"/>
        <v>0.56666666666666676</v>
      </c>
      <c r="AF111" s="1">
        <f t="shared" si="80"/>
        <v>0.24528301886792453</v>
      </c>
      <c r="AG111" s="1">
        <f t="shared" si="80"/>
        <v>0.25</v>
      </c>
      <c r="AH111" s="1">
        <f t="shared" si="80"/>
        <v>8.4905660377358486E-2</v>
      </c>
      <c r="AK111" s="1">
        <f>Z111*100</f>
        <v>7.9625292740046847</v>
      </c>
      <c r="AL111" s="1">
        <f t="shared" ref="AL111:AS111" si="81">AA111*100</f>
        <v>10.38961038961039</v>
      </c>
      <c r="AM111" s="1">
        <f t="shared" si="81"/>
        <v>12.328767123287671</v>
      </c>
      <c r="AN111" s="1">
        <f t="shared" si="81"/>
        <v>46.774193548387103</v>
      </c>
      <c r="AO111" s="1">
        <f t="shared" si="81"/>
        <v>20.454545454545453</v>
      </c>
      <c r="AP111" s="1">
        <f t="shared" si="81"/>
        <v>56.666666666666679</v>
      </c>
      <c r="AQ111" s="1">
        <f t="shared" si="81"/>
        <v>24.528301886792452</v>
      </c>
      <c r="AR111" s="1">
        <f t="shared" si="81"/>
        <v>25</v>
      </c>
      <c r="AS111" s="1">
        <f t="shared" si="81"/>
        <v>8.4905660377358494</v>
      </c>
    </row>
    <row r="112" spans="1:46">
      <c r="C112" s="10" t="s">
        <v>11</v>
      </c>
      <c r="D112" s="10">
        <v>0.22700000000000001</v>
      </c>
      <c r="E112" s="10">
        <v>0.28799999999999998</v>
      </c>
      <c r="F112" s="8">
        <v>6.8000000000000005E-2</v>
      </c>
      <c r="G112" s="8">
        <v>4.7E-2</v>
      </c>
      <c r="H112" s="8">
        <v>4.1000000000000002E-2</v>
      </c>
      <c r="I112" s="8">
        <v>3.2000000000000001E-2</v>
      </c>
      <c r="J112" s="8">
        <v>3.9E-2</v>
      </c>
      <c r="K112" s="8">
        <v>5.5E-2</v>
      </c>
      <c r="L112" s="8">
        <v>9.2999999999999999E-2</v>
      </c>
      <c r="M112" s="8"/>
      <c r="N112" s="10"/>
      <c r="O112" s="10">
        <v>1.0999999999999999E-2</v>
      </c>
      <c r="P112" s="10">
        <v>4.3999999999999997E-2</v>
      </c>
      <c r="Q112" s="10">
        <v>1.2E-2</v>
      </c>
      <c r="R112" s="10">
        <v>8.0000000000000002E-3</v>
      </c>
      <c r="S112" s="10">
        <v>4.0000000000000001E-3</v>
      </c>
      <c r="T112" s="10">
        <v>7.0000000000000001E-3</v>
      </c>
      <c r="U112" s="10">
        <v>4.0000000000000001E-3</v>
      </c>
      <c r="V112" s="10">
        <v>3.3000000000000002E-2</v>
      </c>
      <c r="W112" s="10">
        <v>1.2E-2</v>
      </c>
      <c r="X112" s="10"/>
      <c r="Y112" s="10"/>
      <c r="Z112" s="1">
        <f t="shared" ref="Z112:Z118" si="82">O112/D112</f>
        <v>4.8458149779735678E-2</v>
      </c>
      <c r="AA112" s="1">
        <f t="shared" ref="AA112:AA118" si="83">P112/E112</f>
        <v>0.15277777777777779</v>
      </c>
      <c r="AB112" s="1">
        <f t="shared" ref="AB112:AB118" si="84">Q112/F112</f>
        <v>0.1764705882352941</v>
      </c>
      <c r="AC112" s="1">
        <f t="shared" ref="AC112:AC118" si="85">R112/G112</f>
        <v>0.1702127659574468</v>
      </c>
      <c r="AD112" s="1">
        <f t="shared" ref="AD112:AD118" si="86">S112/H112</f>
        <v>9.7560975609756101E-2</v>
      </c>
      <c r="AE112" s="1">
        <f t="shared" ref="AE112:AE118" si="87">T112/I112</f>
        <v>0.21875</v>
      </c>
      <c r="AF112" s="1">
        <f t="shared" ref="AF112:AF118" si="88">U112/J112</f>
        <v>0.10256410256410256</v>
      </c>
      <c r="AG112" s="1">
        <f t="shared" ref="AG112:AG118" si="89">V112/K112</f>
        <v>0.6</v>
      </c>
      <c r="AH112" s="1">
        <f t="shared" ref="AH112:AH118" si="90">W112/L112</f>
        <v>0.12903225806451613</v>
      </c>
      <c r="AK112" s="1">
        <f t="shared" ref="AK112:AK118" si="91">Z112*100</f>
        <v>4.8458149779735677</v>
      </c>
      <c r="AL112" s="1">
        <f t="shared" ref="AL112:AL118" si="92">AA112*100</f>
        <v>15.277777777777779</v>
      </c>
      <c r="AM112" s="1">
        <f t="shared" ref="AM112:AM118" si="93">AB112*100</f>
        <v>17.647058823529409</v>
      </c>
      <c r="AN112" s="1">
        <f t="shared" ref="AN112:AN118" si="94">AC112*100</f>
        <v>17.021276595744681</v>
      </c>
      <c r="AO112" s="1">
        <f t="shared" ref="AO112:AO118" si="95">AD112*100</f>
        <v>9.7560975609756095</v>
      </c>
      <c r="AP112" s="1">
        <f t="shared" ref="AP112:AP118" si="96">AE112*100</f>
        <v>21.875</v>
      </c>
      <c r="AQ112" s="1">
        <f t="shared" ref="AQ112:AQ118" si="97">AF112*100</f>
        <v>10.256410256410255</v>
      </c>
      <c r="AR112" s="1">
        <f t="shared" ref="AR112:AR118" si="98">AG112*100</f>
        <v>60</v>
      </c>
      <c r="AS112" s="1">
        <f t="shared" ref="AS112:AS118" si="99">AH112*100</f>
        <v>12.903225806451612</v>
      </c>
    </row>
    <row r="113" spans="1:46">
      <c r="C113" s="10" t="s">
        <v>12</v>
      </c>
      <c r="D113" s="10">
        <v>0.193</v>
      </c>
      <c r="E113" s="10">
        <v>0.23799999999999999</v>
      </c>
      <c r="F113" s="8">
        <v>7.0999999999999994E-2</v>
      </c>
      <c r="G113" s="8">
        <v>6.2E-2</v>
      </c>
      <c r="H113" s="8">
        <v>4.2999999999999997E-2</v>
      </c>
      <c r="I113" s="8">
        <v>3.2000000000000001E-2</v>
      </c>
      <c r="J113" s="8">
        <v>4.2999999999999997E-2</v>
      </c>
      <c r="K113" s="8">
        <v>3.4000000000000002E-2</v>
      </c>
      <c r="L113" s="8">
        <v>8.6999999999999994E-2</v>
      </c>
      <c r="M113" s="8"/>
      <c r="N113" s="10"/>
      <c r="O113" s="10">
        <v>1.6E-2</v>
      </c>
      <c r="P113" s="10">
        <v>4.2000000000000003E-2</v>
      </c>
      <c r="Q113" s="10">
        <v>0.03</v>
      </c>
      <c r="R113" s="10">
        <v>2.3E-2</v>
      </c>
      <c r="S113" s="10">
        <v>1E-3</v>
      </c>
      <c r="T113" s="10">
        <v>1.0999999999999999E-2</v>
      </c>
      <c r="U113" s="10">
        <v>1E-3</v>
      </c>
      <c r="V113" s="10">
        <v>4.0000000000000001E-3</v>
      </c>
      <c r="W113" s="10">
        <v>3.0000000000000001E-3</v>
      </c>
      <c r="X113" s="10"/>
      <c r="Y113" s="10"/>
      <c r="Z113" s="1">
        <f t="shared" si="82"/>
        <v>8.2901554404145081E-2</v>
      </c>
      <c r="AA113" s="1">
        <f t="shared" si="83"/>
        <v>0.17647058823529413</v>
      </c>
      <c r="AB113" s="1">
        <f t="shared" si="84"/>
        <v>0.42253521126760568</v>
      </c>
      <c r="AC113" s="1">
        <f t="shared" si="85"/>
        <v>0.37096774193548387</v>
      </c>
      <c r="AD113" s="1">
        <f t="shared" si="86"/>
        <v>2.3255813953488375E-2</v>
      </c>
      <c r="AE113" s="1">
        <f t="shared" si="87"/>
        <v>0.34375</v>
      </c>
      <c r="AF113" s="1">
        <f t="shared" si="88"/>
        <v>2.3255813953488375E-2</v>
      </c>
      <c r="AG113" s="1">
        <f t="shared" si="89"/>
        <v>0.11764705882352941</v>
      </c>
      <c r="AH113" s="1">
        <f t="shared" si="90"/>
        <v>3.4482758620689662E-2</v>
      </c>
      <c r="AK113" s="1">
        <f t="shared" si="91"/>
        <v>8.2901554404145088</v>
      </c>
      <c r="AL113" s="1">
        <f t="shared" si="92"/>
        <v>17.647058823529413</v>
      </c>
      <c r="AM113" s="1">
        <f t="shared" si="93"/>
        <v>42.253521126760567</v>
      </c>
      <c r="AN113" s="1">
        <f t="shared" si="94"/>
        <v>37.096774193548384</v>
      </c>
      <c r="AO113" s="1">
        <f t="shared" si="95"/>
        <v>2.3255813953488373</v>
      </c>
      <c r="AP113" s="1">
        <f t="shared" si="96"/>
        <v>34.375</v>
      </c>
      <c r="AQ113" s="1">
        <f t="shared" si="97"/>
        <v>2.3255813953488373</v>
      </c>
      <c r="AR113" s="1">
        <f t="shared" si="98"/>
        <v>11.76470588235294</v>
      </c>
      <c r="AS113" s="1">
        <f t="shared" si="99"/>
        <v>3.4482758620689662</v>
      </c>
    </row>
    <row r="114" spans="1:46">
      <c r="C114" s="10" t="s">
        <v>13</v>
      </c>
      <c r="D114" s="10">
        <v>0.159</v>
      </c>
      <c r="E114" s="10">
        <v>0.20200000000000001</v>
      </c>
      <c r="F114" s="8">
        <v>7.3999999999999996E-2</v>
      </c>
      <c r="G114" s="8">
        <v>4.2000000000000003E-2</v>
      </c>
      <c r="H114" s="8">
        <v>3.5000000000000003E-2</v>
      </c>
      <c r="I114" s="8">
        <v>2.7E-2</v>
      </c>
      <c r="J114" s="8">
        <v>4.7E-2</v>
      </c>
      <c r="K114" s="8">
        <v>4.1000000000000002E-2</v>
      </c>
      <c r="L114" s="8">
        <v>9.0999999999999998E-2</v>
      </c>
      <c r="M114" s="8"/>
      <c r="N114" s="10"/>
      <c r="O114" s="10">
        <v>4.3999999999999997E-2</v>
      </c>
      <c r="P114" s="10">
        <v>4.8000000000000001E-2</v>
      </c>
      <c r="Q114" s="10">
        <v>0.03</v>
      </c>
      <c r="R114" s="10">
        <v>2.4E-2</v>
      </c>
      <c r="S114" s="10">
        <v>7.0000000000000001E-3</v>
      </c>
      <c r="T114" s="10">
        <v>8.9999999999999993E-3</v>
      </c>
      <c r="U114" s="10">
        <v>1E-3</v>
      </c>
      <c r="V114" s="10">
        <v>1.2999999999999999E-2</v>
      </c>
      <c r="W114" s="10">
        <v>5.0000000000000001E-3</v>
      </c>
      <c r="X114" s="10"/>
      <c r="Y114" s="10"/>
      <c r="Z114" s="1">
        <f t="shared" si="82"/>
        <v>0.27672955974842767</v>
      </c>
      <c r="AA114" s="1">
        <f t="shared" si="83"/>
        <v>0.23762376237623761</v>
      </c>
      <c r="AB114" s="1">
        <f t="shared" si="84"/>
        <v>0.40540540540540543</v>
      </c>
      <c r="AC114" s="1">
        <f t="shared" si="85"/>
        <v>0.5714285714285714</v>
      </c>
      <c r="AD114" s="1">
        <f t="shared" si="86"/>
        <v>0.19999999999999998</v>
      </c>
      <c r="AE114" s="1">
        <f t="shared" si="87"/>
        <v>0.33333333333333331</v>
      </c>
      <c r="AF114" s="1">
        <f t="shared" si="88"/>
        <v>2.1276595744680851E-2</v>
      </c>
      <c r="AG114" s="1">
        <f t="shared" si="89"/>
        <v>0.31707317073170727</v>
      </c>
      <c r="AH114" s="1">
        <f t="shared" si="90"/>
        <v>5.4945054945054951E-2</v>
      </c>
      <c r="AK114" s="1">
        <f t="shared" si="91"/>
        <v>27.672955974842768</v>
      </c>
      <c r="AL114" s="1">
        <f t="shared" si="92"/>
        <v>23.762376237623762</v>
      </c>
      <c r="AM114" s="1">
        <f t="shared" si="93"/>
        <v>40.54054054054054</v>
      </c>
      <c r="AN114" s="1">
        <f t="shared" si="94"/>
        <v>57.142857142857139</v>
      </c>
      <c r="AO114" s="1">
        <f t="shared" si="95"/>
        <v>20</v>
      </c>
      <c r="AP114" s="1">
        <f t="shared" si="96"/>
        <v>33.333333333333329</v>
      </c>
      <c r="AQ114" s="1">
        <f t="shared" si="97"/>
        <v>2.1276595744680851</v>
      </c>
      <c r="AR114" s="1">
        <f t="shared" si="98"/>
        <v>31.707317073170728</v>
      </c>
      <c r="AS114" s="1">
        <f t="shared" si="99"/>
        <v>5.4945054945054954</v>
      </c>
    </row>
    <row r="115" spans="1:46">
      <c r="C115" s="10" t="s">
        <v>14</v>
      </c>
      <c r="D115" s="10">
        <v>0.19</v>
      </c>
      <c r="E115" s="10">
        <v>0.24199999999999999</v>
      </c>
      <c r="F115" s="8">
        <v>6.4000000000000001E-2</v>
      </c>
      <c r="G115" s="8">
        <v>4.4999999999999998E-2</v>
      </c>
      <c r="H115" s="8">
        <v>3.6999999999999998E-2</v>
      </c>
      <c r="I115" s="8">
        <v>2.4E-2</v>
      </c>
      <c r="J115" s="8">
        <v>3.6999999999999998E-2</v>
      </c>
      <c r="K115" s="8">
        <v>3.3000000000000002E-2</v>
      </c>
      <c r="L115" s="8">
        <v>9.4E-2</v>
      </c>
      <c r="M115" s="8"/>
      <c r="N115" s="10"/>
      <c r="O115" s="10">
        <v>9.2999999999999999E-2</v>
      </c>
      <c r="P115" s="10">
        <v>3.2000000000000001E-2</v>
      </c>
      <c r="Q115" s="10">
        <v>2.8000000000000001E-2</v>
      </c>
      <c r="R115" s="10">
        <v>1.2999999999999999E-2</v>
      </c>
      <c r="S115" s="10">
        <v>1E-3</v>
      </c>
      <c r="T115" s="10">
        <v>0.01</v>
      </c>
      <c r="U115" s="10">
        <v>2E-3</v>
      </c>
      <c r="V115" s="10">
        <v>1.2E-2</v>
      </c>
      <c r="W115" s="10">
        <v>1.7999999999999999E-2</v>
      </c>
      <c r="X115" s="10"/>
      <c r="Y115" s="10"/>
      <c r="Z115" s="1">
        <f t="shared" si="82"/>
        <v>0.48947368421052628</v>
      </c>
      <c r="AA115" s="1">
        <f t="shared" si="83"/>
        <v>0.13223140495867769</v>
      </c>
      <c r="AB115" s="1">
        <f t="shared" si="84"/>
        <v>0.4375</v>
      </c>
      <c r="AC115" s="1">
        <f t="shared" si="85"/>
        <v>0.28888888888888886</v>
      </c>
      <c r="AD115" s="1">
        <f t="shared" si="86"/>
        <v>2.7027027027027029E-2</v>
      </c>
      <c r="AE115" s="1">
        <f t="shared" si="87"/>
        <v>0.41666666666666669</v>
      </c>
      <c r="AF115" s="1">
        <f t="shared" si="88"/>
        <v>5.4054054054054057E-2</v>
      </c>
      <c r="AG115" s="1">
        <f t="shared" si="89"/>
        <v>0.36363636363636365</v>
      </c>
      <c r="AH115" s="1">
        <f t="shared" si="90"/>
        <v>0.19148936170212766</v>
      </c>
      <c r="AK115" s="1">
        <f t="shared" si="91"/>
        <v>48.94736842105263</v>
      </c>
      <c r="AL115" s="1">
        <f t="shared" si="92"/>
        <v>13.223140495867769</v>
      </c>
      <c r="AM115" s="1">
        <f t="shared" si="93"/>
        <v>43.75</v>
      </c>
      <c r="AN115" s="1">
        <f t="shared" si="94"/>
        <v>28.888888888888886</v>
      </c>
      <c r="AO115" s="1">
        <f t="shared" si="95"/>
        <v>2.7027027027027026</v>
      </c>
      <c r="AP115" s="1">
        <f t="shared" si="96"/>
        <v>41.666666666666671</v>
      </c>
      <c r="AQ115" s="1">
        <f t="shared" si="97"/>
        <v>5.4054054054054053</v>
      </c>
      <c r="AR115" s="1">
        <f t="shared" si="98"/>
        <v>36.363636363636367</v>
      </c>
      <c r="AS115" s="1">
        <f t="shared" si="99"/>
        <v>19.148936170212767</v>
      </c>
    </row>
    <row r="116" spans="1:46">
      <c r="C116" s="10" t="s">
        <v>15</v>
      </c>
      <c r="D116" s="10">
        <v>0.14799999999999999</v>
      </c>
      <c r="E116" s="10">
        <v>0.221</v>
      </c>
      <c r="F116" s="8">
        <v>5.8999999999999997E-2</v>
      </c>
      <c r="G116" s="8">
        <v>4.2999999999999997E-2</v>
      </c>
      <c r="H116" s="8">
        <v>3.5999999999999997E-2</v>
      </c>
      <c r="I116" s="8">
        <v>1.9E-2</v>
      </c>
      <c r="J116" s="8">
        <v>3.2000000000000001E-2</v>
      </c>
      <c r="K116" s="8">
        <v>4.3999999999999997E-2</v>
      </c>
      <c r="L116" s="8">
        <v>0.1</v>
      </c>
      <c r="M116" s="8"/>
      <c r="N116" s="10"/>
      <c r="O116" s="10">
        <v>3.1E-2</v>
      </c>
      <c r="P116" s="10">
        <v>7.0000000000000007E-2</v>
      </c>
      <c r="Q116" s="10">
        <v>1.6E-2</v>
      </c>
      <c r="R116" s="10">
        <v>7.0000000000000001E-3</v>
      </c>
      <c r="S116" s="10">
        <v>1E-3</v>
      </c>
      <c r="T116" s="10">
        <v>2E-3</v>
      </c>
      <c r="U116" s="10">
        <v>2E-3</v>
      </c>
      <c r="V116" s="10">
        <v>2.8000000000000001E-2</v>
      </c>
      <c r="W116" s="10">
        <v>4.1000000000000002E-2</v>
      </c>
      <c r="X116" s="10"/>
      <c r="Y116" s="15"/>
      <c r="Z116" s="1">
        <f t="shared" si="82"/>
        <v>0.20945945945945946</v>
      </c>
      <c r="AA116" s="1">
        <f t="shared" si="83"/>
        <v>0.31674208144796384</v>
      </c>
      <c r="AB116" s="1">
        <f t="shared" si="84"/>
        <v>0.2711864406779661</v>
      </c>
      <c r="AC116" s="1">
        <f t="shared" si="85"/>
        <v>0.16279069767441862</v>
      </c>
      <c r="AD116" s="1">
        <f t="shared" si="86"/>
        <v>2.777777777777778E-2</v>
      </c>
      <c r="AE116" s="1">
        <f t="shared" si="87"/>
        <v>0.10526315789473685</v>
      </c>
      <c r="AF116" s="1">
        <f t="shared" si="88"/>
        <v>6.25E-2</v>
      </c>
      <c r="AG116" s="1">
        <f t="shared" si="89"/>
        <v>0.63636363636363646</v>
      </c>
      <c r="AH116" s="1">
        <f t="shared" si="90"/>
        <v>0.41</v>
      </c>
      <c r="AK116" s="1">
        <f t="shared" si="91"/>
        <v>20.945945945945947</v>
      </c>
      <c r="AL116" s="1">
        <f t="shared" si="92"/>
        <v>31.674208144796385</v>
      </c>
      <c r="AM116" s="1">
        <f t="shared" si="93"/>
        <v>27.118644067796609</v>
      </c>
      <c r="AN116" s="1">
        <f t="shared" si="94"/>
        <v>16.279069767441861</v>
      </c>
      <c r="AO116" s="1">
        <f t="shared" si="95"/>
        <v>2.7777777777777781</v>
      </c>
      <c r="AP116" s="1">
        <f t="shared" si="96"/>
        <v>10.526315789473685</v>
      </c>
      <c r="AQ116" s="1">
        <f t="shared" si="97"/>
        <v>6.25</v>
      </c>
      <c r="AR116" s="1">
        <f t="shared" si="98"/>
        <v>63.636363636363647</v>
      </c>
      <c r="AS116" s="1">
        <f t="shared" si="99"/>
        <v>41</v>
      </c>
    </row>
    <row r="117" spans="1:46">
      <c r="C117" s="10" t="s">
        <v>16</v>
      </c>
      <c r="D117" s="10">
        <v>0.14699999999999999</v>
      </c>
      <c r="E117" s="10">
        <v>0.188</v>
      </c>
      <c r="F117" s="8">
        <v>7.3999999999999996E-2</v>
      </c>
      <c r="G117" s="8">
        <v>4.2000000000000003E-2</v>
      </c>
      <c r="H117" s="8">
        <v>3.9E-2</v>
      </c>
      <c r="I117" s="8">
        <v>2.1000000000000001E-2</v>
      </c>
      <c r="J117" s="8">
        <v>3.1E-2</v>
      </c>
      <c r="K117" s="8">
        <v>4.5999999999999999E-2</v>
      </c>
      <c r="L117" s="8">
        <v>0.09</v>
      </c>
      <c r="M117" s="8"/>
      <c r="N117" s="10"/>
      <c r="O117" s="10">
        <v>0.01</v>
      </c>
      <c r="P117" s="10">
        <v>6.7000000000000004E-2</v>
      </c>
      <c r="Q117" s="10">
        <v>4.5999999999999999E-2</v>
      </c>
      <c r="R117" s="10">
        <v>1.2E-2</v>
      </c>
      <c r="S117" s="10">
        <v>7.0000000000000001E-3</v>
      </c>
      <c r="T117" s="10">
        <v>1.0999999999999999E-2</v>
      </c>
      <c r="U117" s="10">
        <v>1E-3</v>
      </c>
      <c r="V117" s="10">
        <v>2.8000000000000001E-2</v>
      </c>
      <c r="W117" s="10">
        <v>2E-3</v>
      </c>
      <c r="X117" s="10"/>
      <c r="Y117" s="15"/>
      <c r="Z117" s="1">
        <f t="shared" si="82"/>
        <v>6.8027210884353748E-2</v>
      </c>
      <c r="AA117" s="1">
        <f t="shared" si="83"/>
        <v>0.3563829787234043</v>
      </c>
      <c r="AB117" s="1">
        <f t="shared" si="84"/>
        <v>0.6216216216216216</v>
      </c>
      <c r="AC117" s="1">
        <f t="shared" si="85"/>
        <v>0.2857142857142857</v>
      </c>
      <c r="AD117" s="1">
        <f t="shared" si="86"/>
        <v>0.17948717948717949</v>
      </c>
      <c r="AE117" s="1">
        <f t="shared" si="87"/>
        <v>0.52380952380952372</v>
      </c>
      <c r="AF117" s="1">
        <f t="shared" si="88"/>
        <v>3.2258064516129031E-2</v>
      </c>
      <c r="AG117" s="1">
        <f t="shared" si="89"/>
        <v>0.60869565217391308</v>
      </c>
      <c r="AH117" s="1">
        <f t="shared" si="90"/>
        <v>2.2222222222222223E-2</v>
      </c>
      <c r="AK117" s="1">
        <f t="shared" si="91"/>
        <v>6.8027210884353746</v>
      </c>
      <c r="AL117" s="1">
        <f t="shared" si="92"/>
        <v>35.638297872340431</v>
      </c>
      <c r="AM117" s="1">
        <f t="shared" si="93"/>
        <v>62.162162162162161</v>
      </c>
      <c r="AN117" s="1">
        <f t="shared" si="94"/>
        <v>28.571428571428569</v>
      </c>
      <c r="AO117" s="1">
        <f t="shared" si="95"/>
        <v>17.948717948717949</v>
      </c>
      <c r="AP117" s="1">
        <f t="shared" si="96"/>
        <v>52.380952380952372</v>
      </c>
      <c r="AQ117" s="1">
        <f t="shared" si="97"/>
        <v>3.225806451612903</v>
      </c>
      <c r="AR117" s="1">
        <f t="shared" si="98"/>
        <v>60.869565217391312</v>
      </c>
      <c r="AS117" s="1">
        <f t="shared" si="99"/>
        <v>2.2222222222222223</v>
      </c>
    </row>
    <row r="118" spans="1:46">
      <c r="C118" s="10" t="s">
        <v>17</v>
      </c>
      <c r="D118" s="10">
        <v>0.19500000000000001</v>
      </c>
      <c r="E118" s="10">
        <v>0.2</v>
      </c>
      <c r="F118" s="8">
        <v>6.9000000000000006E-2</v>
      </c>
      <c r="G118" s="8">
        <v>6.2E-2</v>
      </c>
      <c r="H118" s="8">
        <v>3.2000000000000001E-2</v>
      </c>
      <c r="I118" s="8">
        <v>0.04</v>
      </c>
      <c r="J118" s="8">
        <v>5.3999999999999999E-2</v>
      </c>
      <c r="K118" s="8">
        <v>4.7E-2</v>
      </c>
      <c r="L118" s="8">
        <v>6.0999999999999999E-2</v>
      </c>
      <c r="M118" s="8"/>
      <c r="N118" s="10"/>
      <c r="O118" s="10">
        <v>3.1E-2</v>
      </c>
      <c r="P118" s="10">
        <v>0.13900000000000001</v>
      </c>
      <c r="Q118" s="10">
        <v>1.4E-2</v>
      </c>
      <c r="R118" s="10">
        <v>0.02</v>
      </c>
      <c r="S118" s="10">
        <v>3.0000000000000001E-3</v>
      </c>
      <c r="T118" s="10">
        <v>0.05</v>
      </c>
      <c r="U118" s="10">
        <v>5.2999999999999999E-2</v>
      </c>
      <c r="V118" s="10">
        <v>4.0000000000000001E-3</v>
      </c>
      <c r="W118" s="10">
        <v>4.4999999999999998E-2</v>
      </c>
      <c r="X118" s="10"/>
      <c r="Y118" s="15"/>
      <c r="Z118" s="1">
        <f t="shared" si="82"/>
        <v>0.15897435897435896</v>
      </c>
      <c r="AA118" s="1">
        <f t="shared" si="83"/>
        <v>0.69500000000000006</v>
      </c>
      <c r="AB118" s="1">
        <f t="shared" si="84"/>
        <v>0.20289855072463767</v>
      </c>
      <c r="AC118" s="1">
        <f t="shared" si="85"/>
        <v>0.32258064516129031</v>
      </c>
      <c r="AD118" s="1">
        <f t="shared" si="86"/>
        <v>9.375E-2</v>
      </c>
      <c r="AE118" s="1">
        <f t="shared" si="87"/>
        <v>1.25</v>
      </c>
      <c r="AF118" s="1">
        <f t="shared" si="88"/>
        <v>0.98148148148148151</v>
      </c>
      <c r="AG118" s="1">
        <f t="shared" si="89"/>
        <v>8.5106382978723402E-2</v>
      </c>
      <c r="AH118" s="1">
        <f t="shared" si="90"/>
        <v>0.73770491803278693</v>
      </c>
      <c r="AK118" s="1">
        <f t="shared" si="91"/>
        <v>15.897435897435896</v>
      </c>
      <c r="AL118" s="1">
        <f t="shared" si="92"/>
        <v>69.5</v>
      </c>
      <c r="AM118" s="1">
        <f t="shared" si="93"/>
        <v>20.289855072463766</v>
      </c>
      <c r="AN118" s="1">
        <f t="shared" si="94"/>
        <v>32.258064516129032</v>
      </c>
      <c r="AO118" s="1">
        <f t="shared" si="95"/>
        <v>9.375</v>
      </c>
      <c r="AP118" s="1">
        <f t="shared" si="96"/>
        <v>125</v>
      </c>
      <c r="AQ118" s="1">
        <f t="shared" si="97"/>
        <v>98.148148148148152</v>
      </c>
      <c r="AR118" s="1">
        <f t="shared" si="98"/>
        <v>8.5106382978723403</v>
      </c>
      <c r="AS118" s="1">
        <f t="shared" si="99"/>
        <v>73.770491803278688</v>
      </c>
    </row>
    <row r="119" spans="1:46">
      <c r="C119" s="10"/>
      <c r="D119" s="10"/>
      <c r="E119" s="10"/>
      <c r="F119" s="8"/>
      <c r="G119" s="8"/>
      <c r="H119" s="8"/>
      <c r="I119" s="8"/>
      <c r="J119" s="8"/>
      <c r="K119" s="8"/>
      <c r="L119" s="8"/>
      <c r="M119" s="8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5"/>
    </row>
    <row r="120" spans="1:46">
      <c r="C120" s="10"/>
      <c r="D120" s="10"/>
      <c r="E120" s="10"/>
      <c r="F120" s="8"/>
      <c r="G120" s="8"/>
      <c r="H120" s="8"/>
      <c r="I120" s="8"/>
      <c r="J120" s="8"/>
      <c r="K120" s="8"/>
      <c r="L120" s="8"/>
      <c r="M120" s="8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5"/>
    </row>
    <row r="121" spans="1:46">
      <c r="A121" s="10" t="s">
        <v>18</v>
      </c>
      <c r="C121" s="10"/>
      <c r="D121" s="10"/>
      <c r="E121" s="10"/>
      <c r="F121" s="8"/>
      <c r="G121" s="8"/>
      <c r="H121" s="8"/>
      <c r="I121" s="8"/>
      <c r="J121" s="8"/>
      <c r="K121" s="8"/>
      <c r="L121" s="8"/>
      <c r="M121" s="8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5"/>
    </row>
    <row r="122" spans="1:46">
      <c r="C122" s="10"/>
      <c r="D122" s="10"/>
      <c r="E122" s="10"/>
      <c r="F122" s="8"/>
      <c r="G122" s="8"/>
      <c r="H122" s="8"/>
      <c r="I122" s="8"/>
      <c r="J122" s="8"/>
      <c r="K122" s="8"/>
      <c r="L122" s="8"/>
      <c r="M122" s="8"/>
      <c r="N122" s="10"/>
      <c r="O122" s="14" t="s">
        <v>30</v>
      </c>
      <c r="P122" s="10"/>
      <c r="Q122" s="10"/>
      <c r="R122" s="10"/>
      <c r="S122" s="10"/>
      <c r="T122" s="10"/>
      <c r="U122" s="10"/>
      <c r="V122" s="10"/>
      <c r="W122" s="10"/>
      <c r="X122" s="10"/>
      <c r="Y122" s="15"/>
      <c r="Z122" s="10" t="s">
        <v>24</v>
      </c>
    </row>
    <row r="123" spans="1:46">
      <c r="C123" s="10" t="s">
        <v>2</v>
      </c>
      <c r="D123" s="10"/>
      <c r="E123" s="10"/>
      <c r="F123" s="8"/>
      <c r="G123" s="8"/>
      <c r="H123" s="8"/>
      <c r="I123" s="8"/>
      <c r="J123" s="8"/>
      <c r="K123" s="8"/>
      <c r="L123" s="8"/>
      <c r="M123" s="8"/>
      <c r="N123" s="10"/>
      <c r="O123" s="13" t="s">
        <v>35</v>
      </c>
      <c r="P123" s="13" t="s">
        <v>36</v>
      </c>
      <c r="Q123" s="16" t="s">
        <v>37</v>
      </c>
      <c r="R123" s="16" t="s">
        <v>38</v>
      </c>
      <c r="S123" s="16" t="s">
        <v>39</v>
      </c>
      <c r="T123" s="16" t="s">
        <v>40</v>
      </c>
      <c r="U123" s="16" t="s">
        <v>41</v>
      </c>
      <c r="V123" s="16" t="s">
        <v>42</v>
      </c>
      <c r="W123" s="16" t="s">
        <v>43</v>
      </c>
      <c r="X123" s="8"/>
      <c r="Y123" s="15"/>
      <c r="Z123" s="13" t="s">
        <v>35</v>
      </c>
      <c r="AA123" s="13" t="s">
        <v>36</v>
      </c>
      <c r="AB123" s="16" t="s">
        <v>37</v>
      </c>
      <c r="AC123" s="16" t="s">
        <v>38</v>
      </c>
      <c r="AD123" s="16" t="s">
        <v>39</v>
      </c>
      <c r="AE123" s="16" t="s">
        <v>40</v>
      </c>
      <c r="AF123" s="16" t="s">
        <v>41</v>
      </c>
      <c r="AG123" s="16" t="s">
        <v>42</v>
      </c>
      <c r="AH123" s="16" t="s">
        <v>43</v>
      </c>
      <c r="AI123" s="8"/>
      <c r="AK123" s="13" t="s">
        <v>35</v>
      </c>
      <c r="AL123" s="13" t="s">
        <v>36</v>
      </c>
      <c r="AM123" s="16" t="s">
        <v>37</v>
      </c>
      <c r="AN123" s="16" t="s">
        <v>38</v>
      </c>
      <c r="AO123" s="16" t="s">
        <v>39</v>
      </c>
      <c r="AP123" s="16" t="s">
        <v>40</v>
      </c>
      <c r="AQ123" s="16" t="s">
        <v>41</v>
      </c>
      <c r="AR123" s="16" t="s">
        <v>42</v>
      </c>
      <c r="AS123" s="16" t="s">
        <v>43</v>
      </c>
      <c r="AT123" s="8"/>
    </row>
    <row r="124" spans="1:46">
      <c r="C124" s="10"/>
      <c r="D124" s="13" t="s">
        <v>35</v>
      </c>
      <c r="E124" s="13" t="s">
        <v>36</v>
      </c>
      <c r="F124" s="16" t="s">
        <v>37</v>
      </c>
      <c r="G124" s="16" t="s">
        <v>38</v>
      </c>
      <c r="H124" s="16" t="s">
        <v>39</v>
      </c>
      <c r="I124" s="16" t="s">
        <v>40</v>
      </c>
      <c r="J124" s="16" t="s">
        <v>41</v>
      </c>
      <c r="K124" s="16" t="s">
        <v>42</v>
      </c>
      <c r="L124" s="16" t="s">
        <v>43</v>
      </c>
      <c r="M124" s="8"/>
      <c r="N124" s="10"/>
      <c r="O124" s="10">
        <v>25</v>
      </c>
      <c r="P124" s="10">
        <v>25</v>
      </c>
      <c r="Q124" s="10">
        <v>25</v>
      </c>
      <c r="R124" s="10">
        <v>25</v>
      </c>
      <c r="S124" s="10">
        <v>25</v>
      </c>
      <c r="T124" s="10">
        <v>25</v>
      </c>
      <c r="U124" s="10">
        <v>25</v>
      </c>
      <c r="V124" s="10">
        <v>25</v>
      </c>
      <c r="W124" s="10">
        <v>25</v>
      </c>
      <c r="X124" s="10"/>
      <c r="Y124" s="10"/>
      <c r="Z124" s="10">
        <v>25</v>
      </c>
      <c r="AA124" s="10">
        <v>25</v>
      </c>
      <c r="AB124" s="10">
        <v>25</v>
      </c>
      <c r="AC124" s="10">
        <v>25</v>
      </c>
      <c r="AD124" s="10">
        <v>25</v>
      </c>
      <c r="AE124" s="10">
        <v>25</v>
      </c>
      <c r="AF124" s="10">
        <v>25</v>
      </c>
      <c r="AG124" s="10">
        <v>25</v>
      </c>
      <c r="AH124" s="10">
        <v>25</v>
      </c>
      <c r="AI124" s="10"/>
    </row>
    <row r="125" spans="1:46">
      <c r="C125" s="10" t="s">
        <v>10</v>
      </c>
      <c r="D125" s="10">
        <v>0.24399999999999999</v>
      </c>
      <c r="E125" s="10">
        <v>0.25</v>
      </c>
      <c r="F125" s="8">
        <v>0.20799999999999999</v>
      </c>
      <c r="G125" s="8">
        <v>0.13900000000000001</v>
      </c>
      <c r="H125" s="8">
        <v>0.124</v>
      </c>
      <c r="I125" s="8">
        <v>0.11799999999999999</v>
      </c>
      <c r="J125" s="8">
        <v>0.112</v>
      </c>
      <c r="K125" s="8">
        <v>0.10100000000000001</v>
      </c>
      <c r="L125" s="8">
        <v>0.12</v>
      </c>
      <c r="M125" s="8"/>
      <c r="N125" s="10"/>
      <c r="O125" s="10">
        <v>3.6999999999999998E-2</v>
      </c>
      <c r="P125" s="10">
        <v>3.5000000000000003E-2</v>
      </c>
      <c r="Q125" s="10">
        <v>7.0000000000000001E-3</v>
      </c>
      <c r="R125" s="10">
        <v>1.0999999999999999E-2</v>
      </c>
      <c r="S125" s="10">
        <v>1.6E-2</v>
      </c>
      <c r="T125" s="10">
        <v>3.0000000000000001E-3</v>
      </c>
      <c r="U125" s="10">
        <v>6.0000000000000001E-3</v>
      </c>
      <c r="V125" s="10">
        <v>1.4E-2</v>
      </c>
      <c r="W125" s="10">
        <v>4.3999999999999997E-2</v>
      </c>
      <c r="X125" s="10"/>
      <c r="Y125" s="10"/>
      <c r="Z125" s="1">
        <f>O125/D125</f>
        <v>0.15163934426229508</v>
      </c>
      <c r="AA125" s="1">
        <f t="shared" ref="AA125:AH125" si="100">P125/E125</f>
        <v>0.14000000000000001</v>
      </c>
      <c r="AB125" s="1">
        <f t="shared" si="100"/>
        <v>3.3653846153846159E-2</v>
      </c>
      <c r="AC125" s="1">
        <f t="shared" si="100"/>
        <v>7.9136690647482008E-2</v>
      </c>
      <c r="AD125" s="1">
        <f t="shared" si="100"/>
        <v>0.12903225806451613</v>
      </c>
      <c r="AE125" s="1">
        <f t="shared" si="100"/>
        <v>2.5423728813559324E-2</v>
      </c>
      <c r="AF125" s="1">
        <f t="shared" si="100"/>
        <v>5.3571428571428568E-2</v>
      </c>
      <c r="AG125" s="1">
        <f t="shared" si="100"/>
        <v>0.1386138613861386</v>
      </c>
      <c r="AH125" s="1">
        <f t="shared" si="100"/>
        <v>0.36666666666666664</v>
      </c>
      <c r="AK125" s="18">
        <f>Z125*100</f>
        <v>15.163934426229508</v>
      </c>
      <c r="AL125" s="18">
        <f t="shared" ref="AL125:AS125" si="101">AA125*100</f>
        <v>14.000000000000002</v>
      </c>
      <c r="AM125" s="18">
        <f t="shared" si="101"/>
        <v>3.3653846153846159</v>
      </c>
      <c r="AN125" s="18">
        <f t="shared" si="101"/>
        <v>7.9136690647482011</v>
      </c>
      <c r="AO125" s="18">
        <f t="shared" si="101"/>
        <v>12.903225806451612</v>
      </c>
      <c r="AP125" s="18">
        <f t="shared" si="101"/>
        <v>2.5423728813559325</v>
      </c>
      <c r="AQ125" s="18">
        <f t="shared" si="101"/>
        <v>5.3571428571428568</v>
      </c>
      <c r="AR125" s="18">
        <f t="shared" si="101"/>
        <v>13.861386138613859</v>
      </c>
      <c r="AS125" s="18">
        <f t="shared" si="101"/>
        <v>36.666666666666664</v>
      </c>
    </row>
    <row r="126" spans="1:46">
      <c r="C126" s="10" t="s">
        <v>11</v>
      </c>
      <c r="D126" s="10">
        <v>0.14199999999999999</v>
      </c>
      <c r="E126" s="10">
        <v>0.17799999999999999</v>
      </c>
      <c r="F126" s="8">
        <v>0.189</v>
      </c>
      <c r="G126" s="8">
        <v>0.157</v>
      </c>
      <c r="H126" s="8">
        <v>0.14799999999999999</v>
      </c>
      <c r="I126" s="8">
        <v>0.123</v>
      </c>
      <c r="J126" s="8">
        <v>0.11799999999999999</v>
      </c>
      <c r="K126" s="8">
        <v>0.11899999999999999</v>
      </c>
      <c r="L126" s="8">
        <v>0.106</v>
      </c>
      <c r="M126" s="8"/>
      <c r="N126" s="10"/>
      <c r="O126" s="10">
        <v>1.4999999999999999E-2</v>
      </c>
      <c r="P126" s="10">
        <v>2.4E-2</v>
      </c>
      <c r="Q126" s="10">
        <v>4.2999999999999997E-2</v>
      </c>
      <c r="R126" s="10">
        <v>7.0000000000000001E-3</v>
      </c>
      <c r="S126" s="10">
        <v>1.0999999999999999E-2</v>
      </c>
      <c r="T126" s="10">
        <v>2E-3</v>
      </c>
      <c r="U126" s="10">
        <v>1E-3</v>
      </c>
      <c r="V126" s="10">
        <v>1E-3</v>
      </c>
      <c r="W126" s="10">
        <v>1E-3</v>
      </c>
      <c r="X126" s="10"/>
      <c r="Y126" s="10"/>
      <c r="Z126" s="1">
        <f t="shared" ref="Z126:Z132" si="102">O126/D126</f>
        <v>0.10563380281690142</v>
      </c>
      <c r="AA126" s="1">
        <f t="shared" ref="AA126:AA132" si="103">P126/E126</f>
        <v>0.1348314606741573</v>
      </c>
      <c r="AB126" s="1">
        <f t="shared" ref="AB126:AB132" si="104">Q126/F126</f>
        <v>0.2275132275132275</v>
      </c>
      <c r="AC126" s="1">
        <f t="shared" ref="AC126:AC132" si="105">R126/G126</f>
        <v>4.4585987261146501E-2</v>
      </c>
      <c r="AD126" s="1">
        <f t="shared" ref="AD126:AD132" si="106">S126/H126</f>
        <v>7.4324324324324328E-2</v>
      </c>
      <c r="AE126" s="1">
        <f t="shared" ref="AE126:AE132" si="107">T126/I126</f>
        <v>1.6260162601626018E-2</v>
      </c>
      <c r="AF126" s="1">
        <f t="shared" ref="AF126:AF132" si="108">U126/J126</f>
        <v>8.4745762711864406E-3</v>
      </c>
      <c r="AG126" s="1">
        <f t="shared" ref="AG126:AG132" si="109">V126/K126</f>
        <v>8.4033613445378165E-3</v>
      </c>
      <c r="AH126" s="1">
        <f t="shared" ref="AH126:AH132" si="110">W126/L126</f>
        <v>9.433962264150943E-3</v>
      </c>
      <c r="AK126" s="18">
        <f t="shared" ref="AK126:AK132" si="111">Z126*100</f>
        <v>10.563380281690142</v>
      </c>
      <c r="AL126" s="18">
        <f t="shared" ref="AL126:AL132" si="112">AA126*100</f>
        <v>13.48314606741573</v>
      </c>
      <c r="AM126" s="18">
        <f t="shared" ref="AM126:AM132" si="113">AB126*100</f>
        <v>22.75132275132275</v>
      </c>
      <c r="AN126" s="18">
        <f t="shared" ref="AN126:AN132" si="114">AC126*100</f>
        <v>4.4585987261146505</v>
      </c>
      <c r="AO126" s="18">
        <f t="shared" ref="AO126:AO132" si="115">AD126*100</f>
        <v>7.4324324324324325</v>
      </c>
      <c r="AP126" s="18">
        <f t="shared" ref="AP126:AP132" si="116">AE126*100</f>
        <v>1.6260162601626018</v>
      </c>
      <c r="AQ126" s="18">
        <f t="shared" ref="AQ126:AQ132" si="117">AF126*100</f>
        <v>0.84745762711864403</v>
      </c>
      <c r="AR126" s="18">
        <f t="shared" ref="AR126:AR132" si="118">AG126*100</f>
        <v>0.84033613445378164</v>
      </c>
      <c r="AS126" s="18">
        <f t="shared" ref="AS126:AS132" si="119">AH126*100</f>
        <v>0.94339622641509435</v>
      </c>
    </row>
    <row r="127" spans="1:46">
      <c r="C127" s="10" t="s">
        <v>12</v>
      </c>
      <c r="D127" s="10">
        <v>0.104</v>
      </c>
      <c r="E127" s="10">
        <v>0.15</v>
      </c>
      <c r="F127" s="8">
        <v>0.19500000000000001</v>
      </c>
      <c r="G127" s="8">
        <v>0.16200000000000001</v>
      </c>
      <c r="H127" s="8">
        <v>0.13700000000000001</v>
      </c>
      <c r="I127" s="8">
        <v>0.125</v>
      </c>
      <c r="J127" s="8">
        <v>0.125</v>
      </c>
      <c r="K127" s="8">
        <v>0.13300000000000001</v>
      </c>
      <c r="L127" s="8">
        <v>0.125</v>
      </c>
      <c r="M127" s="8"/>
      <c r="N127" s="10"/>
      <c r="O127" s="10">
        <v>0.04</v>
      </c>
      <c r="P127" s="10">
        <v>0.05</v>
      </c>
      <c r="Q127" s="10">
        <v>4.0000000000000001E-3</v>
      </c>
      <c r="R127" s="10">
        <v>1.6E-2</v>
      </c>
      <c r="S127" s="10">
        <v>3.0000000000000001E-3</v>
      </c>
      <c r="T127" s="10">
        <v>1.2E-2</v>
      </c>
      <c r="U127" s="10">
        <v>2.1999999999999999E-2</v>
      </c>
      <c r="V127" s="10">
        <v>1.2E-2</v>
      </c>
      <c r="W127" s="10">
        <v>1.4E-2</v>
      </c>
      <c r="X127" s="10"/>
      <c r="Y127" s="10"/>
      <c r="Z127" s="1">
        <f t="shared" si="102"/>
        <v>0.38461538461538464</v>
      </c>
      <c r="AA127" s="1">
        <f t="shared" si="103"/>
        <v>0.33333333333333337</v>
      </c>
      <c r="AB127" s="1">
        <f t="shared" si="104"/>
        <v>2.0512820512820513E-2</v>
      </c>
      <c r="AC127" s="1">
        <f t="shared" si="105"/>
        <v>9.8765432098765427E-2</v>
      </c>
      <c r="AD127" s="1">
        <f t="shared" si="106"/>
        <v>2.18978102189781E-2</v>
      </c>
      <c r="AE127" s="1">
        <f t="shared" si="107"/>
        <v>9.6000000000000002E-2</v>
      </c>
      <c r="AF127" s="1">
        <f t="shared" si="108"/>
        <v>0.17599999999999999</v>
      </c>
      <c r="AG127" s="1">
        <f t="shared" si="109"/>
        <v>9.0225563909774431E-2</v>
      </c>
      <c r="AH127" s="1">
        <f t="shared" si="110"/>
        <v>0.112</v>
      </c>
      <c r="AK127" s="18">
        <f t="shared" si="111"/>
        <v>38.461538461538467</v>
      </c>
      <c r="AL127" s="18">
        <f t="shared" si="112"/>
        <v>33.333333333333336</v>
      </c>
      <c r="AM127" s="18">
        <f t="shared" si="113"/>
        <v>2.0512820512820511</v>
      </c>
      <c r="AN127" s="18">
        <f t="shared" si="114"/>
        <v>9.8765432098765427</v>
      </c>
      <c r="AO127" s="18">
        <f t="shared" si="115"/>
        <v>2.1897810218978098</v>
      </c>
      <c r="AP127" s="18">
        <f t="shared" si="116"/>
        <v>9.6</v>
      </c>
      <c r="AQ127" s="18">
        <f t="shared" si="117"/>
        <v>17.599999999999998</v>
      </c>
      <c r="AR127" s="18">
        <f t="shared" si="118"/>
        <v>9.0225563909774422</v>
      </c>
      <c r="AS127" s="18">
        <f t="shared" si="119"/>
        <v>11.200000000000001</v>
      </c>
    </row>
    <row r="128" spans="1:46">
      <c r="C128" s="10" t="s">
        <v>13</v>
      </c>
      <c r="D128" s="10">
        <v>8.7999999999999995E-2</v>
      </c>
      <c r="E128" s="10">
        <v>0.11700000000000001</v>
      </c>
      <c r="F128" s="8">
        <v>0.22500000000000001</v>
      </c>
      <c r="G128" s="8">
        <v>0.18</v>
      </c>
      <c r="H128" s="8">
        <v>0.14399999999999999</v>
      </c>
      <c r="I128" s="8">
        <v>0.123</v>
      </c>
      <c r="J128" s="8">
        <v>0.11700000000000001</v>
      </c>
      <c r="K128" s="8">
        <v>0.115</v>
      </c>
      <c r="L128" s="8">
        <v>0.121</v>
      </c>
      <c r="M128" s="8"/>
      <c r="N128" s="10"/>
      <c r="O128" s="10">
        <v>1.7000000000000001E-2</v>
      </c>
      <c r="P128" s="10">
        <v>5.0000000000000001E-3</v>
      </c>
      <c r="Q128" s="10">
        <v>1.9E-2</v>
      </c>
      <c r="R128" s="10">
        <v>1.4E-2</v>
      </c>
      <c r="S128" s="10">
        <v>7.0000000000000001E-3</v>
      </c>
      <c r="T128" s="10">
        <v>1.2E-2</v>
      </c>
      <c r="U128" s="10">
        <v>5.0000000000000001E-3</v>
      </c>
      <c r="V128" s="10">
        <v>3.0000000000000001E-3</v>
      </c>
      <c r="W128" s="10">
        <v>8.0000000000000002E-3</v>
      </c>
      <c r="X128" s="10"/>
      <c r="Y128" s="10"/>
      <c r="Z128" s="1">
        <f t="shared" si="102"/>
        <v>0.1931818181818182</v>
      </c>
      <c r="AA128" s="1">
        <f t="shared" si="103"/>
        <v>4.2735042735042736E-2</v>
      </c>
      <c r="AB128" s="1">
        <f t="shared" si="104"/>
        <v>8.4444444444444447E-2</v>
      </c>
      <c r="AC128" s="1">
        <f t="shared" si="105"/>
        <v>7.7777777777777779E-2</v>
      </c>
      <c r="AD128" s="1">
        <f t="shared" si="106"/>
        <v>4.8611111111111119E-2</v>
      </c>
      <c r="AE128" s="1">
        <f t="shared" si="107"/>
        <v>9.7560975609756101E-2</v>
      </c>
      <c r="AF128" s="1">
        <f t="shared" si="108"/>
        <v>4.2735042735042736E-2</v>
      </c>
      <c r="AG128" s="1">
        <f t="shared" si="109"/>
        <v>2.6086956521739129E-2</v>
      </c>
      <c r="AH128" s="1">
        <f t="shared" si="110"/>
        <v>6.6115702479338845E-2</v>
      </c>
      <c r="AK128" s="18">
        <f t="shared" si="111"/>
        <v>19.31818181818182</v>
      </c>
      <c r="AL128" s="18">
        <f t="shared" si="112"/>
        <v>4.2735042735042734</v>
      </c>
      <c r="AM128" s="18">
        <f t="shared" si="113"/>
        <v>8.4444444444444446</v>
      </c>
      <c r="AN128" s="18">
        <f t="shared" si="114"/>
        <v>7.7777777777777777</v>
      </c>
      <c r="AO128" s="18">
        <f t="shared" si="115"/>
        <v>4.8611111111111116</v>
      </c>
      <c r="AP128" s="18">
        <f t="shared" si="116"/>
        <v>9.7560975609756095</v>
      </c>
      <c r="AQ128" s="18">
        <f t="shared" si="117"/>
        <v>4.2735042735042734</v>
      </c>
      <c r="AR128" s="18">
        <f t="shared" si="118"/>
        <v>2.6086956521739131</v>
      </c>
      <c r="AS128" s="18">
        <f t="shared" si="119"/>
        <v>6.6115702479338845</v>
      </c>
    </row>
    <row r="129" spans="1:46">
      <c r="C129" s="10" t="s">
        <v>14</v>
      </c>
      <c r="D129" s="10">
        <v>8.5999999999999993E-2</v>
      </c>
      <c r="E129" s="10">
        <v>0.10299999999999999</v>
      </c>
      <c r="F129" s="8">
        <v>0.23300000000000001</v>
      </c>
      <c r="G129" s="8">
        <v>0.17199999999999999</v>
      </c>
      <c r="H129" s="8">
        <v>0.14699999999999999</v>
      </c>
      <c r="I129" s="8">
        <v>0.114</v>
      </c>
      <c r="J129" s="8">
        <v>0.113</v>
      </c>
      <c r="K129" s="8">
        <v>0.104</v>
      </c>
      <c r="L129" s="8">
        <v>0.127</v>
      </c>
      <c r="M129" s="8"/>
      <c r="N129" s="10"/>
      <c r="O129" s="10">
        <v>2.1000000000000001E-2</v>
      </c>
      <c r="P129" s="10">
        <v>8.9999999999999993E-3</v>
      </c>
      <c r="Q129" s="10">
        <v>2.1000000000000001E-2</v>
      </c>
      <c r="R129" s="10">
        <v>4.2999999999999997E-2</v>
      </c>
      <c r="S129" s="10">
        <v>0.03</v>
      </c>
      <c r="T129" s="10">
        <v>8.9999999999999993E-3</v>
      </c>
      <c r="U129" s="10">
        <v>3.0000000000000001E-3</v>
      </c>
      <c r="V129" s="10">
        <v>5.0000000000000001E-3</v>
      </c>
      <c r="W129" s="10">
        <v>3.3000000000000002E-2</v>
      </c>
      <c r="X129" s="10"/>
      <c r="Y129" s="10"/>
      <c r="Z129" s="1">
        <f t="shared" si="102"/>
        <v>0.24418604651162795</v>
      </c>
      <c r="AA129" s="1">
        <f t="shared" si="103"/>
        <v>8.7378640776699032E-2</v>
      </c>
      <c r="AB129" s="1">
        <f t="shared" si="104"/>
        <v>9.012875536480687E-2</v>
      </c>
      <c r="AC129" s="1">
        <f t="shared" si="105"/>
        <v>0.25</v>
      </c>
      <c r="AD129" s="1">
        <f t="shared" si="106"/>
        <v>0.20408163265306123</v>
      </c>
      <c r="AE129" s="1">
        <f t="shared" si="107"/>
        <v>7.8947368421052627E-2</v>
      </c>
      <c r="AF129" s="1">
        <f t="shared" si="108"/>
        <v>2.6548672566371681E-2</v>
      </c>
      <c r="AG129" s="1">
        <f t="shared" si="109"/>
        <v>4.807692307692308E-2</v>
      </c>
      <c r="AH129" s="1">
        <f t="shared" si="110"/>
        <v>0.25984251968503935</v>
      </c>
      <c r="AK129" s="18">
        <f t="shared" si="111"/>
        <v>24.418604651162795</v>
      </c>
      <c r="AL129" s="18">
        <f t="shared" si="112"/>
        <v>8.7378640776699026</v>
      </c>
      <c r="AM129" s="18">
        <f t="shared" si="113"/>
        <v>9.0128755364806867</v>
      </c>
      <c r="AN129" s="18">
        <f t="shared" si="114"/>
        <v>25</v>
      </c>
      <c r="AO129" s="18">
        <f t="shared" si="115"/>
        <v>20.408163265306122</v>
      </c>
      <c r="AP129" s="18">
        <f t="shared" si="116"/>
        <v>7.8947368421052628</v>
      </c>
      <c r="AQ129" s="18">
        <f t="shared" si="117"/>
        <v>2.6548672566371683</v>
      </c>
      <c r="AR129" s="18">
        <f t="shared" si="118"/>
        <v>4.8076923076923084</v>
      </c>
      <c r="AS129" s="18">
        <f t="shared" si="119"/>
        <v>25.984251968503933</v>
      </c>
    </row>
    <row r="130" spans="1:46">
      <c r="C130" s="10" t="s">
        <v>15</v>
      </c>
      <c r="D130" s="10">
        <v>8.4000000000000005E-2</v>
      </c>
      <c r="E130" s="10">
        <v>0.111</v>
      </c>
      <c r="F130" s="8">
        <v>0.219</v>
      </c>
      <c r="G130" s="8">
        <v>0.18149999999999999</v>
      </c>
      <c r="H130" s="8">
        <v>0.153</v>
      </c>
      <c r="I130" s="8">
        <v>0.123</v>
      </c>
      <c r="J130" s="8">
        <v>0.11899999999999999</v>
      </c>
      <c r="K130" s="8">
        <v>0.122</v>
      </c>
      <c r="L130" s="8">
        <v>0.14799999999999999</v>
      </c>
      <c r="M130" s="8"/>
      <c r="N130" s="10"/>
      <c r="O130" s="10">
        <v>1.4E-2</v>
      </c>
      <c r="P130" s="10">
        <v>1E-3</v>
      </c>
      <c r="Q130" s="10">
        <v>3.0000000000000001E-3</v>
      </c>
      <c r="R130" s="10">
        <v>7.0000000000000001E-3</v>
      </c>
      <c r="S130" s="10">
        <v>1.6E-2</v>
      </c>
      <c r="T130" s="10">
        <v>2E-3</v>
      </c>
      <c r="U130" s="10">
        <v>8.9999999999999993E-3</v>
      </c>
      <c r="V130" s="10">
        <v>8.9999999999999993E-3</v>
      </c>
      <c r="W130" s="10">
        <v>5.6000000000000001E-2</v>
      </c>
      <c r="X130" s="10"/>
      <c r="Y130" s="10"/>
      <c r="Z130" s="1">
        <f t="shared" si="102"/>
        <v>0.16666666666666666</v>
      </c>
      <c r="AA130" s="1">
        <f t="shared" si="103"/>
        <v>9.0090090090090089E-3</v>
      </c>
      <c r="AB130" s="1">
        <f t="shared" si="104"/>
        <v>1.3698630136986302E-2</v>
      </c>
      <c r="AC130" s="1">
        <f t="shared" si="105"/>
        <v>3.8567493112947659E-2</v>
      </c>
      <c r="AD130" s="1">
        <f t="shared" si="106"/>
        <v>0.10457516339869281</v>
      </c>
      <c r="AE130" s="1">
        <f t="shared" si="107"/>
        <v>1.6260162601626018E-2</v>
      </c>
      <c r="AF130" s="1">
        <f t="shared" si="108"/>
        <v>7.5630252100840331E-2</v>
      </c>
      <c r="AG130" s="1">
        <f t="shared" si="109"/>
        <v>7.3770491803278687E-2</v>
      </c>
      <c r="AH130" s="1">
        <f t="shared" si="110"/>
        <v>0.3783783783783784</v>
      </c>
      <c r="AK130" s="18">
        <f t="shared" si="111"/>
        <v>16.666666666666664</v>
      </c>
      <c r="AL130" s="18">
        <f t="shared" si="112"/>
        <v>0.90090090090090091</v>
      </c>
      <c r="AM130" s="18">
        <f t="shared" si="113"/>
        <v>1.3698630136986303</v>
      </c>
      <c r="AN130" s="18">
        <f t="shared" si="114"/>
        <v>3.8567493112947657</v>
      </c>
      <c r="AO130" s="18">
        <f t="shared" si="115"/>
        <v>10.457516339869281</v>
      </c>
      <c r="AP130" s="18">
        <f t="shared" si="116"/>
        <v>1.6260162601626018</v>
      </c>
      <c r="AQ130" s="18">
        <f t="shared" si="117"/>
        <v>7.5630252100840334</v>
      </c>
      <c r="AR130" s="18">
        <f t="shared" si="118"/>
        <v>7.3770491803278686</v>
      </c>
      <c r="AS130" s="18">
        <f t="shared" si="119"/>
        <v>37.837837837837839</v>
      </c>
    </row>
    <row r="131" spans="1:46">
      <c r="C131" s="10" t="s">
        <v>16</v>
      </c>
      <c r="D131" s="10">
        <v>8.6999999999999994E-2</v>
      </c>
      <c r="E131" s="10">
        <v>8.5000000000000006E-2</v>
      </c>
      <c r="F131" s="8">
        <v>0.23200000000000001</v>
      </c>
      <c r="G131" s="8">
        <v>0.17499999999999999</v>
      </c>
      <c r="H131" s="8">
        <v>0.16800000000000001</v>
      </c>
      <c r="I131" s="8">
        <v>0.13600000000000001</v>
      </c>
      <c r="J131" s="8">
        <v>0.122</v>
      </c>
      <c r="K131" s="8">
        <v>0.115</v>
      </c>
      <c r="L131" s="8">
        <v>0.106</v>
      </c>
      <c r="M131" s="8"/>
      <c r="N131" s="10"/>
      <c r="O131" s="10">
        <v>5.1999999999999998E-2</v>
      </c>
      <c r="P131" s="10">
        <v>1.0999999999999999E-2</v>
      </c>
      <c r="Q131" s="10">
        <v>3.1E-2</v>
      </c>
      <c r="R131" s="10">
        <v>1.4E-2</v>
      </c>
      <c r="S131" s="10">
        <v>7.0000000000000001E-3</v>
      </c>
      <c r="T131" s="10">
        <v>2.1000000000000001E-2</v>
      </c>
      <c r="U131" s="10">
        <v>3.0000000000000001E-3</v>
      </c>
      <c r="V131" s="10">
        <v>2E-3</v>
      </c>
      <c r="W131" s="10">
        <v>2.5000000000000001E-2</v>
      </c>
      <c r="X131" s="10"/>
      <c r="Y131" s="10"/>
      <c r="Z131" s="1">
        <f t="shared" si="102"/>
        <v>0.5977011494252874</v>
      </c>
      <c r="AA131" s="1">
        <f t="shared" si="103"/>
        <v>0.12941176470588234</v>
      </c>
      <c r="AB131" s="1">
        <f t="shared" si="104"/>
        <v>0.1336206896551724</v>
      </c>
      <c r="AC131" s="1">
        <f t="shared" si="105"/>
        <v>0.08</v>
      </c>
      <c r="AD131" s="1">
        <f t="shared" si="106"/>
        <v>4.1666666666666664E-2</v>
      </c>
      <c r="AE131" s="1">
        <f t="shared" si="107"/>
        <v>0.15441176470588236</v>
      </c>
      <c r="AF131" s="1">
        <f t="shared" si="108"/>
        <v>2.4590163934426229E-2</v>
      </c>
      <c r="AG131" s="1">
        <f t="shared" si="109"/>
        <v>1.7391304347826087E-2</v>
      </c>
      <c r="AH131" s="1">
        <f t="shared" si="110"/>
        <v>0.23584905660377362</v>
      </c>
      <c r="AK131" s="18">
        <f t="shared" si="111"/>
        <v>59.770114942528743</v>
      </c>
      <c r="AL131" s="18">
        <f t="shared" si="112"/>
        <v>12.941176470588234</v>
      </c>
      <c r="AM131" s="18">
        <f t="shared" si="113"/>
        <v>13.36206896551724</v>
      </c>
      <c r="AN131" s="18">
        <f t="shared" si="114"/>
        <v>8</v>
      </c>
      <c r="AO131" s="18">
        <f t="shared" si="115"/>
        <v>4.1666666666666661</v>
      </c>
      <c r="AP131" s="18">
        <f t="shared" si="116"/>
        <v>15.441176470588236</v>
      </c>
      <c r="AQ131" s="18">
        <f t="shared" si="117"/>
        <v>2.459016393442623</v>
      </c>
      <c r="AR131" s="18">
        <f t="shared" si="118"/>
        <v>1.7391304347826086</v>
      </c>
      <c r="AS131" s="18">
        <f t="shared" si="119"/>
        <v>23.584905660377363</v>
      </c>
    </row>
    <row r="132" spans="1:46">
      <c r="C132" s="10" t="s">
        <v>17</v>
      </c>
      <c r="D132" s="10">
        <v>8.5000000000000006E-2</v>
      </c>
      <c r="E132" s="10">
        <v>0.13</v>
      </c>
      <c r="F132" s="8">
        <v>0.22500000000000001</v>
      </c>
      <c r="G132" s="8">
        <v>0.17199999999999999</v>
      </c>
      <c r="H132" s="8">
        <v>0.161</v>
      </c>
      <c r="I132" s="8">
        <v>0.11799999999999999</v>
      </c>
      <c r="J132" s="8">
        <v>0.109</v>
      </c>
      <c r="K132" s="8">
        <v>0.127</v>
      </c>
      <c r="L132" s="8">
        <v>0.14099999999999999</v>
      </c>
      <c r="M132" s="8"/>
      <c r="N132" s="10"/>
      <c r="O132" s="10">
        <v>4.4999999999999998E-2</v>
      </c>
      <c r="P132" s="10">
        <v>9.0999999999999998E-2</v>
      </c>
      <c r="Q132" s="10">
        <v>8.5999999999999993E-2</v>
      </c>
      <c r="R132" s="10">
        <v>2E-3</v>
      </c>
      <c r="S132" s="10">
        <v>6.0000000000000001E-3</v>
      </c>
      <c r="T132" s="10">
        <v>8.4000000000000005E-2</v>
      </c>
      <c r="U132" s="10">
        <v>8.4000000000000005E-2</v>
      </c>
      <c r="V132" s="10">
        <v>7.9000000000000001E-2</v>
      </c>
      <c r="W132" s="10">
        <v>9.8000000000000004E-2</v>
      </c>
      <c r="X132" s="10"/>
      <c r="Y132" s="10"/>
      <c r="Z132" s="1">
        <f t="shared" si="102"/>
        <v>0.52941176470588225</v>
      </c>
      <c r="AA132" s="1">
        <f t="shared" si="103"/>
        <v>0.7</v>
      </c>
      <c r="AB132" s="1">
        <f t="shared" si="104"/>
        <v>0.38222222222222219</v>
      </c>
      <c r="AC132" s="1">
        <f t="shared" si="105"/>
        <v>1.1627906976744188E-2</v>
      </c>
      <c r="AD132" s="1">
        <f t="shared" si="106"/>
        <v>3.7267080745341616E-2</v>
      </c>
      <c r="AE132" s="1">
        <f t="shared" si="107"/>
        <v>0.71186440677966112</v>
      </c>
      <c r="AF132" s="1">
        <f t="shared" si="108"/>
        <v>0.77064220183486243</v>
      </c>
      <c r="AG132" s="1">
        <f t="shared" si="109"/>
        <v>0.62204724409448819</v>
      </c>
      <c r="AH132" s="1">
        <f t="shared" si="110"/>
        <v>0.69503546099290792</v>
      </c>
      <c r="AK132" s="18">
        <f t="shared" si="111"/>
        <v>52.941176470588225</v>
      </c>
      <c r="AL132" s="18">
        <f t="shared" si="112"/>
        <v>70</v>
      </c>
      <c r="AM132" s="18">
        <f t="shared" si="113"/>
        <v>38.222222222222221</v>
      </c>
      <c r="AN132" s="18">
        <f t="shared" si="114"/>
        <v>1.1627906976744187</v>
      </c>
      <c r="AO132" s="18">
        <f t="shared" si="115"/>
        <v>3.7267080745341614</v>
      </c>
      <c r="AP132" s="18">
        <f t="shared" si="116"/>
        <v>71.186440677966118</v>
      </c>
      <c r="AQ132" s="18">
        <f t="shared" si="117"/>
        <v>77.064220183486242</v>
      </c>
      <c r="AR132" s="18">
        <f t="shared" si="118"/>
        <v>62.204724409448822</v>
      </c>
      <c r="AS132" s="18">
        <f t="shared" si="119"/>
        <v>69.503546099290787</v>
      </c>
    </row>
    <row r="133" spans="1:46">
      <c r="C133" s="10"/>
      <c r="D133" s="10"/>
      <c r="E133" s="10"/>
      <c r="F133" s="8"/>
      <c r="G133" s="8"/>
      <c r="H133" s="8"/>
      <c r="I133" s="8"/>
      <c r="J133" s="8"/>
      <c r="K133" s="8"/>
      <c r="L133" s="8"/>
      <c r="M133" s="8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</row>
    <row r="134" spans="1:46">
      <c r="A134" s="10" t="s">
        <v>18</v>
      </c>
      <c r="C134" s="10"/>
      <c r="D134" s="10"/>
      <c r="E134" s="10"/>
      <c r="F134" s="8"/>
      <c r="G134" s="8"/>
      <c r="H134" s="8"/>
      <c r="I134" s="8"/>
      <c r="J134" s="8"/>
      <c r="K134" s="8"/>
      <c r="L134" s="8"/>
      <c r="M134" s="8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</row>
    <row r="135" spans="1:46">
      <c r="C135" s="10"/>
      <c r="D135" s="10"/>
      <c r="E135" s="10"/>
      <c r="F135" s="8"/>
      <c r="G135" s="8"/>
      <c r="H135" s="8"/>
      <c r="I135" s="8"/>
      <c r="J135" s="8"/>
      <c r="K135" s="8"/>
      <c r="L135" s="8"/>
      <c r="M135" s="8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</row>
    <row r="136" spans="1:46">
      <c r="C136" s="10" t="s">
        <v>45</v>
      </c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</row>
    <row r="137" spans="1:46"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4" t="s">
        <v>30</v>
      </c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 t="s">
        <v>24</v>
      </c>
    </row>
    <row r="138" spans="1:46">
      <c r="C138" s="10" t="s">
        <v>0</v>
      </c>
      <c r="D138" s="10"/>
      <c r="E138" s="10"/>
      <c r="F138" s="8"/>
      <c r="G138" s="8"/>
      <c r="H138" s="8"/>
      <c r="I138" s="8"/>
      <c r="J138" s="8"/>
      <c r="K138" s="8"/>
      <c r="L138" s="8"/>
      <c r="M138" s="10"/>
      <c r="N138" s="10"/>
      <c r="O138" s="13" t="s">
        <v>36</v>
      </c>
      <c r="P138" s="13" t="s">
        <v>35</v>
      </c>
      <c r="Q138" s="16" t="s">
        <v>37</v>
      </c>
      <c r="R138" s="16" t="s">
        <v>38</v>
      </c>
      <c r="S138" s="16" t="s">
        <v>39</v>
      </c>
      <c r="T138" s="16" t="s">
        <v>40</v>
      </c>
      <c r="U138" s="16" t="s">
        <v>41</v>
      </c>
      <c r="V138" s="16" t="s">
        <v>42</v>
      </c>
      <c r="W138" s="16" t="s">
        <v>43</v>
      </c>
      <c r="X138" s="10"/>
      <c r="Y138" s="10"/>
      <c r="Z138" s="13" t="s">
        <v>36</v>
      </c>
      <c r="AA138" s="13" t="s">
        <v>35</v>
      </c>
      <c r="AB138" s="16" t="s">
        <v>37</v>
      </c>
      <c r="AC138" s="16" t="s">
        <v>38</v>
      </c>
      <c r="AD138" s="16" t="s">
        <v>39</v>
      </c>
      <c r="AE138" s="16" t="s">
        <v>40</v>
      </c>
      <c r="AF138" s="16" t="s">
        <v>41</v>
      </c>
      <c r="AG138" s="16" t="s">
        <v>42</v>
      </c>
      <c r="AH138" s="16" t="s">
        <v>43</v>
      </c>
      <c r="AI138" s="10"/>
      <c r="AK138" s="13" t="s">
        <v>36</v>
      </c>
      <c r="AL138" s="13" t="s">
        <v>35</v>
      </c>
      <c r="AM138" s="16" t="s">
        <v>37</v>
      </c>
      <c r="AN138" s="16" t="s">
        <v>38</v>
      </c>
      <c r="AO138" s="16" t="s">
        <v>39</v>
      </c>
      <c r="AP138" s="16" t="s">
        <v>40</v>
      </c>
      <c r="AQ138" s="16" t="s">
        <v>41</v>
      </c>
      <c r="AR138" s="16" t="s">
        <v>42</v>
      </c>
      <c r="AS138" s="16" t="s">
        <v>43</v>
      </c>
      <c r="AT138" s="10"/>
    </row>
    <row r="139" spans="1:46">
      <c r="C139" s="10"/>
      <c r="D139" s="13" t="s">
        <v>36</v>
      </c>
      <c r="E139" s="13" t="s">
        <v>35</v>
      </c>
      <c r="F139" s="16" t="s">
        <v>37</v>
      </c>
      <c r="G139" s="16" t="s">
        <v>38</v>
      </c>
      <c r="H139" s="16" t="s">
        <v>39</v>
      </c>
      <c r="I139" s="16" t="s">
        <v>40</v>
      </c>
      <c r="J139" s="16" t="s">
        <v>41</v>
      </c>
      <c r="K139" s="16" t="s">
        <v>42</v>
      </c>
      <c r="L139" s="16" t="s">
        <v>43</v>
      </c>
      <c r="M139" s="10"/>
      <c r="N139" s="10"/>
      <c r="O139" s="10">
        <v>100</v>
      </c>
      <c r="P139" s="10">
        <v>100</v>
      </c>
      <c r="Q139" s="14">
        <v>100</v>
      </c>
      <c r="R139" s="14">
        <v>100</v>
      </c>
      <c r="S139" s="14">
        <v>100</v>
      </c>
      <c r="T139" s="14">
        <v>100</v>
      </c>
      <c r="U139" s="14">
        <v>100</v>
      </c>
      <c r="V139" s="14">
        <v>100</v>
      </c>
      <c r="W139" s="14">
        <v>100</v>
      </c>
      <c r="X139" s="10"/>
      <c r="Y139" s="10"/>
      <c r="Z139" s="10">
        <v>100</v>
      </c>
      <c r="AA139" s="10">
        <v>100</v>
      </c>
      <c r="AB139" s="14">
        <v>100</v>
      </c>
      <c r="AC139" s="14">
        <v>100</v>
      </c>
      <c r="AD139" s="14">
        <v>100</v>
      </c>
      <c r="AE139" s="14">
        <v>100</v>
      </c>
      <c r="AF139" s="14">
        <v>100</v>
      </c>
      <c r="AG139" s="14">
        <v>100</v>
      </c>
      <c r="AH139" s="14">
        <v>100</v>
      </c>
      <c r="AI139" s="10"/>
    </row>
    <row r="140" spans="1:46">
      <c r="C140" s="10" t="s">
        <v>10</v>
      </c>
      <c r="D140" s="10">
        <v>1.0820000000000001</v>
      </c>
      <c r="E140" s="10">
        <v>0.81499999999999995</v>
      </c>
      <c r="F140" s="8">
        <v>0.36699999999999999</v>
      </c>
      <c r="G140" s="8">
        <v>0.41899999999999998</v>
      </c>
      <c r="H140" s="8">
        <v>0.496</v>
      </c>
      <c r="I140" s="8">
        <v>0.47299999999999998</v>
      </c>
      <c r="J140" s="8">
        <v>0.499</v>
      </c>
      <c r="K140" s="8">
        <v>0.45200000000000001</v>
      </c>
      <c r="L140" s="8">
        <v>4.9000000000000002E-2</v>
      </c>
      <c r="M140" s="10"/>
      <c r="N140" s="10"/>
      <c r="O140" s="8">
        <v>7.0000000000000001E-3</v>
      </c>
      <c r="P140" s="10">
        <v>5.5E-2</v>
      </c>
      <c r="Q140" s="10">
        <v>7.0000000000000001E-3</v>
      </c>
      <c r="R140" s="10">
        <v>2.1000000000000001E-2</v>
      </c>
      <c r="S140" s="10">
        <v>1.9E-2</v>
      </c>
      <c r="T140" s="10">
        <v>7.6999999999999999E-2</v>
      </c>
      <c r="U140" s="10">
        <v>5.0999999999999997E-2</v>
      </c>
      <c r="V140" s="10">
        <v>0.01</v>
      </c>
      <c r="W140" s="10">
        <v>8.9999999999999993E-3</v>
      </c>
      <c r="X140" s="10"/>
      <c r="Y140" s="10"/>
      <c r="Z140" s="18">
        <f>O140/D140</f>
        <v>6.4695009242144172E-3</v>
      </c>
      <c r="AA140" s="18">
        <f t="shared" ref="AA140:AH140" si="120">P140/E140</f>
        <v>6.7484662576687116E-2</v>
      </c>
      <c r="AB140" s="18">
        <f t="shared" si="120"/>
        <v>1.9073569482288829E-2</v>
      </c>
      <c r="AC140" s="18">
        <f t="shared" si="120"/>
        <v>5.0119331742243443E-2</v>
      </c>
      <c r="AD140" s="18">
        <f t="shared" si="120"/>
        <v>3.8306451612903226E-2</v>
      </c>
      <c r="AE140" s="18">
        <f t="shared" si="120"/>
        <v>0.16279069767441862</v>
      </c>
      <c r="AF140" s="18">
        <f t="shared" si="120"/>
        <v>0.10220440881763526</v>
      </c>
      <c r="AG140" s="18">
        <f t="shared" si="120"/>
        <v>2.2123893805309734E-2</v>
      </c>
      <c r="AH140" s="18">
        <f t="shared" si="120"/>
        <v>0.18367346938775508</v>
      </c>
      <c r="AK140" s="18">
        <f>Z140*100</f>
        <v>0.64695009242144175</v>
      </c>
      <c r="AL140" s="18">
        <f t="shared" ref="AL140:AS140" si="121">AA140*100</f>
        <v>6.7484662576687118</v>
      </c>
      <c r="AM140" s="18">
        <f t="shared" si="121"/>
        <v>1.9073569482288828</v>
      </c>
      <c r="AN140" s="18">
        <f t="shared" si="121"/>
        <v>5.0119331742243443</v>
      </c>
      <c r="AO140" s="18">
        <f t="shared" si="121"/>
        <v>3.8306451612903225</v>
      </c>
      <c r="AP140" s="18">
        <f t="shared" si="121"/>
        <v>16.279069767441861</v>
      </c>
      <c r="AQ140" s="18">
        <f t="shared" si="121"/>
        <v>10.220440881763526</v>
      </c>
      <c r="AR140" s="18">
        <f t="shared" si="121"/>
        <v>2.2123893805309733</v>
      </c>
      <c r="AS140" s="18">
        <f t="shared" si="121"/>
        <v>18.367346938775508</v>
      </c>
    </row>
    <row r="141" spans="1:46">
      <c r="C141" s="10" t="s">
        <v>11</v>
      </c>
      <c r="D141" s="10">
        <v>0.73499999999999999</v>
      </c>
      <c r="E141" s="10">
        <v>0.44900000000000001</v>
      </c>
      <c r="F141" s="8">
        <v>0.33400000000000002</v>
      </c>
      <c r="G141" s="8">
        <v>0.43099999999999999</v>
      </c>
      <c r="H141" s="8">
        <v>0.46200000000000002</v>
      </c>
      <c r="I141" s="8">
        <v>0.47099999999999997</v>
      </c>
      <c r="J141" s="8">
        <v>0.44700000000000001</v>
      </c>
      <c r="K141" s="8">
        <v>0.433</v>
      </c>
      <c r="L141" s="8">
        <v>4.2000000000000003E-2</v>
      </c>
      <c r="M141" s="10"/>
      <c r="N141" s="10"/>
      <c r="O141" s="10">
        <v>3.9E-2</v>
      </c>
      <c r="P141" s="10">
        <v>2.3E-2</v>
      </c>
      <c r="Q141" s="10">
        <v>4.4999999999999998E-2</v>
      </c>
      <c r="R141" s="10">
        <v>1E-3</v>
      </c>
      <c r="S141" s="10">
        <v>2.8000000000000001E-2</v>
      </c>
      <c r="T141" s="10">
        <v>3.1E-2</v>
      </c>
      <c r="U141" s="10">
        <v>7.0000000000000007E-2</v>
      </c>
      <c r="V141" s="10">
        <v>5.5E-2</v>
      </c>
      <c r="W141" s="10">
        <v>7.0000000000000001E-3</v>
      </c>
      <c r="X141" s="10"/>
      <c r="Y141" s="10"/>
      <c r="Z141" s="18">
        <f t="shared" ref="Z141:Z147" si="122">O141/D141</f>
        <v>5.3061224489795916E-2</v>
      </c>
      <c r="AA141" s="18">
        <f t="shared" ref="AA141:AA147" si="123">P141/E141</f>
        <v>5.1224944320712694E-2</v>
      </c>
      <c r="AB141" s="18">
        <f t="shared" ref="AB141:AB147" si="124">Q141/F141</f>
        <v>0.13473053892215567</v>
      </c>
      <c r="AC141" s="18">
        <f t="shared" ref="AC141:AC147" si="125">R141/G141</f>
        <v>2.3201856148491878E-3</v>
      </c>
      <c r="AD141" s="18">
        <f t="shared" ref="AD141:AD147" si="126">S141/H141</f>
        <v>6.0606060606060608E-2</v>
      </c>
      <c r="AE141" s="18">
        <f t="shared" ref="AE141:AE147" si="127">T141/I141</f>
        <v>6.5817409766454352E-2</v>
      </c>
      <c r="AF141" s="18">
        <f t="shared" ref="AF141:AF147" si="128">U141/J141</f>
        <v>0.15659955257270694</v>
      </c>
      <c r="AG141" s="18">
        <f t="shared" ref="AG141:AG147" si="129">V141/K141</f>
        <v>0.12702078521939955</v>
      </c>
      <c r="AH141" s="18">
        <f t="shared" ref="AH141:AH147" si="130">W141/L141</f>
        <v>0.16666666666666666</v>
      </c>
      <c r="AK141" s="18">
        <f t="shared" ref="AK141:AK147" si="131">Z141*100</f>
        <v>5.3061224489795915</v>
      </c>
      <c r="AL141" s="18">
        <f t="shared" ref="AL141:AL147" si="132">AA141*100</f>
        <v>5.1224944320712691</v>
      </c>
      <c r="AM141" s="18">
        <f t="shared" ref="AM141:AM147" si="133">AB141*100</f>
        <v>13.473053892215567</v>
      </c>
      <c r="AN141" s="18">
        <f t="shared" ref="AN141:AN147" si="134">AC141*100</f>
        <v>0.23201856148491878</v>
      </c>
      <c r="AO141" s="18">
        <f t="shared" ref="AO141:AO147" si="135">AD141*100</f>
        <v>6.0606060606060606</v>
      </c>
      <c r="AP141" s="18">
        <f t="shared" ref="AP141:AP147" si="136">AE141*100</f>
        <v>6.5817409766454356</v>
      </c>
      <c r="AQ141" s="18">
        <f t="shared" ref="AQ141:AQ147" si="137">AF141*100</f>
        <v>15.659955257270694</v>
      </c>
      <c r="AR141" s="18">
        <f t="shared" ref="AR141:AR147" si="138">AG141*100</f>
        <v>12.702078521939955</v>
      </c>
      <c r="AS141" s="18">
        <f t="shared" ref="AS141:AS147" si="139">AH141*100</f>
        <v>16.666666666666664</v>
      </c>
    </row>
    <row r="142" spans="1:46">
      <c r="C142" s="10" t="s">
        <v>12</v>
      </c>
      <c r="D142" s="10">
        <v>0.249</v>
      </c>
      <c r="E142" s="10">
        <v>0.19</v>
      </c>
      <c r="F142" s="8">
        <v>0.38400000000000001</v>
      </c>
      <c r="G142" s="8">
        <v>0.43</v>
      </c>
      <c r="H142" s="8">
        <v>0.40100000000000002</v>
      </c>
      <c r="I142" s="8">
        <v>0.41399999999999998</v>
      </c>
      <c r="J142" s="8">
        <v>0.40600000000000003</v>
      </c>
      <c r="K142" s="8">
        <v>0.42399999999999999</v>
      </c>
      <c r="L142" s="8">
        <v>3.5000000000000003E-2</v>
      </c>
      <c r="M142" s="10"/>
      <c r="N142" s="10"/>
      <c r="O142" s="10">
        <v>1.9E-2</v>
      </c>
      <c r="P142" s="10">
        <v>1.7999999999999999E-2</v>
      </c>
      <c r="Q142" s="10">
        <v>3.5999999999999997E-2</v>
      </c>
      <c r="R142" s="10">
        <v>1.6E-2</v>
      </c>
      <c r="S142" s="10">
        <v>8.9999999999999993E-3</v>
      </c>
      <c r="T142" s="10">
        <v>3.6999999999999998E-2</v>
      </c>
      <c r="U142" s="10">
        <v>2.8000000000000001E-2</v>
      </c>
      <c r="V142" s="10">
        <v>6.7000000000000004E-2</v>
      </c>
      <c r="W142" s="10">
        <v>2E-3</v>
      </c>
      <c r="X142" s="10"/>
      <c r="Y142" s="10"/>
      <c r="Z142" s="18">
        <f t="shared" si="122"/>
        <v>7.6305220883534142E-2</v>
      </c>
      <c r="AA142" s="18">
        <f t="shared" si="123"/>
        <v>9.4736842105263147E-2</v>
      </c>
      <c r="AB142" s="18">
        <f t="shared" si="124"/>
        <v>9.3749999999999986E-2</v>
      </c>
      <c r="AC142" s="18">
        <f t="shared" si="125"/>
        <v>3.7209302325581395E-2</v>
      </c>
      <c r="AD142" s="18">
        <f t="shared" si="126"/>
        <v>2.2443890274314211E-2</v>
      </c>
      <c r="AE142" s="18">
        <f t="shared" si="127"/>
        <v>8.9371980676328497E-2</v>
      </c>
      <c r="AF142" s="18">
        <f t="shared" si="128"/>
        <v>6.8965517241379309E-2</v>
      </c>
      <c r="AG142" s="18">
        <f t="shared" si="129"/>
        <v>0.15801886792452832</v>
      </c>
      <c r="AH142" s="18">
        <f t="shared" si="130"/>
        <v>5.7142857142857141E-2</v>
      </c>
      <c r="AK142" s="18">
        <f t="shared" si="131"/>
        <v>7.6305220883534144</v>
      </c>
      <c r="AL142" s="18">
        <f t="shared" si="132"/>
        <v>9.473684210526315</v>
      </c>
      <c r="AM142" s="18">
        <f t="shared" si="133"/>
        <v>9.3749999999999982</v>
      </c>
      <c r="AN142" s="18">
        <f t="shared" si="134"/>
        <v>3.7209302325581395</v>
      </c>
      <c r="AO142" s="18">
        <f t="shared" si="135"/>
        <v>2.2443890274314211</v>
      </c>
      <c r="AP142" s="18">
        <f t="shared" si="136"/>
        <v>8.9371980676328491</v>
      </c>
      <c r="AQ142" s="18">
        <f t="shared" si="137"/>
        <v>6.8965517241379306</v>
      </c>
      <c r="AR142" s="18">
        <f t="shared" si="138"/>
        <v>15.801886792452832</v>
      </c>
      <c r="AS142" s="18">
        <f t="shared" si="139"/>
        <v>5.7142857142857144</v>
      </c>
    </row>
    <row r="143" spans="1:46">
      <c r="C143" s="10" t="s">
        <v>13</v>
      </c>
      <c r="D143" s="10">
        <v>0.187</v>
      </c>
      <c r="E143" s="10">
        <v>0.14099999999999999</v>
      </c>
      <c r="F143" s="8">
        <v>0.33300000000000002</v>
      </c>
      <c r="G143" s="8">
        <v>0.371</v>
      </c>
      <c r="H143" s="8">
        <v>0.36199999999999999</v>
      </c>
      <c r="I143" s="8">
        <v>0.39900000000000002</v>
      </c>
      <c r="J143" s="8">
        <v>0.38900000000000001</v>
      </c>
      <c r="K143" s="8">
        <v>0.38800000000000001</v>
      </c>
      <c r="L143" s="8">
        <v>5.8000000000000003E-2</v>
      </c>
      <c r="M143" s="10"/>
      <c r="N143" s="10"/>
      <c r="O143" s="10">
        <v>0.03</v>
      </c>
      <c r="P143" s="10">
        <v>1.2999999999999999E-2</v>
      </c>
      <c r="Q143" s="10">
        <v>7.0000000000000001E-3</v>
      </c>
      <c r="R143" s="10">
        <v>2.3E-2</v>
      </c>
      <c r="S143" s="10">
        <v>1.7999999999999999E-2</v>
      </c>
      <c r="T143" s="10">
        <v>1.6E-2</v>
      </c>
      <c r="U143" s="10">
        <v>1.4E-2</v>
      </c>
      <c r="V143" s="10">
        <v>1.6E-2</v>
      </c>
      <c r="W143" s="10">
        <v>2.4E-2</v>
      </c>
      <c r="X143" s="10"/>
      <c r="Y143" s="10"/>
      <c r="Z143" s="18">
        <f t="shared" si="122"/>
        <v>0.16042780748663102</v>
      </c>
      <c r="AA143" s="18">
        <f t="shared" si="123"/>
        <v>9.2198581560283696E-2</v>
      </c>
      <c r="AB143" s="18">
        <f t="shared" si="124"/>
        <v>2.1021021021021019E-2</v>
      </c>
      <c r="AC143" s="18">
        <f t="shared" si="125"/>
        <v>6.1994609164420483E-2</v>
      </c>
      <c r="AD143" s="18">
        <f t="shared" si="126"/>
        <v>4.9723756906077346E-2</v>
      </c>
      <c r="AE143" s="18">
        <f t="shared" si="127"/>
        <v>4.0100250626566414E-2</v>
      </c>
      <c r="AF143" s="18">
        <f t="shared" si="128"/>
        <v>3.5989717223650387E-2</v>
      </c>
      <c r="AG143" s="18">
        <f t="shared" si="129"/>
        <v>4.1237113402061855E-2</v>
      </c>
      <c r="AH143" s="18">
        <f t="shared" si="130"/>
        <v>0.41379310344827586</v>
      </c>
      <c r="AK143" s="18">
        <f t="shared" si="131"/>
        <v>16.042780748663102</v>
      </c>
      <c r="AL143" s="18">
        <f t="shared" si="132"/>
        <v>9.2198581560283692</v>
      </c>
      <c r="AM143" s="18">
        <f t="shared" si="133"/>
        <v>2.1021021021021018</v>
      </c>
      <c r="AN143" s="18">
        <f t="shared" si="134"/>
        <v>6.1994609164420487</v>
      </c>
      <c r="AO143" s="18">
        <f t="shared" si="135"/>
        <v>4.972375690607735</v>
      </c>
      <c r="AP143" s="18">
        <f t="shared" si="136"/>
        <v>4.0100250626566414</v>
      </c>
      <c r="AQ143" s="18">
        <f t="shared" si="137"/>
        <v>3.5989717223650386</v>
      </c>
      <c r="AR143" s="18">
        <f t="shared" si="138"/>
        <v>4.1237113402061851</v>
      </c>
      <c r="AS143" s="18">
        <f t="shared" si="139"/>
        <v>41.379310344827587</v>
      </c>
    </row>
    <row r="144" spans="1:46">
      <c r="C144" s="10" t="s">
        <v>14</v>
      </c>
      <c r="D144" s="10">
        <v>0.17599999999999999</v>
      </c>
      <c r="E144" s="10">
        <v>9.7000000000000003E-2</v>
      </c>
      <c r="F144" s="8">
        <v>0.35899999999999999</v>
      </c>
      <c r="G144" s="8">
        <v>0.38900000000000001</v>
      </c>
      <c r="H144" s="8">
        <v>0.35699999999999998</v>
      </c>
      <c r="I144" s="8">
        <v>0.442</v>
      </c>
      <c r="J144" s="8">
        <v>0.442</v>
      </c>
      <c r="K144" s="8">
        <v>0.41299999999999998</v>
      </c>
      <c r="L144" s="8">
        <v>4.3999999999999997E-2</v>
      </c>
      <c r="M144" s="10"/>
      <c r="N144" s="10"/>
      <c r="O144" s="10">
        <v>0.02</v>
      </c>
      <c r="P144" s="10">
        <v>4.0000000000000001E-3</v>
      </c>
      <c r="Q144" s="10">
        <v>0.01</v>
      </c>
      <c r="R144" s="10">
        <v>2.1999999999999999E-2</v>
      </c>
      <c r="S144" s="10">
        <v>1.2E-2</v>
      </c>
      <c r="T144" s="10">
        <v>0.01</v>
      </c>
      <c r="U144" s="10">
        <v>2.1999999999999999E-2</v>
      </c>
      <c r="V144" s="10">
        <v>3.1E-2</v>
      </c>
      <c r="W144" s="10">
        <v>1E-3</v>
      </c>
      <c r="X144" s="10"/>
      <c r="Y144" s="10"/>
      <c r="Z144" s="18">
        <f t="shared" si="122"/>
        <v>0.11363636363636365</v>
      </c>
      <c r="AA144" s="18">
        <f t="shared" si="123"/>
        <v>4.1237113402061855E-2</v>
      </c>
      <c r="AB144" s="18">
        <f t="shared" si="124"/>
        <v>2.7855153203342621E-2</v>
      </c>
      <c r="AC144" s="18">
        <f t="shared" si="125"/>
        <v>5.6555269922879174E-2</v>
      </c>
      <c r="AD144" s="18">
        <f t="shared" si="126"/>
        <v>3.3613445378151266E-2</v>
      </c>
      <c r="AE144" s="18">
        <f t="shared" si="127"/>
        <v>2.2624434389140271E-2</v>
      </c>
      <c r="AF144" s="18">
        <f t="shared" si="128"/>
        <v>4.9773755656108594E-2</v>
      </c>
      <c r="AG144" s="18">
        <f t="shared" si="129"/>
        <v>7.5060532687651338E-2</v>
      </c>
      <c r="AH144" s="18">
        <f t="shared" si="130"/>
        <v>2.2727272727272728E-2</v>
      </c>
      <c r="AK144" s="18">
        <f t="shared" si="131"/>
        <v>11.363636363636365</v>
      </c>
      <c r="AL144" s="18">
        <f t="shared" si="132"/>
        <v>4.1237113402061851</v>
      </c>
      <c r="AM144" s="18">
        <f t="shared" si="133"/>
        <v>2.785515320334262</v>
      </c>
      <c r="AN144" s="18">
        <f t="shared" si="134"/>
        <v>5.6555269922879177</v>
      </c>
      <c r="AO144" s="18">
        <f t="shared" si="135"/>
        <v>3.3613445378151265</v>
      </c>
      <c r="AP144" s="18">
        <f t="shared" si="136"/>
        <v>2.2624434389140271</v>
      </c>
      <c r="AQ144" s="18">
        <f t="shared" si="137"/>
        <v>4.9773755656108598</v>
      </c>
      <c r="AR144" s="18">
        <f t="shared" si="138"/>
        <v>7.5060532687651342</v>
      </c>
      <c r="AS144" s="18">
        <f t="shared" si="139"/>
        <v>2.2727272727272729</v>
      </c>
    </row>
    <row r="145" spans="1:46">
      <c r="C145" s="10" t="s">
        <v>15</v>
      </c>
      <c r="D145" s="10">
        <v>0.17799999999999999</v>
      </c>
      <c r="E145" s="10">
        <v>0.112</v>
      </c>
      <c r="F145" s="8">
        <v>0.38500000000000001</v>
      </c>
      <c r="G145" s="8">
        <v>0.38600000000000001</v>
      </c>
      <c r="H145" s="8">
        <v>0.37</v>
      </c>
      <c r="I145" s="8">
        <v>0.433</v>
      </c>
      <c r="J145" s="8">
        <v>0.46</v>
      </c>
      <c r="K145" s="8">
        <v>0.40899999999999997</v>
      </c>
      <c r="L145" s="8">
        <v>3.6999999999999998E-2</v>
      </c>
      <c r="M145" s="10"/>
      <c r="N145" s="10"/>
      <c r="O145" s="10">
        <v>1.7000000000000001E-2</v>
      </c>
      <c r="P145" s="10">
        <v>1.2999999999999999E-2</v>
      </c>
      <c r="Q145" s="10">
        <v>5.0000000000000001E-3</v>
      </c>
      <c r="R145" s="10">
        <v>3.9E-2</v>
      </c>
      <c r="S145" s="10">
        <v>1.2E-2</v>
      </c>
      <c r="T145" s="10">
        <v>6.3E-2</v>
      </c>
      <c r="U145" s="10">
        <v>4.2999999999999997E-2</v>
      </c>
      <c r="V145" s="10">
        <v>4.9000000000000002E-2</v>
      </c>
      <c r="W145" s="10">
        <v>2.1000000000000001E-2</v>
      </c>
      <c r="X145" s="10"/>
      <c r="Y145" s="10"/>
      <c r="Z145" s="18">
        <f t="shared" si="122"/>
        <v>9.5505617977528101E-2</v>
      </c>
      <c r="AA145" s="18">
        <f t="shared" si="123"/>
        <v>0.11607142857142856</v>
      </c>
      <c r="AB145" s="18">
        <f t="shared" si="124"/>
        <v>1.2987012987012986E-2</v>
      </c>
      <c r="AC145" s="18">
        <f t="shared" si="125"/>
        <v>0.10103626943005181</v>
      </c>
      <c r="AD145" s="18">
        <f t="shared" si="126"/>
        <v>3.2432432432432434E-2</v>
      </c>
      <c r="AE145" s="18">
        <f t="shared" si="127"/>
        <v>0.14549653579676675</v>
      </c>
      <c r="AF145" s="18">
        <f t="shared" si="128"/>
        <v>9.3478260869565205E-2</v>
      </c>
      <c r="AG145" s="18">
        <f t="shared" si="129"/>
        <v>0.11980440097799512</v>
      </c>
      <c r="AH145" s="18">
        <f t="shared" si="130"/>
        <v>0.56756756756756765</v>
      </c>
      <c r="AK145" s="18">
        <f t="shared" si="131"/>
        <v>9.5505617977528097</v>
      </c>
      <c r="AL145" s="18">
        <f t="shared" si="132"/>
        <v>11.607142857142856</v>
      </c>
      <c r="AM145" s="18">
        <f t="shared" si="133"/>
        <v>1.2987012987012987</v>
      </c>
      <c r="AN145" s="18">
        <f t="shared" si="134"/>
        <v>10.103626943005182</v>
      </c>
      <c r="AO145" s="18">
        <f t="shared" si="135"/>
        <v>3.2432432432432434</v>
      </c>
      <c r="AP145" s="18">
        <f t="shared" si="136"/>
        <v>14.549653579676674</v>
      </c>
      <c r="AQ145" s="18">
        <f t="shared" si="137"/>
        <v>9.3478260869565197</v>
      </c>
      <c r="AR145" s="18">
        <f t="shared" si="138"/>
        <v>11.980440097799512</v>
      </c>
      <c r="AS145" s="18">
        <f t="shared" si="139"/>
        <v>56.756756756756765</v>
      </c>
    </row>
    <row r="146" spans="1:46">
      <c r="C146" s="10" t="s">
        <v>16</v>
      </c>
      <c r="D146" s="10">
        <v>0.17100000000000001</v>
      </c>
      <c r="E146" s="10">
        <v>0.105</v>
      </c>
      <c r="F146" s="8">
        <v>0.35499999999999998</v>
      </c>
      <c r="G146" s="8">
        <v>0.34899999999999998</v>
      </c>
      <c r="H146" s="8">
        <v>0.35799999999999998</v>
      </c>
      <c r="I146" s="8">
        <v>0.39</v>
      </c>
      <c r="J146" s="8">
        <v>0.39100000000000001</v>
      </c>
      <c r="K146" s="8">
        <v>0.39700000000000002</v>
      </c>
      <c r="L146" s="8">
        <v>4.2000000000000003E-2</v>
      </c>
      <c r="M146" s="10"/>
      <c r="N146" s="10"/>
      <c r="O146" s="10">
        <v>0.01</v>
      </c>
      <c r="P146" s="10">
        <v>2.1000000000000001E-2</v>
      </c>
      <c r="Q146" s="10">
        <v>5.0000000000000001E-3</v>
      </c>
      <c r="R146" s="10">
        <v>1.6E-2</v>
      </c>
      <c r="S146" s="10">
        <v>4.0000000000000001E-3</v>
      </c>
      <c r="T146" s="10">
        <v>1E-3</v>
      </c>
      <c r="U146" s="10">
        <v>6.0000000000000001E-3</v>
      </c>
      <c r="V146" s="10">
        <v>7.3999999999999996E-2</v>
      </c>
      <c r="W146" s="10">
        <v>1.4E-2</v>
      </c>
      <c r="X146" s="10"/>
      <c r="Y146" s="10"/>
      <c r="Z146" s="18">
        <f t="shared" si="122"/>
        <v>5.8479532163742687E-2</v>
      </c>
      <c r="AA146" s="18">
        <f t="shared" si="123"/>
        <v>0.2</v>
      </c>
      <c r="AB146" s="18">
        <f t="shared" si="124"/>
        <v>1.4084507042253521E-2</v>
      </c>
      <c r="AC146" s="18">
        <f t="shared" si="125"/>
        <v>4.584527220630373E-2</v>
      </c>
      <c r="AD146" s="18">
        <f t="shared" si="126"/>
        <v>1.11731843575419E-2</v>
      </c>
      <c r="AE146" s="18">
        <f t="shared" si="127"/>
        <v>2.5641025641025641E-3</v>
      </c>
      <c r="AF146" s="18">
        <f t="shared" si="128"/>
        <v>1.5345268542199489E-2</v>
      </c>
      <c r="AG146" s="18">
        <f t="shared" si="129"/>
        <v>0.18639798488664985</v>
      </c>
      <c r="AH146" s="18">
        <f t="shared" si="130"/>
        <v>0.33333333333333331</v>
      </c>
      <c r="AK146" s="18">
        <f t="shared" si="131"/>
        <v>5.8479532163742682</v>
      </c>
      <c r="AL146" s="18">
        <f t="shared" si="132"/>
        <v>20</v>
      </c>
      <c r="AM146" s="18">
        <f t="shared" si="133"/>
        <v>1.4084507042253522</v>
      </c>
      <c r="AN146" s="18">
        <f t="shared" si="134"/>
        <v>4.5845272206303731</v>
      </c>
      <c r="AO146" s="18">
        <f t="shared" si="135"/>
        <v>1.1173184357541899</v>
      </c>
      <c r="AP146" s="18">
        <f t="shared" si="136"/>
        <v>0.25641025641025639</v>
      </c>
      <c r="AQ146" s="18">
        <f t="shared" si="137"/>
        <v>1.5345268542199488</v>
      </c>
      <c r="AR146" s="18">
        <f t="shared" si="138"/>
        <v>18.639798488664987</v>
      </c>
      <c r="AS146" s="18">
        <f t="shared" si="139"/>
        <v>33.333333333333329</v>
      </c>
    </row>
    <row r="147" spans="1:46">
      <c r="C147" s="10" t="s">
        <v>17</v>
      </c>
      <c r="D147" s="10">
        <v>0.18099999999999999</v>
      </c>
      <c r="E147" s="10">
        <v>0.104</v>
      </c>
      <c r="F147" s="8">
        <v>0.35</v>
      </c>
      <c r="G147" s="8">
        <v>0.34799999999999998</v>
      </c>
      <c r="H147" s="8">
        <v>0.378</v>
      </c>
      <c r="I147" s="8">
        <v>0.40699999999999997</v>
      </c>
      <c r="J147" s="8">
        <v>0.30299999999999999</v>
      </c>
      <c r="K147" s="8">
        <v>0.318</v>
      </c>
      <c r="L147" s="8">
        <v>2E-3</v>
      </c>
      <c r="M147" s="10"/>
      <c r="N147" s="10"/>
      <c r="O147" s="10">
        <v>0.126</v>
      </c>
      <c r="P147" s="10">
        <v>7.9000000000000001E-2</v>
      </c>
      <c r="Q147" s="10">
        <v>2.3E-2</v>
      </c>
      <c r="R147" s="10">
        <v>5.0000000000000001E-3</v>
      </c>
      <c r="S147" s="10">
        <v>5.8000000000000003E-2</v>
      </c>
      <c r="T147" s="10">
        <v>0.29199999999999998</v>
      </c>
      <c r="U147" s="10">
        <v>0.21</v>
      </c>
      <c r="V147" s="10">
        <v>0.222</v>
      </c>
      <c r="W147" s="10">
        <v>1.4999999999999999E-2</v>
      </c>
      <c r="X147" s="10"/>
      <c r="Y147" s="10"/>
      <c r="Z147" s="18">
        <f t="shared" si="122"/>
        <v>0.69613259668508287</v>
      </c>
      <c r="AA147" s="18">
        <f t="shared" si="123"/>
        <v>0.75961538461538469</v>
      </c>
      <c r="AB147" s="18">
        <f t="shared" si="124"/>
        <v>6.5714285714285711E-2</v>
      </c>
      <c r="AC147" s="18">
        <f t="shared" si="125"/>
        <v>1.4367816091954025E-2</v>
      </c>
      <c r="AD147" s="18">
        <f t="shared" si="126"/>
        <v>0.15343915343915346</v>
      </c>
      <c r="AE147" s="18">
        <f t="shared" si="127"/>
        <v>0.71744471744471749</v>
      </c>
      <c r="AF147" s="18">
        <f t="shared" si="128"/>
        <v>0.69306930693069302</v>
      </c>
      <c r="AG147" s="18">
        <f t="shared" si="129"/>
        <v>0.69811320754716977</v>
      </c>
      <c r="AH147" s="18">
        <f t="shared" si="130"/>
        <v>7.5</v>
      </c>
      <c r="AK147" s="18">
        <f t="shared" si="131"/>
        <v>69.613259668508292</v>
      </c>
      <c r="AL147" s="18">
        <f t="shared" si="132"/>
        <v>75.961538461538467</v>
      </c>
      <c r="AM147" s="18">
        <f t="shared" si="133"/>
        <v>6.5714285714285712</v>
      </c>
      <c r="AN147" s="18">
        <f t="shared" si="134"/>
        <v>1.4367816091954024</v>
      </c>
      <c r="AO147" s="18">
        <f t="shared" si="135"/>
        <v>15.343915343915345</v>
      </c>
      <c r="AP147" s="18">
        <f t="shared" si="136"/>
        <v>71.744471744471753</v>
      </c>
      <c r="AQ147" s="18">
        <f t="shared" si="137"/>
        <v>69.306930693069305</v>
      </c>
      <c r="AR147" s="18">
        <f t="shared" si="138"/>
        <v>69.811320754716974</v>
      </c>
      <c r="AS147" s="18">
        <f t="shared" si="139"/>
        <v>750</v>
      </c>
    </row>
    <row r="148" spans="1:46">
      <c r="C148" s="10"/>
      <c r="D148" s="10"/>
      <c r="E148" s="10"/>
      <c r="F148" s="8"/>
      <c r="G148" s="8"/>
      <c r="H148" s="8"/>
      <c r="I148" s="8"/>
      <c r="J148" s="8"/>
      <c r="K148" s="8"/>
      <c r="L148" s="8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</row>
    <row r="149" spans="1:46">
      <c r="C149" s="10"/>
      <c r="D149" s="10"/>
      <c r="E149" s="10"/>
      <c r="F149" s="8"/>
      <c r="G149" s="8"/>
      <c r="H149" s="8"/>
      <c r="I149" s="8"/>
      <c r="J149" s="8"/>
      <c r="K149" s="8"/>
      <c r="L149" s="8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</row>
    <row r="150" spans="1:46">
      <c r="C150" s="10"/>
      <c r="D150" s="10"/>
      <c r="E150" s="10"/>
      <c r="F150" s="8"/>
      <c r="G150" s="8"/>
      <c r="H150" s="8"/>
      <c r="I150" s="8"/>
      <c r="J150" s="8"/>
      <c r="K150" s="8"/>
      <c r="L150" s="8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</row>
    <row r="151" spans="1:46">
      <c r="A151" s="10" t="s">
        <v>18</v>
      </c>
      <c r="C151" s="10"/>
      <c r="D151" s="10"/>
      <c r="E151" s="10"/>
      <c r="F151" s="8"/>
      <c r="G151" s="8"/>
      <c r="H151" s="8"/>
      <c r="I151" s="8"/>
      <c r="J151" s="8"/>
      <c r="K151" s="8"/>
      <c r="L151" s="8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</row>
    <row r="152" spans="1:46">
      <c r="C152" s="10"/>
      <c r="D152" s="10"/>
      <c r="E152" s="10"/>
      <c r="F152" s="8"/>
      <c r="G152" s="8"/>
      <c r="H152" s="8"/>
      <c r="I152" s="8"/>
      <c r="J152" s="8"/>
      <c r="K152" s="8"/>
      <c r="L152" s="8"/>
      <c r="M152" s="10"/>
      <c r="N152" s="10"/>
      <c r="O152" s="14" t="s">
        <v>30</v>
      </c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 t="s">
        <v>24</v>
      </c>
    </row>
    <row r="153" spans="1:46">
      <c r="C153" s="10" t="s">
        <v>1</v>
      </c>
      <c r="D153" s="10"/>
      <c r="E153" s="10"/>
      <c r="F153" s="8"/>
      <c r="G153" s="8"/>
      <c r="H153" s="8"/>
      <c r="I153" s="8"/>
      <c r="J153" s="8"/>
      <c r="K153" s="8"/>
      <c r="L153" s="8"/>
      <c r="M153" s="10"/>
      <c r="N153" s="10"/>
      <c r="O153" s="13" t="s">
        <v>36</v>
      </c>
      <c r="P153" s="13" t="s">
        <v>35</v>
      </c>
      <c r="Q153" s="16" t="s">
        <v>37</v>
      </c>
      <c r="R153" s="16" t="s">
        <v>38</v>
      </c>
      <c r="S153" s="16" t="s">
        <v>39</v>
      </c>
      <c r="T153" s="16" t="s">
        <v>40</v>
      </c>
      <c r="U153" s="16" t="s">
        <v>41</v>
      </c>
      <c r="V153" s="16" t="s">
        <v>42</v>
      </c>
      <c r="W153" s="16" t="s">
        <v>43</v>
      </c>
      <c r="X153" s="10"/>
      <c r="Y153" s="10"/>
      <c r="Z153" s="13" t="s">
        <v>36</v>
      </c>
      <c r="AA153" s="13" t="s">
        <v>35</v>
      </c>
      <c r="AB153" s="16" t="s">
        <v>37</v>
      </c>
      <c r="AC153" s="16" t="s">
        <v>38</v>
      </c>
      <c r="AD153" s="16" t="s">
        <v>39</v>
      </c>
      <c r="AE153" s="16" t="s">
        <v>40</v>
      </c>
      <c r="AF153" s="16" t="s">
        <v>41</v>
      </c>
      <c r="AG153" s="16" t="s">
        <v>42</v>
      </c>
      <c r="AH153" s="16" t="s">
        <v>43</v>
      </c>
      <c r="AI153" s="10"/>
      <c r="AK153" s="13" t="s">
        <v>36</v>
      </c>
      <c r="AL153" s="13" t="s">
        <v>35</v>
      </c>
      <c r="AM153" s="16" t="s">
        <v>37</v>
      </c>
      <c r="AN153" s="16" t="s">
        <v>38</v>
      </c>
      <c r="AO153" s="16" t="s">
        <v>39</v>
      </c>
      <c r="AP153" s="16" t="s">
        <v>40</v>
      </c>
      <c r="AQ153" s="16" t="s">
        <v>41</v>
      </c>
      <c r="AR153" s="16" t="s">
        <v>42</v>
      </c>
      <c r="AS153" s="16" t="s">
        <v>43</v>
      </c>
      <c r="AT153" s="10"/>
    </row>
    <row r="154" spans="1:46">
      <c r="C154" s="10"/>
      <c r="D154" s="13" t="s">
        <v>36</v>
      </c>
      <c r="E154" s="13" t="s">
        <v>35</v>
      </c>
      <c r="F154" s="16" t="s">
        <v>37</v>
      </c>
      <c r="G154" s="16" t="s">
        <v>38</v>
      </c>
      <c r="H154" s="16" t="s">
        <v>39</v>
      </c>
      <c r="I154" s="16" t="s">
        <v>40</v>
      </c>
      <c r="J154" s="16" t="s">
        <v>41</v>
      </c>
      <c r="K154" s="16" t="s">
        <v>42</v>
      </c>
      <c r="L154" s="16" t="s">
        <v>43</v>
      </c>
      <c r="M154" s="10"/>
      <c r="N154" s="10"/>
      <c r="O154" s="10">
        <v>50</v>
      </c>
      <c r="P154" s="10">
        <v>50</v>
      </c>
      <c r="Q154" s="10">
        <v>50</v>
      </c>
      <c r="R154" s="10">
        <v>50</v>
      </c>
      <c r="S154" s="10">
        <v>50</v>
      </c>
      <c r="T154" s="10">
        <v>50</v>
      </c>
      <c r="U154" s="10">
        <v>50</v>
      </c>
      <c r="V154" s="10">
        <v>50</v>
      </c>
      <c r="W154" s="10">
        <v>50</v>
      </c>
      <c r="X154" s="10"/>
      <c r="Y154" s="10"/>
      <c r="Z154" s="10">
        <v>50</v>
      </c>
      <c r="AA154" s="10">
        <v>50</v>
      </c>
      <c r="AB154" s="10">
        <v>50</v>
      </c>
      <c r="AC154" s="10">
        <v>50</v>
      </c>
      <c r="AD154" s="10">
        <v>50</v>
      </c>
      <c r="AE154" s="10">
        <v>50</v>
      </c>
      <c r="AF154" s="10">
        <v>50</v>
      </c>
      <c r="AG154" s="10">
        <v>50</v>
      </c>
      <c r="AH154" s="10">
        <v>50</v>
      </c>
      <c r="AI154" s="10"/>
    </row>
    <row r="155" spans="1:46">
      <c r="C155" s="10" t="s">
        <v>10</v>
      </c>
      <c r="D155" s="10">
        <v>1.008</v>
      </c>
      <c r="E155" s="10">
        <v>0.68200000000000005</v>
      </c>
      <c r="F155" s="8">
        <v>0.34300000000000003</v>
      </c>
      <c r="G155" s="8">
        <v>0.373</v>
      </c>
      <c r="H155" s="8">
        <v>0.41899999999999998</v>
      </c>
      <c r="I155" s="8">
        <v>0.41899999999999998</v>
      </c>
      <c r="J155" s="8">
        <v>0.39900000000000002</v>
      </c>
      <c r="K155" s="8">
        <v>0.45500000000000002</v>
      </c>
      <c r="L155" s="8">
        <v>2.5999999999999999E-2</v>
      </c>
      <c r="M155" s="10"/>
      <c r="N155" s="10"/>
      <c r="O155" s="8">
        <v>0.06</v>
      </c>
      <c r="P155" s="10">
        <v>2E-3</v>
      </c>
      <c r="Q155" s="10">
        <v>7.0000000000000001E-3</v>
      </c>
      <c r="R155" s="10">
        <v>4.3999999999999997E-2</v>
      </c>
      <c r="S155" s="10">
        <v>5.8999999999999997E-2</v>
      </c>
      <c r="T155" s="10">
        <v>2E-3</v>
      </c>
      <c r="U155" s="10">
        <v>4.1000000000000002E-2</v>
      </c>
      <c r="V155" s="10">
        <v>2E-3</v>
      </c>
      <c r="W155" s="10">
        <v>1E-3</v>
      </c>
      <c r="X155" s="10"/>
      <c r="Y155" s="10"/>
      <c r="Z155" s="1">
        <f>O155/D155</f>
        <v>5.9523809523809521E-2</v>
      </c>
      <c r="AA155" s="1">
        <f t="shared" ref="AA155:AH162" si="140">P155/E155</f>
        <v>2.9325513196480938E-3</v>
      </c>
      <c r="AB155" s="1">
        <f t="shared" si="140"/>
        <v>2.0408163265306121E-2</v>
      </c>
      <c r="AC155" s="1">
        <f t="shared" si="140"/>
        <v>0.11796246648793565</v>
      </c>
      <c r="AD155" s="1">
        <f t="shared" si="140"/>
        <v>0.14081145584725538</v>
      </c>
      <c r="AE155" s="1">
        <f t="shared" si="140"/>
        <v>4.7732696897374704E-3</v>
      </c>
      <c r="AF155" s="1">
        <f t="shared" si="140"/>
        <v>0.10275689223057644</v>
      </c>
      <c r="AG155" s="1">
        <f t="shared" si="140"/>
        <v>4.3956043956043956E-3</v>
      </c>
      <c r="AH155" s="1">
        <f t="shared" si="140"/>
        <v>3.8461538461538464E-2</v>
      </c>
      <c r="AK155" s="1">
        <f>Z155*100</f>
        <v>5.9523809523809517</v>
      </c>
      <c r="AL155" s="1">
        <f t="shared" ref="AL155:AS155" si="141">AA155*100</f>
        <v>0.2932551319648094</v>
      </c>
      <c r="AM155" s="1">
        <f t="shared" si="141"/>
        <v>2.0408163265306123</v>
      </c>
      <c r="AN155" s="1">
        <f t="shared" si="141"/>
        <v>11.796246648793565</v>
      </c>
      <c r="AO155" s="1">
        <f t="shared" si="141"/>
        <v>14.081145584725538</v>
      </c>
      <c r="AP155" s="1">
        <f t="shared" si="141"/>
        <v>0.47732696897374705</v>
      </c>
      <c r="AQ155" s="1">
        <f t="shared" si="141"/>
        <v>10.275689223057643</v>
      </c>
      <c r="AR155" s="1">
        <f t="shared" si="141"/>
        <v>0.43956043956043955</v>
      </c>
      <c r="AS155" s="1">
        <f t="shared" si="141"/>
        <v>3.8461538461538463</v>
      </c>
    </row>
    <row r="156" spans="1:46">
      <c r="C156" s="10" t="s">
        <v>11</v>
      </c>
      <c r="D156" s="10">
        <v>0.59299999999999997</v>
      </c>
      <c r="E156" s="10">
        <v>0.28000000000000003</v>
      </c>
      <c r="F156" s="8">
        <v>0.32800000000000001</v>
      </c>
      <c r="G156" s="8">
        <v>0.35</v>
      </c>
      <c r="H156" s="8">
        <v>0.35299999999999998</v>
      </c>
      <c r="I156" s="8">
        <v>0.36099999999999999</v>
      </c>
      <c r="J156" s="8">
        <v>0.377</v>
      </c>
      <c r="K156" s="8">
        <v>0.39700000000000002</v>
      </c>
      <c r="L156" s="8">
        <v>3.9E-2</v>
      </c>
      <c r="M156" s="10"/>
      <c r="N156" s="10"/>
      <c r="O156" s="10">
        <v>3.7999999999999999E-2</v>
      </c>
      <c r="P156" s="10">
        <v>5.5E-2</v>
      </c>
      <c r="Q156" s="10">
        <v>7.0000000000000001E-3</v>
      </c>
      <c r="R156" s="10">
        <v>7.0000000000000001E-3</v>
      </c>
      <c r="S156" s="10">
        <v>3.1E-2</v>
      </c>
      <c r="T156" s="10">
        <v>6.0000000000000001E-3</v>
      </c>
      <c r="U156" s="10">
        <v>8.9999999999999993E-3</v>
      </c>
      <c r="V156" s="10">
        <v>3.3000000000000002E-2</v>
      </c>
      <c r="W156" s="10">
        <v>3.0000000000000001E-3</v>
      </c>
      <c r="X156" s="10"/>
      <c r="Y156" s="10"/>
      <c r="Z156" s="1">
        <f t="shared" ref="Z156:Z162" si="142">O156/D156</f>
        <v>6.4080944350758853E-2</v>
      </c>
      <c r="AA156" s="1">
        <f t="shared" si="140"/>
        <v>0.19642857142857142</v>
      </c>
      <c r="AB156" s="1">
        <f t="shared" si="140"/>
        <v>2.1341463414634144E-2</v>
      </c>
      <c r="AC156" s="1">
        <f t="shared" si="140"/>
        <v>0.02</v>
      </c>
      <c r="AD156" s="1">
        <f t="shared" si="140"/>
        <v>8.7818696883852701E-2</v>
      </c>
      <c r="AE156" s="1">
        <f t="shared" si="140"/>
        <v>1.662049861495845E-2</v>
      </c>
      <c r="AF156" s="1">
        <f t="shared" si="140"/>
        <v>2.3872679045092837E-2</v>
      </c>
      <c r="AG156" s="1">
        <f t="shared" si="140"/>
        <v>8.3123425692695208E-2</v>
      </c>
      <c r="AH156" s="1">
        <f t="shared" si="140"/>
        <v>7.6923076923076927E-2</v>
      </c>
      <c r="AK156" s="1">
        <f t="shared" ref="AK156:AK162" si="143">Z156*100</f>
        <v>6.4080944350758857</v>
      </c>
      <c r="AL156" s="1">
        <f t="shared" ref="AL156:AL162" si="144">AA156*100</f>
        <v>19.642857142857142</v>
      </c>
      <c r="AM156" s="1">
        <f t="shared" ref="AM156:AM162" si="145">AB156*100</f>
        <v>2.1341463414634143</v>
      </c>
      <c r="AN156" s="1">
        <f t="shared" ref="AN156:AN162" si="146">AC156*100</f>
        <v>2</v>
      </c>
      <c r="AO156" s="1">
        <f t="shared" ref="AO156:AO162" si="147">AD156*100</f>
        <v>8.7818696883852709</v>
      </c>
      <c r="AP156" s="1">
        <f t="shared" ref="AP156:AP162" si="148">AE156*100</f>
        <v>1.662049861495845</v>
      </c>
      <c r="AQ156" s="1">
        <f t="shared" ref="AQ156:AQ162" si="149">AF156*100</f>
        <v>2.3872679045092835</v>
      </c>
      <c r="AR156" s="1">
        <f t="shared" ref="AR156:AR162" si="150">AG156*100</f>
        <v>8.3123425692695214</v>
      </c>
      <c r="AS156" s="1">
        <f t="shared" ref="AS156:AS162" si="151">AH156*100</f>
        <v>7.6923076923076925</v>
      </c>
    </row>
    <row r="157" spans="1:46">
      <c r="C157" s="10" t="s">
        <v>12</v>
      </c>
      <c r="D157" s="10">
        <v>0.184</v>
      </c>
      <c r="E157" s="10">
        <v>0.10299999999999999</v>
      </c>
      <c r="F157" s="8">
        <v>0.32700000000000001</v>
      </c>
      <c r="G157" s="8">
        <v>0.33300000000000002</v>
      </c>
      <c r="H157" s="8">
        <v>0.371</v>
      </c>
      <c r="I157" s="8">
        <v>0.34</v>
      </c>
      <c r="J157" s="8">
        <v>0.35299999999999998</v>
      </c>
      <c r="K157" s="8">
        <v>0.379</v>
      </c>
      <c r="L157" s="8">
        <v>0.04</v>
      </c>
      <c r="M157" s="10"/>
      <c r="N157" s="10"/>
      <c r="O157" s="10">
        <v>0.02</v>
      </c>
      <c r="P157" s="10">
        <v>7.0000000000000001E-3</v>
      </c>
      <c r="Q157" s="10">
        <v>1E-3</v>
      </c>
      <c r="R157" s="10">
        <v>4.0000000000000001E-3</v>
      </c>
      <c r="S157" s="10">
        <v>6.0000000000000001E-3</v>
      </c>
      <c r="T157" s="10">
        <v>2E-3</v>
      </c>
      <c r="U157" s="10">
        <v>7.0000000000000001E-3</v>
      </c>
      <c r="V157" s="10">
        <v>3.5000000000000003E-2</v>
      </c>
      <c r="W157" s="10">
        <v>4.0000000000000001E-3</v>
      </c>
      <c r="X157" s="10"/>
      <c r="Y157" s="10"/>
      <c r="Z157" s="1">
        <f t="shared" si="142"/>
        <v>0.10869565217391305</v>
      </c>
      <c r="AA157" s="1">
        <f t="shared" si="140"/>
        <v>6.7961165048543701E-2</v>
      </c>
      <c r="AB157" s="1">
        <f t="shared" si="140"/>
        <v>3.0581039755351682E-3</v>
      </c>
      <c r="AC157" s="1">
        <f t="shared" si="140"/>
        <v>1.2012012012012012E-2</v>
      </c>
      <c r="AD157" s="1">
        <f t="shared" si="140"/>
        <v>1.6172506738544475E-2</v>
      </c>
      <c r="AE157" s="1">
        <f t="shared" si="140"/>
        <v>5.8823529411764705E-3</v>
      </c>
      <c r="AF157" s="1">
        <f t="shared" si="140"/>
        <v>1.9830028328611901E-2</v>
      </c>
      <c r="AG157" s="1">
        <f t="shared" si="140"/>
        <v>9.2348284960422175E-2</v>
      </c>
      <c r="AH157" s="1">
        <f t="shared" si="140"/>
        <v>0.1</v>
      </c>
      <c r="AK157" s="1">
        <f t="shared" si="143"/>
        <v>10.869565217391305</v>
      </c>
      <c r="AL157" s="1">
        <f t="shared" si="144"/>
        <v>6.7961165048543704</v>
      </c>
      <c r="AM157" s="1">
        <f t="shared" si="145"/>
        <v>0.3058103975535168</v>
      </c>
      <c r="AN157" s="1">
        <f t="shared" si="146"/>
        <v>1.2012012012012012</v>
      </c>
      <c r="AO157" s="1">
        <f t="shared" si="147"/>
        <v>1.6172506738544474</v>
      </c>
      <c r="AP157" s="1">
        <f t="shared" si="148"/>
        <v>0.58823529411764708</v>
      </c>
      <c r="AQ157" s="1">
        <f t="shared" si="149"/>
        <v>1.9830028328611902</v>
      </c>
      <c r="AR157" s="1">
        <f t="shared" si="150"/>
        <v>9.2348284960422173</v>
      </c>
      <c r="AS157" s="1">
        <f t="shared" si="151"/>
        <v>10</v>
      </c>
    </row>
    <row r="158" spans="1:46">
      <c r="C158" s="10" t="s">
        <v>13</v>
      </c>
      <c r="D158" s="10">
        <v>0.109</v>
      </c>
      <c r="E158" s="10">
        <v>9.4E-2</v>
      </c>
      <c r="F158" s="8">
        <v>0.34499999999999997</v>
      </c>
      <c r="G158" s="8">
        <v>0.35099999999999998</v>
      </c>
      <c r="H158" s="8">
        <v>0.34200000000000003</v>
      </c>
      <c r="I158" s="8">
        <v>0.36899999999999999</v>
      </c>
      <c r="J158" s="8">
        <v>0.36899999999999999</v>
      </c>
      <c r="K158" s="8">
        <v>0.375</v>
      </c>
      <c r="L158" s="8">
        <v>3.6999999999999998E-2</v>
      </c>
      <c r="M158" s="10"/>
      <c r="N158" s="10"/>
      <c r="O158" s="10">
        <v>1E-3</v>
      </c>
      <c r="P158" s="10">
        <v>1.4999999999999999E-2</v>
      </c>
      <c r="Q158" s="10">
        <v>1.2E-2</v>
      </c>
      <c r="R158" s="10">
        <v>2.1999999999999999E-2</v>
      </c>
      <c r="S158" s="10">
        <v>2.1999999999999999E-2</v>
      </c>
      <c r="T158" s="10">
        <v>2.4E-2</v>
      </c>
      <c r="U158" s="10">
        <v>1.0999999999999999E-2</v>
      </c>
      <c r="V158" s="10">
        <v>3.3000000000000002E-2</v>
      </c>
      <c r="W158" s="10">
        <v>2E-3</v>
      </c>
      <c r="X158" s="10"/>
      <c r="Y158" s="10"/>
      <c r="Z158" s="1">
        <f t="shared" si="142"/>
        <v>9.1743119266055051E-3</v>
      </c>
      <c r="AA158" s="1">
        <f t="shared" si="140"/>
        <v>0.15957446808510636</v>
      </c>
      <c r="AB158" s="1">
        <f t="shared" si="140"/>
        <v>3.4782608695652174E-2</v>
      </c>
      <c r="AC158" s="1">
        <f t="shared" si="140"/>
        <v>6.2678062678062682E-2</v>
      </c>
      <c r="AD158" s="1">
        <f t="shared" si="140"/>
        <v>6.4327485380116955E-2</v>
      </c>
      <c r="AE158" s="1">
        <f t="shared" si="140"/>
        <v>6.5040650406504072E-2</v>
      </c>
      <c r="AF158" s="1">
        <f t="shared" si="140"/>
        <v>2.9810298102981029E-2</v>
      </c>
      <c r="AG158" s="1">
        <f t="shared" si="140"/>
        <v>8.8000000000000009E-2</v>
      </c>
      <c r="AH158" s="1">
        <f t="shared" si="140"/>
        <v>5.4054054054054057E-2</v>
      </c>
      <c r="AK158" s="1">
        <f t="shared" si="143"/>
        <v>0.91743119266055051</v>
      </c>
      <c r="AL158" s="1">
        <f t="shared" si="144"/>
        <v>15.957446808510637</v>
      </c>
      <c r="AM158" s="1">
        <f t="shared" si="145"/>
        <v>3.4782608695652173</v>
      </c>
      <c r="AN158" s="1">
        <f t="shared" si="146"/>
        <v>6.267806267806268</v>
      </c>
      <c r="AO158" s="1">
        <f t="shared" si="147"/>
        <v>6.4327485380116958</v>
      </c>
      <c r="AP158" s="1">
        <f t="shared" si="148"/>
        <v>6.5040650406504072</v>
      </c>
      <c r="AQ158" s="1">
        <f t="shared" si="149"/>
        <v>2.9810298102981028</v>
      </c>
      <c r="AR158" s="1">
        <f t="shared" si="150"/>
        <v>8.8000000000000007</v>
      </c>
      <c r="AS158" s="1">
        <f t="shared" si="151"/>
        <v>5.4054054054054053</v>
      </c>
    </row>
    <row r="159" spans="1:46">
      <c r="C159" s="10" t="s">
        <v>14</v>
      </c>
      <c r="D159" s="10">
        <v>0.107</v>
      </c>
      <c r="E159" s="10">
        <v>9.0999999999999998E-2</v>
      </c>
      <c r="F159" s="8">
        <v>0.32100000000000001</v>
      </c>
      <c r="G159" s="8">
        <v>0.3</v>
      </c>
      <c r="H159" s="8">
        <v>0.36899999999999999</v>
      </c>
      <c r="I159" s="8">
        <v>0.33900000000000002</v>
      </c>
      <c r="J159" s="8">
        <v>0.36099999999999999</v>
      </c>
      <c r="K159" s="8">
        <v>0.31900000000000001</v>
      </c>
      <c r="L159" s="8">
        <v>3.4000000000000002E-2</v>
      </c>
      <c r="M159" s="10"/>
      <c r="N159" s="10"/>
      <c r="O159" s="10">
        <v>2E-3</v>
      </c>
      <c r="P159" s="10">
        <v>3.1E-2</v>
      </c>
      <c r="Q159" s="10">
        <v>0.03</v>
      </c>
      <c r="R159" s="10">
        <v>7.0000000000000001E-3</v>
      </c>
      <c r="S159" s="10">
        <v>3.7999999999999999E-2</v>
      </c>
      <c r="T159" s="10">
        <v>0.01</v>
      </c>
      <c r="U159" s="10">
        <v>7.0000000000000001E-3</v>
      </c>
      <c r="V159" s="10">
        <v>0.05</v>
      </c>
      <c r="W159" s="10">
        <v>1.7999999999999999E-2</v>
      </c>
      <c r="X159" s="10"/>
      <c r="Y159" s="10"/>
      <c r="Z159" s="1">
        <f t="shared" si="142"/>
        <v>1.8691588785046731E-2</v>
      </c>
      <c r="AA159" s="1">
        <f t="shared" si="140"/>
        <v>0.34065934065934067</v>
      </c>
      <c r="AB159" s="1">
        <f t="shared" si="140"/>
        <v>9.3457943925233641E-2</v>
      </c>
      <c r="AC159" s="1">
        <f t="shared" si="140"/>
        <v>2.3333333333333334E-2</v>
      </c>
      <c r="AD159" s="1">
        <f t="shared" si="140"/>
        <v>0.10298102981029811</v>
      </c>
      <c r="AE159" s="1">
        <f t="shared" si="140"/>
        <v>2.9498525073746312E-2</v>
      </c>
      <c r="AF159" s="1">
        <f t="shared" si="140"/>
        <v>1.9390581717451526E-2</v>
      </c>
      <c r="AG159" s="1">
        <f t="shared" si="140"/>
        <v>0.15673981191222572</v>
      </c>
      <c r="AH159" s="1">
        <f t="shared" si="140"/>
        <v>0.52941176470588225</v>
      </c>
      <c r="AK159" s="1">
        <f t="shared" si="143"/>
        <v>1.8691588785046731</v>
      </c>
      <c r="AL159" s="1">
        <f t="shared" si="144"/>
        <v>34.065934065934066</v>
      </c>
      <c r="AM159" s="1">
        <f t="shared" si="145"/>
        <v>9.3457943925233646</v>
      </c>
      <c r="AN159" s="1">
        <f t="shared" si="146"/>
        <v>2.3333333333333335</v>
      </c>
      <c r="AO159" s="1">
        <f t="shared" si="147"/>
        <v>10.29810298102981</v>
      </c>
      <c r="AP159" s="1">
        <f t="shared" si="148"/>
        <v>2.9498525073746311</v>
      </c>
      <c r="AQ159" s="1">
        <f t="shared" si="149"/>
        <v>1.9390581717451525</v>
      </c>
      <c r="AR159" s="1">
        <f t="shared" si="150"/>
        <v>15.673981191222571</v>
      </c>
      <c r="AS159" s="1">
        <f t="shared" si="151"/>
        <v>52.941176470588225</v>
      </c>
    </row>
    <row r="160" spans="1:46">
      <c r="C160" s="10" t="s">
        <v>15</v>
      </c>
      <c r="D160" s="10">
        <v>0.11799999999999999</v>
      </c>
      <c r="E160" s="10">
        <v>6.6000000000000003E-2</v>
      </c>
      <c r="F160" s="8">
        <v>0.33400000000000002</v>
      </c>
      <c r="G160" s="8">
        <v>0.28699999999999998</v>
      </c>
      <c r="H160" s="8">
        <v>0.34499999999999997</v>
      </c>
      <c r="I160" s="8">
        <v>0.32</v>
      </c>
      <c r="J160" s="8">
        <v>0.36099999999999999</v>
      </c>
      <c r="K160" s="8">
        <v>0.376</v>
      </c>
      <c r="L160" s="8">
        <v>2.5000000000000001E-2</v>
      </c>
      <c r="M160" s="10"/>
      <c r="N160" s="10"/>
      <c r="O160" s="10">
        <v>1E-3</v>
      </c>
      <c r="P160" s="10">
        <v>1.2999999999999999E-2</v>
      </c>
      <c r="Q160" s="10">
        <v>1E-3</v>
      </c>
      <c r="R160" s="10">
        <v>2.5000000000000001E-2</v>
      </c>
      <c r="S160" s="10">
        <v>1.7000000000000001E-2</v>
      </c>
      <c r="T160" s="10">
        <v>1.4E-2</v>
      </c>
      <c r="U160" s="10">
        <v>3.5000000000000003E-2</v>
      </c>
      <c r="V160" s="10">
        <v>1.34E-2</v>
      </c>
      <c r="W160" s="10">
        <v>2E-3</v>
      </c>
      <c r="X160" s="10"/>
      <c r="Y160" s="10"/>
      <c r="Z160" s="1">
        <f t="shared" si="142"/>
        <v>8.4745762711864406E-3</v>
      </c>
      <c r="AA160" s="1">
        <f t="shared" si="140"/>
        <v>0.19696969696969696</v>
      </c>
      <c r="AB160" s="1">
        <f t="shared" si="140"/>
        <v>2.9940119760479039E-3</v>
      </c>
      <c r="AC160" s="1">
        <f t="shared" si="140"/>
        <v>8.7108013937282236E-2</v>
      </c>
      <c r="AD160" s="1">
        <f t="shared" si="140"/>
        <v>4.9275362318840589E-2</v>
      </c>
      <c r="AE160" s="1">
        <f t="shared" si="140"/>
        <v>4.3749999999999997E-2</v>
      </c>
      <c r="AF160" s="1">
        <f t="shared" si="140"/>
        <v>9.6952908587257636E-2</v>
      </c>
      <c r="AG160" s="1">
        <f t="shared" si="140"/>
        <v>3.5638297872340428E-2</v>
      </c>
      <c r="AH160" s="1">
        <f t="shared" si="140"/>
        <v>0.08</v>
      </c>
      <c r="AK160" s="1">
        <f t="shared" si="143"/>
        <v>0.84745762711864403</v>
      </c>
      <c r="AL160" s="1">
        <f t="shared" si="144"/>
        <v>19.696969696969695</v>
      </c>
      <c r="AM160" s="1">
        <f t="shared" si="145"/>
        <v>0.29940119760479039</v>
      </c>
      <c r="AN160" s="1">
        <f t="shared" si="146"/>
        <v>8.7108013937282234</v>
      </c>
      <c r="AO160" s="1">
        <f t="shared" si="147"/>
        <v>4.9275362318840585</v>
      </c>
      <c r="AP160" s="1">
        <f t="shared" si="148"/>
        <v>4.375</v>
      </c>
      <c r="AQ160" s="1">
        <f t="shared" si="149"/>
        <v>9.6952908587257642</v>
      </c>
      <c r="AR160" s="1">
        <f t="shared" si="150"/>
        <v>3.563829787234043</v>
      </c>
      <c r="AS160" s="1">
        <f t="shared" si="151"/>
        <v>8</v>
      </c>
    </row>
    <row r="161" spans="1:46">
      <c r="C161" s="10" t="s">
        <v>16</v>
      </c>
      <c r="D161" s="10">
        <v>0.11</v>
      </c>
      <c r="E161" s="10">
        <v>0.109</v>
      </c>
      <c r="F161" s="8">
        <v>0.32700000000000001</v>
      </c>
      <c r="G161" s="8">
        <v>0.28599999999999998</v>
      </c>
      <c r="H161" s="8">
        <v>0.307</v>
      </c>
      <c r="I161" s="8">
        <v>0.30499999999999999</v>
      </c>
      <c r="J161" s="8">
        <v>0.35</v>
      </c>
      <c r="K161" s="8">
        <v>0.36399999999999999</v>
      </c>
      <c r="L161" s="8">
        <v>2.3E-2</v>
      </c>
      <c r="M161" s="10"/>
      <c r="N161" s="10"/>
      <c r="O161" s="10">
        <v>1.9E-2</v>
      </c>
      <c r="P161" s="10">
        <v>4.4999999999999998E-2</v>
      </c>
      <c r="Q161" s="10">
        <v>1E-3</v>
      </c>
      <c r="R161" s="10">
        <v>0.01</v>
      </c>
      <c r="S161" s="10">
        <v>1.4E-2</v>
      </c>
      <c r="T161" s="10">
        <v>1E-3</v>
      </c>
      <c r="U161" s="10">
        <v>8.9999999999999993E-3</v>
      </c>
      <c r="V161" s="10">
        <v>1.6E-2</v>
      </c>
      <c r="W161" s="10">
        <v>4.0000000000000001E-3</v>
      </c>
      <c r="X161" s="10"/>
      <c r="Y161" s="10"/>
      <c r="Z161" s="1">
        <f t="shared" si="142"/>
        <v>0.17272727272727273</v>
      </c>
      <c r="AA161" s="1">
        <f t="shared" si="140"/>
        <v>0.41284403669724767</v>
      </c>
      <c r="AB161" s="1">
        <f t="shared" si="140"/>
        <v>3.0581039755351682E-3</v>
      </c>
      <c r="AC161" s="1">
        <f t="shared" si="140"/>
        <v>3.4965034965034968E-2</v>
      </c>
      <c r="AD161" s="1">
        <f t="shared" si="140"/>
        <v>4.5602605863192182E-2</v>
      </c>
      <c r="AE161" s="1">
        <f t="shared" si="140"/>
        <v>3.2786885245901639E-3</v>
      </c>
      <c r="AF161" s="1">
        <f t="shared" si="140"/>
        <v>2.5714285714285714E-2</v>
      </c>
      <c r="AG161" s="1">
        <f t="shared" si="140"/>
        <v>4.3956043956043959E-2</v>
      </c>
      <c r="AH161" s="1">
        <f t="shared" si="140"/>
        <v>0.17391304347826086</v>
      </c>
      <c r="AK161" s="1">
        <f t="shared" si="143"/>
        <v>17.272727272727273</v>
      </c>
      <c r="AL161" s="1">
        <f t="shared" si="144"/>
        <v>41.284403669724767</v>
      </c>
      <c r="AM161" s="1">
        <f t="shared" si="145"/>
        <v>0.3058103975535168</v>
      </c>
      <c r="AN161" s="1">
        <f t="shared" si="146"/>
        <v>3.4965034965034967</v>
      </c>
      <c r="AO161" s="1">
        <f t="shared" si="147"/>
        <v>4.5602605863192185</v>
      </c>
      <c r="AP161" s="1">
        <f t="shared" si="148"/>
        <v>0.32786885245901637</v>
      </c>
      <c r="AQ161" s="1">
        <f t="shared" si="149"/>
        <v>2.5714285714285712</v>
      </c>
      <c r="AR161" s="1">
        <f t="shared" si="150"/>
        <v>4.395604395604396</v>
      </c>
      <c r="AS161" s="1">
        <f t="shared" si="151"/>
        <v>17.391304347826086</v>
      </c>
    </row>
    <row r="162" spans="1:46">
      <c r="C162" s="10" t="s">
        <v>17</v>
      </c>
      <c r="D162" s="10">
        <v>0.10299999999999999</v>
      </c>
      <c r="E162" s="10">
        <v>9.9000000000000005E-2</v>
      </c>
      <c r="F162" s="8">
        <v>0.314</v>
      </c>
      <c r="G162" s="8">
        <v>0.308</v>
      </c>
      <c r="H162" s="8">
        <v>0.28899999999999998</v>
      </c>
      <c r="I162" s="8">
        <v>0.28799999999999998</v>
      </c>
      <c r="J162" s="8">
        <v>0.30199999999999999</v>
      </c>
      <c r="K162" s="8">
        <v>0.29799999999999999</v>
      </c>
      <c r="L162" s="8">
        <v>2.1000000000000001E-2</v>
      </c>
      <c r="M162" s="10"/>
      <c r="N162" s="10"/>
      <c r="O162" s="10">
        <v>7.5999999999999998E-2</v>
      </c>
      <c r="P162" s="10">
        <v>4.8000000000000001E-2</v>
      </c>
      <c r="Q162" s="10">
        <v>2.4E-2</v>
      </c>
      <c r="R162" s="10">
        <v>1.7999999999999999E-2</v>
      </c>
      <c r="S162" s="10">
        <v>1.7000000000000001E-2</v>
      </c>
      <c r="T162" s="10">
        <v>0.20399999999999999</v>
      </c>
      <c r="U162" s="10">
        <v>0.21299999999999999</v>
      </c>
      <c r="V162" s="10">
        <v>0.21</v>
      </c>
      <c r="W162" s="10">
        <v>4.0000000000000001E-3</v>
      </c>
      <c r="X162" s="10"/>
      <c r="Y162" s="10"/>
      <c r="Z162" s="1">
        <f t="shared" si="142"/>
        <v>0.73786407766990292</v>
      </c>
      <c r="AA162" s="1">
        <f t="shared" si="140"/>
        <v>0.48484848484848486</v>
      </c>
      <c r="AB162" s="1">
        <f t="shared" si="140"/>
        <v>7.6433121019108277E-2</v>
      </c>
      <c r="AC162" s="1">
        <f t="shared" si="140"/>
        <v>5.844155844155844E-2</v>
      </c>
      <c r="AD162" s="1">
        <f t="shared" si="140"/>
        <v>5.8823529411764712E-2</v>
      </c>
      <c r="AE162" s="1">
        <f t="shared" si="140"/>
        <v>0.70833333333333337</v>
      </c>
      <c r="AF162" s="1">
        <f t="shared" si="140"/>
        <v>0.70529801324503316</v>
      </c>
      <c r="AG162" s="1">
        <f t="shared" si="140"/>
        <v>0.70469798657718119</v>
      </c>
      <c r="AH162" s="1">
        <f t="shared" si="140"/>
        <v>0.19047619047619047</v>
      </c>
      <c r="AK162" s="1">
        <f t="shared" si="143"/>
        <v>73.786407766990294</v>
      </c>
      <c r="AL162" s="1">
        <f t="shared" si="144"/>
        <v>48.484848484848484</v>
      </c>
      <c r="AM162" s="1">
        <f t="shared" si="145"/>
        <v>7.6433121019108281</v>
      </c>
      <c r="AN162" s="1">
        <f t="shared" si="146"/>
        <v>5.8441558441558437</v>
      </c>
      <c r="AO162" s="1">
        <f t="shared" si="147"/>
        <v>5.882352941176471</v>
      </c>
      <c r="AP162" s="1">
        <f t="shared" si="148"/>
        <v>70.833333333333343</v>
      </c>
      <c r="AQ162" s="1">
        <f t="shared" si="149"/>
        <v>70.52980132450331</v>
      </c>
      <c r="AR162" s="1">
        <f t="shared" si="150"/>
        <v>70.469798657718115</v>
      </c>
      <c r="AS162" s="1">
        <f t="shared" si="151"/>
        <v>19.047619047619047</v>
      </c>
    </row>
    <row r="163" spans="1:46">
      <c r="C163" s="10"/>
      <c r="D163" s="10"/>
      <c r="E163" s="10"/>
      <c r="F163" s="8"/>
      <c r="G163" s="8"/>
      <c r="H163" s="8"/>
      <c r="I163" s="8"/>
      <c r="J163" s="8"/>
      <c r="K163" s="8"/>
      <c r="L163" s="8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</row>
    <row r="164" spans="1:46">
      <c r="C164" s="10"/>
      <c r="D164" s="10"/>
      <c r="E164" s="10"/>
      <c r="F164" s="8"/>
      <c r="G164" s="8"/>
      <c r="H164" s="8"/>
      <c r="I164" s="8"/>
      <c r="J164" s="8"/>
      <c r="K164" s="8"/>
      <c r="L164" s="8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</row>
    <row r="165" spans="1:46">
      <c r="A165" s="10" t="s">
        <v>18</v>
      </c>
      <c r="C165" s="10"/>
      <c r="D165" s="10"/>
      <c r="E165" s="10"/>
      <c r="F165" s="8"/>
      <c r="G165" s="8"/>
      <c r="H165" s="8"/>
      <c r="I165" s="8"/>
      <c r="J165" s="8"/>
      <c r="K165" s="8"/>
      <c r="L165" s="8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</row>
    <row r="166" spans="1:46">
      <c r="C166" s="10"/>
      <c r="D166" s="10"/>
      <c r="E166" s="10"/>
      <c r="F166" s="8"/>
      <c r="G166" s="8"/>
      <c r="H166" s="8"/>
      <c r="I166" s="8"/>
      <c r="J166" s="8"/>
      <c r="K166" s="8"/>
      <c r="L166" s="8"/>
      <c r="M166" s="10"/>
      <c r="N166" s="10"/>
      <c r="O166" s="14" t="s">
        <v>30</v>
      </c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 t="s">
        <v>24</v>
      </c>
    </row>
    <row r="167" spans="1:46">
      <c r="C167" s="10" t="s">
        <v>2</v>
      </c>
      <c r="D167" s="10"/>
      <c r="E167" s="10"/>
      <c r="F167" s="8"/>
      <c r="G167" s="8"/>
      <c r="H167" s="8"/>
      <c r="I167" s="8"/>
      <c r="J167" s="8"/>
      <c r="K167" s="8"/>
      <c r="L167" s="8"/>
      <c r="M167" s="10"/>
      <c r="N167" s="10"/>
      <c r="O167" s="13" t="s">
        <v>36</v>
      </c>
      <c r="P167" s="13" t="s">
        <v>35</v>
      </c>
      <c r="Q167" s="16" t="s">
        <v>37</v>
      </c>
      <c r="R167" s="16" t="s">
        <v>38</v>
      </c>
      <c r="S167" s="16" t="s">
        <v>39</v>
      </c>
      <c r="T167" s="16" t="s">
        <v>40</v>
      </c>
      <c r="U167" s="16" t="s">
        <v>41</v>
      </c>
      <c r="V167" s="16" t="s">
        <v>42</v>
      </c>
      <c r="W167" s="16" t="s">
        <v>43</v>
      </c>
      <c r="X167" s="10"/>
      <c r="Y167" s="10"/>
      <c r="Z167" s="13" t="s">
        <v>36</v>
      </c>
      <c r="AA167" s="13" t="s">
        <v>35</v>
      </c>
      <c r="AB167" s="16" t="s">
        <v>37</v>
      </c>
      <c r="AC167" s="16" t="s">
        <v>38</v>
      </c>
      <c r="AD167" s="16" t="s">
        <v>39</v>
      </c>
      <c r="AE167" s="16" t="s">
        <v>40</v>
      </c>
      <c r="AF167" s="16" t="s">
        <v>41</v>
      </c>
      <c r="AG167" s="16" t="s">
        <v>42</v>
      </c>
      <c r="AH167" s="16" t="s">
        <v>43</v>
      </c>
      <c r="AI167" s="10"/>
      <c r="AK167" s="13" t="s">
        <v>36</v>
      </c>
      <c r="AL167" s="13" t="s">
        <v>35</v>
      </c>
      <c r="AM167" s="16" t="s">
        <v>37</v>
      </c>
      <c r="AN167" s="16" t="s">
        <v>38</v>
      </c>
      <c r="AO167" s="16" t="s">
        <v>39</v>
      </c>
      <c r="AP167" s="16" t="s">
        <v>40</v>
      </c>
      <c r="AQ167" s="16" t="s">
        <v>41</v>
      </c>
      <c r="AR167" s="16" t="s">
        <v>42</v>
      </c>
      <c r="AS167" s="16" t="s">
        <v>43</v>
      </c>
      <c r="AT167" s="10"/>
    </row>
    <row r="168" spans="1:46">
      <c r="C168" s="10"/>
      <c r="D168" s="13" t="s">
        <v>36</v>
      </c>
      <c r="E168" s="13" t="s">
        <v>35</v>
      </c>
      <c r="F168" s="16" t="s">
        <v>37</v>
      </c>
      <c r="G168" s="16" t="s">
        <v>38</v>
      </c>
      <c r="H168" s="16" t="s">
        <v>39</v>
      </c>
      <c r="I168" s="16" t="s">
        <v>40</v>
      </c>
      <c r="J168" s="16" t="s">
        <v>41</v>
      </c>
      <c r="K168" s="16" t="s">
        <v>42</v>
      </c>
      <c r="L168" s="16" t="s">
        <v>43</v>
      </c>
      <c r="M168" s="10"/>
      <c r="N168" s="10"/>
      <c r="O168" s="10">
        <v>25</v>
      </c>
      <c r="P168" s="10">
        <v>25</v>
      </c>
      <c r="Q168" s="10">
        <v>25</v>
      </c>
      <c r="R168" s="10">
        <v>25</v>
      </c>
      <c r="S168" s="10">
        <v>25</v>
      </c>
      <c r="T168" s="10">
        <v>25</v>
      </c>
      <c r="U168" s="10">
        <v>25</v>
      </c>
      <c r="V168" s="10">
        <v>25</v>
      </c>
      <c r="W168" s="10">
        <v>25</v>
      </c>
      <c r="X168" s="10"/>
      <c r="Y168" s="10"/>
      <c r="Z168" s="10">
        <v>25</v>
      </c>
      <c r="AA168" s="10">
        <v>25</v>
      </c>
      <c r="AB168" s="10">
        <v>25</v>
      </c>
      <c r="AC168" s="10">
        <v>25</v>
      </c>
      <c r="AD168" s="10">
        <v>25</v>
      </c>
      <c r="AE168" s="10">
        <v>25</v>
      </c>
      <c r="AF168" s="10">
        <v>25</v>
      </c>
      <c r="AG168" s="10">
        <v>25</v>
      </c>
      <c r="AH168" s="10">
        <v>25</v>
      </c>
      <c r="AI168" s="10"/>
    </row>
    <row r="169" spans="1:46">
      <c r="C169" s="10" t="s">
        <v>10</v>
      </c>
      <c r="D169" s="10">
        <v>0.81299999999999994</v>
      </c>
      <c r="E169" s="10">
        <v>0.52500000000000002</v>
      </c>
      <c r="F169" s="8">
        <v>0.21099999999999999</v>
      </c>
      <c r="G169" s="8">
        <v>0.23100000000000001</v>
      </c>
      <c r="H169" s="8">
        <v>0.26300000000000001</v>
      </c>
      <c r="I169" s="8">
        <v>0.22500000000000001</v>
      </c>
      <c r="J169" s="8">
        <v>0.216</v>
      </c>
      <c r="K169" s="8">
        <v>0.192</v>
      </c>
      <c r="L169" s="8">
        <v>1.9E-2</v>
      </c>
      <c r="M169" s="10"/>
      <c r="N169" s="10"/>
      <c r="O169" s="8">
        <v>1.9E-2</v>
      </c>
      <c r="P169" s="10">
        <v>2.9000000000000001E-2</v>
      </c>
      <c r="Q169" s="10">
        <v>7.0000000000000001E-3</v>
      </c>
      <c r="R169" s="10">
        <v>3.0000000000000001E-3</v>
      </c>
      <c r="S169" s="10">
        <v>5.0000000000000001E-3</v>
      </c>
      <c r="T169" s="10">
        <v>1.6E-2</v>
      </c>
      <c r="U169" s="10">
        <v>2.8000000000000001E-2</v>
      </c>
      <c r="V169" s="10">
        <v>2E-3</v>
      </c>
      <c r="W169" s="10">
        <v>8.0000000000000002E-3</v>
      </c>
      <c r="X169" s="10"/>
      <c r="Y169" s="10"/>
      <c r="Z169" s="1">
        <f>O169/D169</f>
        <v>2.3370233702337026E-2</v>
      </c>
      <c r="AA169" s="1">
        <f t="shared" ref="AA169:AH169" si="152">P169/E169</f>
        <v>5.5238095238095239E-2</v>
      </c>
      <c r="AB169" s="1">
        <f t="shared" si="152"/>
        <v>3.3175355450236969E-2</v>
      </c>
      <c r="AC169" s="1">
        <f t="shared" si="152"/>
        <v>1.2987012987012986E-2</v>
      </c>
      <c r="AD169" s="1">
        <f t="shared" si="152"/>
        <v>1.9011406844106463E-2</v>
      </c>
      <c r="AE169" s="1">
        <f t="shared" si="152"/>
        <v>7.1111111111111111E-2</v>
      </c>
      <c r="AF169" s="1">
        <f t="shared" si="152"/>
        <v>0.12962962962962962</v>
      </c>
      <c r="AG169" s="1">
        <f t="shared" si="152"/>
        <v>1.0416666666666666E-2</v>
      </c>
      <c r="AH169" s="1">
        <f t="shared" si="152"/>
        <v>0.4210526315789474</v>
      </c>
      <c r="AK169" s="1">
        <f>Z169*100</f>
        <v>2.3370233702337027</v>
      </c>
      <c r="AL169" s="1">
        <f t="shared" ref="AL169:AS176" si="153">AA169*100</f>
        <v>5.5238095238095237</v>
      </c>
      <c r="AM169" s="1">
        <f t="shared" si="153"/>
        <v>3.3175355450236967</v>
      </c>
      <c r="AN169" s="1">
        <f t="shared" si="153"/>
        <v>1.2987012987012987</v>
      </c>
      <c r="AO169" s="1">
        <f t="shared" si="153"/>
        <v>1.9011406844106464</v>
      </c>
      <c r="AP169" s="1">
        <f t="shared" si="153"/>
        <v>7.1111111111111107</v>
      </c>
      <c r="AQ169" s="1">
        <f t="shared" si="153"/>
        <v>12.962962962962962</v>
      </c>
      <c r="AR169" s="1">
        <f t="shared" si="153"/>
        <v>1.0416666666666665</v>
      </c>
      <c r="AS169" s="1">
        <f t="shared" si="153"/>
        <v>42.10526315789474</v>
      </c>
    </row>
    <row r="170" spans="1:46">
      <c r="C170" s="10" t="s">
        <v>11</v>
      </c>
      <c r="D170" s="10">
        <v>0.56899999999999995</v>
      </c>
      <c r="E170" s="10">
        <v>0.23100000000000001</v>
      </c>
      <c r="F170" s="8">
        <v>0.254</v>
      </c>
      <c r="G170" s="8">
        <v>0.247</v>
      </c>
      <c r="H170" s="8">
        <v>0.26700000000000002</v>
      </c>
      <c r="I170" s="8">
        <v>0.252</v>
      </c>
      <c r="J170" s="8">
        <v>0.222</v>
      </c>
      <c r="K170" s="8">
        <v>0.24399999999999999</v>
      </c>
      <c r="L170" s="8">
        <v>2.7E-2</v>
      </c>
      <c r="M170" s="10"/>
      <c r="N170" s="10"/>
      <c r="O170" s="10">
        <v>1.2E-2</v>
      </c>
      <c r="P170" s="10">
        <v>2.7E-2</v>
      </c>
      <c r="Q170" s="10">
        <v>1.7999999999999999E-2</v>
      </c>
      <c r="R170" s="10">
        <v>2E-3</v>
      </c>
      <c r="S170" s="10">
        <v>1.0999999999999999E-2</v>
      </c>
      <c r="T170" s="10">
        <v>2.1999999999999999E-2</v>
      </c>
      <c r="U170" s="10">
        <v>1.4E-2</v>
      </c>
      <c r="V170" s="10">
        <v>2.3E-2</v>
      </c>
      <c r="W170" s="10">
        <v>3.0000000000000001E-3</v>
      </c>
      <c r="X170" s="10"/>
      <c r="Y170" s="10"/>
      <c r="Z170" s="1">
        <f t="shared" ref="Z170:Z176" si="154">O170/D170</f>
        <v>2.1089630931458703E-2</v>
      </c>
      <c r="AA170" s="1">
        <f t="shared" ref="AA170:AA176" si="155">P170/E170</f>
        <v>0.11688311688311688</v>
      </c>
      <c r="AB170" s="1">
        <f t="shared" ref="AB170:AB176" si="156">Q170/F170</f>
        <v>7.0866141732283464E-2</v>
      </c>
      <c r="AC170" s="1">
        <f t="shared" ref="AC170:AC176" si="157">R170/G170</f>
        <v>8.0971659919028341E-3</v>
      </c>
      <c r="AD170" s="1">
        <f t="shared" ref="AD170:AD176" si="158">S170/H170</f>
        <v>4.1198501872659173E-2</v>
      </c>
      <c r="AE170" s="1">
        <f t="shared" ref="AE170:AE176" si="159">T170/I170</f>
        <v>8.7301587301587297E-2</v>
      </c>
      <c r="AF170" s="1">
        <f t="shared" ref="AF170:AF176" si="160">U170/J170</f>
        <v>6.3063063063063057E-2</v>
      </c>
      <c r="AG170" s="1">
        <f t="shared" ref="AG170:AG176" si="161">V170/K170</f>
        <v>9.4262295081967207E-2</v>
      </c>
      <c r="AH170" s="1">
        <f t="shared" ref="AH170:AH176" si="162">W170/L170</f>
        <v>0.11111111111111112</v>
      </c>
      <c r="AK170" s="1">
        <f t="shared" ref="AK170:AK176" si="163">Z170*100</f>
        <v>2.1089630931458703</v>
      </c>
      <c r="AL170" s="1">
        <f t="shared" si="153"/>
        <v>11.688311688311687</v>
      </c>
      <c r="AM170" s="1">
        <f t="shared" si="153"/>
        <v>7.0866141732283463</v>
      </c>
      <c r="AN170" s="1">
        <f t="shared" si="153"/>
        <v>0.80971659919028338</v>
      </c>
      <c r="AO170" s="1">
        <f t="shared" si="153"/>
        <v>4.119850187265917</v>
      </c>
      <c r="AP170" s="1">
        <f t="shared" si="153"/>
        <v>8.7301587301587293</v>
      </c>
      <c r="AQ170" s="1">
        <f t="shared" si="153"/>
        <v>6.3063063063063058</v>
      </c>
      <c r="AR170" s="1">
        <f t="shared" si="153"/>
        <v>9.4262295081967213</v>
      </c>
      <c r="AS170" s="1">
        <f t="shared" si="153"/>
        <v>11.111111111111112</v>
      </c>
    </row>
    <row r="171" spans="1:46">
      <c r="C171" s="10" t="s">
        <v>12</v>
      </c>
      <c r="D171" s="10">
        <v>0.16400000000000001</v>
      </c>
      <c r="E171" s="10">
        <v>5.8999999999999997E-2</v>
      </c>
      <c r="F171" s="8">
        <v>0.246</v>
      </c>
      <c r="G171" s="8">
        <v>0.28599999999999998</v>
      </c>
      <c r="H171" s="8">
        <v>0.28699999999999998</v>
      </c>
      <c r="I171" s="8">
        <v>0.251</v>
      </c>
      <c r="J171" s="8">
        <v>0.23499999999999999</v>
      </c>
      <c r="K171" s="8">
        <v>0.20200000000000001</v>
      </c>
      <c r="L171" s="8">
        <v>0.02</v>
      </c>
      <c r="M171" s="10"/>
      <c r="N171" s="10"/>
      <c r="O171" s="10">
        <v>1.6E-2</v>
      </c>
      <c r="P171" s="10">
        <v>8.9999999999999993E-3</v>
      </c>
      <c r="Q171" s="10">
        <v>3.3000000000000002E-2</v>
      </c>
      <c r="R171" s="10">
        <v>8.9999999999999993E-3</v>
      </c>
      <c r="S171" s="10">
        <v>4.7E-2</v>
      </c>
      <c r="T171" s="10">
        <v>1.4E-2</v>
      </c>
      <c r="U171" s="10">
        <v>3.0000000000000001E-3</v>
      </c>
      <c r="V171" s="10">
        <v>1.6E-2</v>
      </c>
      <c r="W171" s="10">
        <v>0.01</v>
      </c>
      <c r="X171" s="10"/>
      <c r="Y171" s="10"/>
      <c r="Z171" s="1">
        <f t="shared" si="154"/>
        <v>9.7560975609756101E-2</v>
      </c>
      <c r="AA171" s="1">
        <f t="shared" si="155"/>
        <v>0.15254237288135594</v>
      </c>
      <c r="AB171" s="1">
        <f t="shared" si="156"/>
        <v>0.13414634146341464</v>
      </c>
      <c r="AC171" s="1">
        <f t="shared" si="157"/>
        <v>3.1468531468531472E-2</v>
      </c>
      <c r="AD171" s="1">
        <f t="shared" si="158"/>
        <v>0.16376306620209061</v>
      </c>
      <c r="AE171" s="1">
        <f t="shared" si="159"/>
        <v>5.5776892430278883E-2</v>
      </c>
      <c r="AF171" s="1">
        <f t="shared" si="160"/>
        <v>1.2765957446808512E-2</v>
      </c>
      <c r="AG171" s="1">
        <f t="shared" si="161"/>
        <v>7.9207920792079209E-2</v>
      </c>
      <c r="AH171" s="1">
        <f t="shared" si="162"/>
        <v>0.5</v>
      </c>
      <c r="AK171" s="1">
        <f t="shared" si="163"/>
        <v>9.7560975609756095</v>
      </c>
      <c r="AL171" s="1">
        <f t="shared" si="153"/>
        <v>15.254237288135593</v>
      </c>
      <c r="AM171" s="1">
        <f t="shared" si="153"/>
        <v>13.414634146341465</v>
      </c>
      <c r="AN171" s="1">
        <f t="shared" si="153"/>
        <v>3.1468531468531471</v>
      </c>
      <c r="AO171" s="1">
        <f t="shared" si="153"/>
        <v>16.376306620209061</v>
      </c>
      <c r="AP171" s="1">
        <f t="shared" si="153"/>
        <v>5.5776892430278879</v>
      </c>
      <c r="AQ171" s="1">
        <f t="shared" si="153"/>
        <v>1.2765957446808511</v>
      </c>
      <c r="AR171" s="1">
        <f t="shared" si="153"/>
        <v>7.9207920792079207</v>
      </c>
      <c r="AS171" s="1">
        <f t="shared" si="153"/>
        <v>50</v>
      </c>
    </row>
    <row r="172" spans="1:46">
      <c r="C172" s="10" t="s">
        <v>13</v>
      </c>
      <c r="D172" s="10">
        <v>9.5000000000000001E-2</v>
      </c>
      <c r="E172" s="10">
        <v>3.2000000000000001E-2</v>
      </c>
      <c r="F172" s="8">
        <v>0.253</v>
      </c>
      <c r="G172" s="8">
        <v>0.29399999999999998</v>
      </c>
      <c r="H172" s="8">
        <v>0.23699999999999999</v>
      </c>
      <c r="I172" s="8">
        <v>0.23300000000000001</v>
      </c>
      <c r="J172" s="8">
        <v>0.217</v>
      </c>
      <c r="K172" s="8">
        <v>0.19900000000000001</v>
      </c>
      <c r="L172" s="8">
        <v>2.7E-2</v>
      </c>
      <c r="M172" s="10"/>
      <c r="N172" s="10"/>
      <c r="O172" s="10">
        <v>1.7999999999999999E-2</v>
      </c>
      <c r="P172" s="10">
        <v>1E-3</v>
      </c>
      <c r="Q172" s="10">
        <v>1E-3</v>
      </c>
      <c r="R172" s="10">
        <v>3.7999999999999999E-2</v>
      </c>
      <c r="S172" s="10">
        <v>2.5000000000000001E-2</v>
      </c>
      <c r="T172" s="10">
        <v>1.0999999999999999E-2</v>
      </c>
      <c r="U172" s="10">
        <v>1.9E-2</v>
      </c>
      <c r="V172" s="10">
        <v>5.5E-2</v>
      </c>
      <c r="W172" s="10">
        <v>6.0000000000000001E-3</v>
      </c>
      <c r="X172" s="10"/>
      <c r="Y172" s="10"/>
      <c r="Z172" s="1">
        <f t="shared" si="154"/>
        <v>0.18947368421052629</v>
      </c>
      <c r="AA172" s="1">
        <f t="shared" si="155"/>
        <v>3.125E-2</v>
      </c>
      <c r="AB172" s="1">
        <f t="shared" si="156"/>
        <v>3.952569169960474E-3</v>
      </c>
      <c r="AC172" s="1">
        <f t="shared" si="157"/>
        <v>0.12925170068027211</v>
      </c>
      <c r="AD172" s="1">
        <f t="shared" si="158"/>
        <v>0.10548523206751056</v>
      </c>
      <c r="AE172" s="1">
        <f t="shared" si="159"/>
        <v>4.7210300429184546E-2</v>
      </c>
      <c r="AF172" s="1">
        <f t="shared" si="160"/>
        <v>8.755760368663594E-2</v>
      </c>
      <c r="AG172" s="1">
        <f t="shared" si="161"/>
        <v>0.27638190954773867</v>
      </c>
      <c r="AH172" s="1">
        <f t="shared" si="162"/>
        <v>0.22222222222222224</v>
      </c>
      <c r="AK172" s="1">
        <f t="shared" si="163"/>
        <v>18.94736842105263</v>
      </c>
      <c r="AL172" s="1">
        <f t="shared" si="153"/>
        <v>3.125</v>
      </c>
      <c r="AM172" s="1">
        <f t="shared" si="153"/>
        <v>0.39525691699604742</v>
      </c>
      <c r="AN172" s="1">
        <f t="shared" si="153"/>
        <v>12.925170068027212</v>
      </c>
      <c r="AO172" s="1">
        <f t="shared" si="153"/>
        <v>10.548523206751057</v>
      </c>
      <c r="AP172" s="1">
        <f t="shared" si="153"/>
        <v>4.7210300429184544</v>
      </c>
      <c r="AQ172" s="1">
        <f t="shared" si="153"/>
        <v>8.7557603686635943</v>
      </c>
      <c r="AR172" s="1">
        <f t="shared" si="153"/>
        <v>27.638190954773869</v>
      </c>
      <c r="AS172" s="1">
        <f t="shared" si="153"/>
        <v>22.222222222222225</v>
      </c>
    </row>
    <row r="173" spans="1:46">
      <c r="C173" s="10" t="s">
        <v>14</v>
      </c>
      <c r="D173" s="10">
        <v>8.1000000000000003E-2</v>
      </c>
      <c r="E173" s="10">
        <v>4.3999999999999997E-2</v>
      </c>
      <c r="F173" s="8">
        <v>0.313</v>
      </c>
      <c r="G173" s="8">
        <v>0.25800000000000001</v>
      </c>
      <c r="H173" s="8">
        <v>0.27400000000000002</v>
      </c>
      <c r="I173" s="8">
        <v>0.222</v>
      </c>
      <c r="J173" s="8">
        <v>0.19800000000000001</v>
      </c>
      <c r="K173" s="8">
        <v>0.17699999999999999</v>
      </c>
      <c r="L173" s="8">
        <v>1.4E-2</v>
      </c>
      <c r="M173" s="10"/>
      <c r="N173" s="10"/>
      <c r="O173" s="10">
        <v>2E-3</v>
      </c>
      <c r="P173" s="10">
        <v>4.0000000000000001E-3</v>
      </c>
      <c r="Q173" s="10">
        <v>0.05</v>
      </c>
      <c r="R173" s="10">
        <v>5.0000000000000001E-3</v>
      </c>
      <c r="S173" s="10">
        <v>6.0999999999999999E-2</v>
      </c>
      <c r="T173" s="10">
        <v>1.6E-2</v>
      </c>
      <c r="U173" s="10">
        <v>5.0000000000000001E-3</v>
      </c>
      <c r="V173" s="10">
        <v>2.8000000000000001E-2</v>
      </c>
      <c r="W173" s="10">
        <v>2E-3</v>
      </c>
      <c r="X173" s="10"/>
      <c r="Y173" s="10"/>
      <c r="Z173" s="1">
        <f t="shared" si="154"/>
        <v>2.4691358024691357E-2</v>
      </c>
      <c r="AA173" s="1">
        <f t="shared" si="155"/>
        <v>9.0909090909090912E-2</v>
      </c>
      <c r="AB173" s="1">
        <f t="shared" si="156"/>
        <v>0.15974440894568692</v>
      </c>
      <c r="AC173" s="1">
        <f t="shared" si="157"/>
        <v>1.937984496124031E-2</v>
      </c>
      <c r="AD173" s="1">
        <f t="shared" si="158"/>
        <v>0.22262773722627735</v>
      </c>
      <c r="AE173" s="1">
        <f t="shared" si="159"/>
        <v>7.2072072072072071E-2</v>
      </c>
      <c r="AF173" s="1">
        <f t="shared" si="160"/>
        <v>2.5252525252525252E-2</v>
      </c>
      <c r="AG173" s="1">
        <f t="shared" si="161"/>
        <v>0.15819209039548024</v>
      </c>
      <c r="AH173" s="1">
        <f t="shared" si="162"/>
        <v>0.14285714285714285</v>
      </c>
      <c r="AK173" s="1">
        <f t="shared" si="163"/>
        <v>2.4691358024691357</v>
      </c>
      <c r="AL173" s="1">
        <f t="shared" si="153"/>
        <v>9.0909090909090917</v>
      </c>
      <c r="AM173" s="1">
        <f t="shared" si="153"/>
        <v>15.974440894568692</v>
      </c>
      <c r="AN173" s="1">
        <f t="shared" si="153"/>
        <v>1.9379844961240309</v>
      </c>
      <c r="AO173" s="1">
        <f t="shared" si="153"/>
        <v>22.262773722627735</v>
      </c>
      <c r="AP173" s="1">
        <f t="shared" si="153"/>
        <v>7.2072072072072073</v>
      </c>
      <c r="AQ173" s="1">
        <f t="shared" si="153"/>
        <v>2.5252525252525251</v>
      </c>
      <c r="AR173" s="1">
        <f t="shared" si="153"/>
        <v>15.819209039548024</v>
      </c>
      <c r="AS173" s="1">
        <f t="shared" si="153"/>
        <v>14.285714285714285</v>
      </c>
    </row>
    <row r="174" spans="1:46">
      <c r="C174" s="10" t="s">
        <v>15</v>
      </c>
      <c r="D174" s="10">
        <v>9.1999999999999998E-2</v>
      </c>
      <c r="E174" s="10">
        <v>3.5000000000000003E-2</v>
      </c>
      <c r="F174" s="8">
        <v>0.255</v>
      </c>
      <c r="G174" s="8">
        <v>0.27700000000000002</v>
      </c>
      <c r="H174" s="8">
        <v>0.25800000000000001</v>
      </c>
      <c r="I174" s="8">
        <v>0.22900000000000001</v>
      </c>
      <c r="J174" s="8">
        <v>0.214</v>
      </c>
      <c r="K174" s="8">
        <v>0.188</v>
      </c>
      <c r="L174" s="8">
        <v>2.8000000000000001E-2</v>
      </c>
      <c r="M174" s="10"/>
      <c r="N174" s="10"/>
      <c r="O174" s="10">
        <v>1.2999999999999999E-2</v>
      </c>
      <c r="P174" s="10">
        <v>1E-3</v>
      </c>
      <c r="Q174" s="10">
        <v>2E-3</v>
      </c>
      <c r="R174" s="10">
        <v>3.7999999999999999E-2</v>
      </c>
      <c r="S174" s="10">
        <v>1.4E-2</v>
      </c>
      <c r="T174" s="10">
        <v>0.03</v>
      </c>
      <c r="U174" s="10">
        <v>1.2E-2</v>
      </c>
      <c r="V174" s="10">
        <v>8.9999999999999993E-3</v>
      </c>
      <c r="W174" s="10">
        <v>0.12</v>
      </c>
      <c r="X174" s="10"/>
      <c r="Y174" s="10"/>
      <c r="Z174" s="1">
        <f t="shared" si="154"/>
        <v>0.14130434782608695</v>
      </c>
      <c r="AA174" s="1">
        <f t="shared" si="155"/>
        <v>2.8571428571428571E-2</v>
      </c>
      <c r="AB174" s="1">
        <f t="shared" si="156"/>
        <v>7.8431372549019607E-3</v>
      </c>
      <c r="AC174" s="1">
        <f t="shared" si="157"/>
        <v>0.13718411552346568</v>
      </c>
      <c r="AD174" s="1">
        <f t="shared" si="158"/>
        <v>5.4263565891472867E-2</v>
      </c>
      <c r="AE174" s="1">
        <f t="shared" si="159"/>
        <v>0.13100436681222707</v>
      </c>
      <c r="AF174" s="1">
        <f t="shared" si="160"/>
        <v>5.6074766355140186E-2</v>
      </c>
      <c r="AG174" s="1">
        <f t="shared" si="161"/>
        <v>4.7872340425531915E-2</v>
      </c>
      <c r="AH174" s="1">
        <f t="shared" si="162"/>
        <v>4.2857142857142856</v>
      </c>
      <c r="AK174" s="1">
        <f t="shared" si="163"/>
        <v>14.130434782608695</v>
      </c>
      <c r="AL174" s="1">
        <f t="shared" si="153"/>
        <v>2.8571428571428572</v>
      </c>
      <c r="AM174" s="1">
        <f t="shared" si="153"/>
        <v>0.78431372549019607</v>
      </c>
      <c r="AN174" s="1">
        <f t="shared" si="153"/>
        <v>13.718411552346568</v>
      </c>
      <c r="AO174" s="1">
        <f t="shared" si="153"/>
        <v>5.4263565891472867</v>
      </c>
      <c r="AP174" s="1">
        <f t="shared" si="153"/>
        <v>13.100436681222707</v>
      </c>
      <c r="AQ174" s="1">
        <f t="shared" si="153"/>
        <v>5.6074766355140184</v>
      </c>
      <c r="AR174" s="1">
        <f t="shared" si="153"/>
        <v>4.7872340425531918</v>
      </c>
      <c r="AS174" s="1">
        <f t="shared" si="153"/>
        <v>428.57142857142856</v>
      </c>
    </row>
    <row r="175" spans="1:46">
      <c r="C175" s="10" t="s">
        <v>16</v>
      </c>
      <c r="D175" s="10">
        <v>9.8000000000000004E-2</v>
      </c>
      <c r="E175" s="10">
        <v>4.3999999999999997E-2</v>
      </c>
      <c r="F175" s="8">
        <v>0.255</v>
      </c>
      <c r="G175" s="8">
        <v>0.28000000000000003</v>
      </c>
      <c r="H175" s="8">
        <v>0.23799999999999999</v>
      </c>
      <c r="I175" s="8">
        <v>0.192</v>
      </c>
      <c r="J175" s="8">
        <v>0.20200000000000001</v>
      </c>
      <c r="K175" s="8">
        <v>0.192</v>
      </c>
      <c r="L175" s="8">
        <v>3.7999999999999999E-2</v>
      </c>
      <c r="M175" s="10"/>
      <c r="N175" s="10"/>
      <c r="O175" s="10">
        <v>2.1999999999999999E-2</v>
      </c>
      <c r="P175" s="10">
        <v>2E-3</v>
      </c>
      <c r="Q175" s="10">
        <v>1.6E-2</v>
      </c>
      <c r="R175" s="10">
        <v>5.0000000000000001E-3</v>
      </c>
      <c r="S175" s="10">
        <v>2.5999999999999999E-2</v>
      </c>
      <c r="T175" s="10">
        <v>5.0000000000000001E-3</v>
      </c>
      <c r="U175" s="10">
        <v>8.9999999999999993E-3</v>
      </c>
      <c r="V175" s="10">
        <v>8.9999999999999993E-3</v>
      </c>
      <c r="W175" s="10">
        <v>2.1999999999999999E-2</v>
      </c>
      <c r="X175" s="10"/>
      <c r="Y175" s="10"/>
      <c r="Z175" s="1">
        <f t="shared" si="154"/>
        <v>0.22448979591836732</v>
      </c>
      <c r="AA175" s="1">
        <f t="shared" si="155"/>
        <v>4.5454545454545456E-2</v>
      </c>
      <c r="AB175" s="1">
        <f t="shared" si="156"/>
        <v>6.2745098039215685E-2</v>
      </c>
      <c r="AC175" s="1">
        <f t="shared" si="157"/>
        <v>1.7857142857142856E-2</v>
      </c>
      <c r="AD175" s="1">
        <f t="shared" si="158"/>
        <v>0.1092436974789916</v>
      </c>
      <c r="AE175" s="1">
        <f t="shared" si="159"/>
        <v>2.6041666666666668E-2</v>
      </c>
      <c r="AF175" s="1">
        <f t="shared" si="160"/>
        <v>4.4554455445544545E-2</v>
      </c>
      <c r="AG175" s="1">
        <f t="shared" si="161"/>
        <v>4.6874999999999993E-2</v>
      </c>
      <c r="AH175" s="1">
        <f t="shared" si="162"/>
        <v>0.57894736842105265</v>
      </c>
      <c r="AK175" s="1">
        <f t="shared" si="163"/>
        <v>22.448979591836732</v>
      </c>
      <c r="AL175" s="1">
        <f t="shared" si="153"/>
        <v>4.5454545454545459</v>
      </c>
      <c r="AM175" s="1">
        <f t="shared" si="153"/>
        <v>6.2745098039215685</v>
      </c>
      <c r="AN175" s="1">
        <f t="shared" si="153"/>
        <v>1.7857142857142856</v>
      </c>
      <c r="AO175" s="1">
        <f t="shared" si="153"/>
        <v>10.92436974789916</v>
      </c>
      <c r="AP175" s="1">
        <f t="shared" si="153"/>
        <v>2.604166666666667</v>
      </c>
      <c r="AQ175" s="1">
        <f t="shared" si="153"/>
        <v>4.455445544554455</v>
      </c>
      <c r="AR175" s="1">
        <f t="shared" si="153"/>
        <v>4.6874999999999991</v>
      </c>
      <c r="AS175" s="1">
        <f t="shared" si="153"/>
        <v>57.894736842105267</v>
      </c>
    </row>
    <row r="176" spans="1:46">
      <c r="C176" s="10" t="s">
        <v>17</v>
      </c>
      <c r="D176" s="10">
        <v>7.6999999999999999E-2</v>
      </c>
      <c r="E176" s="10">
        <v>6.5000000000000002E-2</v>
      </c>
      <c r="F176" s="8">
        <v>0.249</v>
      </c>
      <c r="G176" s="8">
        <v>0.251</v>
      </c>
      <c r="H176" s="8">
        <v>0.224</v>
      </c>
      <c r="I176" s="8">
        <v>0.17599999999999999</v>
      </c>
      <c r="J176" s="8">
        <v>0.17199999999999999</v>
      </c>
      <c r="K176" s="8">
        <v>0.13300000000000001</v>
      </c>
      <c r="L176" s="8">
        <v>2.1999999999999999E-2</v>
      </c>
      <c r="M176" s="10"/>
      <c r="N176" s="10"/>
      <c r="O176" s="10">
        <v>0.05</v>
      </c>
      <c r="P176" s="10">
        <v>0.06</v>
      </c>
      <c r="Q176" s="10">
        <v>1E-3</v>
      </c>
      <c r="R176" s="10">
        <v>4.0000000000000001E-3</v>
      </c>
      <c r="S176" s="10">
        <v>4.0000000000000001E-3</v>
      </c>
      <c r="T176" s="10">
        <v>0.123</v>
      </c>
      <c r="U176" s="10">
        <v>0.127</v>
      </c>
      <c r="V176" s="10">
        <v>8.7999999999999995E-2</v>
      </c>
      <c r="W176" s="10">
        <v>0.01</v>
      </c>
      <c r="X176" s="10"/>
      <c r="Y176" s="10"/>
      <c r="Z176" s="1">
        <f t="shared" si="154"/>
        <v>0.64935064935064934</v>
      </c>
      <c r="AA176" s="1">
        <f t="shared" si="155"/>
        <v>0.92307692307692302</v>
      </c>
      <c r="AB176" s="1">
        <f t="shared" si="156"/>
        <v>4.0160642570281129E-3</v>
      </c>
      <c r="AC176" s="1">
        <f t="shared" si="157"/>
        <v>1.5936254980079681E-2</v>
      </c>
      <c r="AD176" s="1">
        <f t="shared" si="158"/>
        <v>1.7857142857142856E-2</v>
      </c>
      <c r="AE176" s="1">
        <f t="shared" si="159"/>
        <v>0.69886363636363635</v>
      </c>
      <c r="AF176" s="1">
        <f t="shared" si="160"/>
        <v>0.7383720930232559</v>
      </c>
      <c r="AG176" s="1">
        <f t="shared" si="161"/>
        <v>0.66165413533834583</v>
      </c>
      <c r="AH176" s="1">
        <f t="shared" si="162"/>
        <v>0.45454545454545459</v>
      </c>
      <c r="AK176" s="1">
        <f t="shared" si="163"/>
        <v>64.935064935064929</v>
      </c>
      <c r="AL176" s="1">
        <f t="shared" si="153"/>
        <v>92.307692307692307</v>
      </c>
      <c r="AM176" s="1">
        <f t="shared" si="153"/>
        <v>0.4016064257028113</v>
      </c>
      <c r="AN176" s="1">
        <f t="shared" si="153"/>
        <v>1.593625498007968</v>
      </c>
      <c r="AO176" s="1">
        <f t="shared" si="153"/>
        <v>1.7857142857142856</v>
      </c>
      <c r="AP176" s="1">
        <f t="shared" si="153"/>
        <v>69.88636363636364</v>
      </c>
      <c r="AQ176" s="1">
        <f t="shared" si="153"/>
        <v>73.83720930232559</v>
      </c>
      <c r="AR176" s="1">
        <f t="shared" si="153"/>
        <v>66.165413533834581</v>
      </c>
      <c r="AS176" s="1">
        <f t="shared" si="153"/>
        <v>45.45454545454546</v>
      </c>
    </row>
    <row r="177" spans="3:34">
      <c r="C177" s="10"/>
      <c r="D177" s="10"/>
      <c r="E177" s="10"/>
      <c r="F177" s="8"/>
      <c r="G177" s="8"/>
      <c r="H177" s="8"/>
      <c r="I177" s="8"/>
      <c r="J177" s="8"/>
      <c r="K177" s="8"/>
      <c r="L177" s="8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</row>
    <row r="178" spans="3:34">
      <c r="C178" s="10"/>
      <c r="D178" s="10"/>
      <c r="E178" s="10"/>
      <c r="F178" s="8"/>
      <c r="G178" s="8"/>
      <c r="H178" s="8"/>
      <c r="I178" s="8"/>
      <c r="J178" s="8"/>
      <c r="K178" s="8"/>
      <c r="L178" s="8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58"/>
  <sheetViews>
    <sheetView topLeftCell="A16" workbookViewId="0">
      <selection activeCell="I8" sqref="I8"/>
    </sheetView>
  </sheetViews>
  <sheetFormatPr defaultRowHeight="15"/>
  <sheetData>
    <row r="1" spans="1:15">
      <c r="C1" s="21"/>
      <c r="D1" s="21"/>
      <c r="E1" s="21"/>
      <c r="F1" s="21"/>
      <c r="G1" s="21"/>
      <c r="H1" s="21"/>
      <c r="I1" s="21"/>
      <c r="J1" s="21"/>
      <c r="K1" s="21"/>
    </row>
    <row r="2" spans="1:15">
      <c r="C2" s="21" t="s">
        <v>55</v>
      </c>
      <c r="D2" s="21"/>
      <c r="E2" s="21" t="s">
        <v>57</v>
      </c>
      <c r="F2" s="21"/>
      <c r="G2" s="21"/>
      <c r="H2" s="21"/>
      <c r="I2" s="21"/>
      <c r="J2" s="21"/>
      <c r="K2" s="21"/>
    </row>
    <row r="3" spans="1:15">
      <c r="C3" s="22" t="s">
        <v>206</v>
      </c>
      <c r="D3" s="22"/>
      <c r="E3" s="22"/>
      <c r="F3" s="22"/>
      <c r="G3" s="22"/>
      <c r="H3" s="22"/>
      <c r="I3" s="22"/>
      <c r="J3" s="22"/>
      <c r="K3" s="22"/>
    </row>
    <row r="4" spans="1:15">
      <c r="C4" s="21"/>
      <c r="D4" s="21"/>
      <c r="E4" s="22"/>
      <c r="F4" s="22"/>
      <c r="G4" s="22"/>
      <c r="H4" s="22"/>
      <c r="I4" s="22"/>
      <c r="J4" s="22"/>
      <c r="K4" s="22"/>
    </row>
    <row r="5" spans="1:15">
      <c r="C5" s="21" t="s">
        <v>65</v>
      </c>
    </row>
    <row r="6" spans="1:15">
      <c r="C6" s="21" t="s">
        <v>61</v>
      </c>
      <c r="D6" s="21"/>
      <c r="E6" s="21"/>
    </row>
    <row r="7" spans="1:15">
      <c r="C7" s="10" t="s">
        <v>62</v>
      </c>
    </row>
    <row r="9" spans="1:15">
      <c r="C9" s="8"/>
      <c r="D9" s="8" t="s">
        <v>58</v>
      </c>
      <c r="E9" s="8" t="s">
        <v>59</v>
      </c>
      <c r="F9" s="8" t="s">
        <v>60</v>
      </c>
      <c r="G9" s="8"/>
      <c r="I9" s="10" t="s">
        <v>20</v>
      </c>
      <c r="M9" s="10" t="s">
        <v>69</v>
      </c>
      <c r="N9" s="10" t="s">
        <v>70</v>
      </c>
    </row>
    <row r="10" spans="1:15">
      <c r="A10" s="10" t="s">
        <v>68</v>
      </c>
      <c r="C10" s="8" t="s">
        <v>10</v>
      </c>
      <c r="D10" s="8">
        <v>1.5149999999999999</v>
      </c>
      <c r="E10" s="8">
        <v>0.85399999999999998</v>
      </c>
      <c r="F10" s="8">
        <v>0.58799999999999997</v>
      </c>
      <c r="G10" s="8"/>
      <c r="H10" s="10" t="s">
        <v>30</v>
      </c>
      <c r="I10" s="10"/>
      <c r="J10" s="10"/>
      <c r="K10" s="10"/>
      <c r="M10" s="10" t="s">
        <v>63</v>
      </c>
    </row>
    <row r="11" spans="1:15">
      <c r="C11" s="8" t="s">
        <v>11</v>
      </c>
      <c r="D11" s="8">
        <v>0.63300000000000001</v>
      </c>
      <c r="E11" s="8">
        <v>0.26100000000000001</v>
      </c>
      <c r="F11" s="8">
        <v>0.14000000000000001</v>
      </c>
      <c r="G11" s="8"/>
      <c r="H11" s="8" t="s">
        <v>10</v>
      </c>
      <c r="I11" s="10">
        <v>0.29799999999999999</v>
      </c>
      <c r="J11" s="10">
        <v>0.20300000000000001</v>
      </c>
      <c r="K11" s="10">
        <v>3.6999999999999998E-2</v>
      </c>
      <c r="M11" s="1">
        <f>I11/SQRT(8)</f>
        <v>0.10535891039679557</v>
      </c>
      <c r="N11" s="1">
        <f>J11/SQRT(8)</f>
        <v>7.1771338290434569E-2</v>
      </c>
      <c r="O11" s="1">
        <f>K11/SQRT(8)</f>
        <v>1.3081475451951128E-2</v>
      </c>
    </row>
    <row r="12" spans="1:15">
      <c r="C12" s="8" t="s">
        <v>12</v>
      </c>
      <c r="D12" s="8">
        <v>0.42799999999999999</v>
      </c>
      <c r="E12" s="8">
        <v>0.16500000000000001</v>
      </c>
      <c r="F12" s="8">
        <v>0.08</v>
      </c>
      <c r="G12" s="8"/>
      <c r="H12" s="8" t="s">
        <v>11</v>
      </c>
      <c r="I12" s="10">
        <v>0.27</v>
      </c>
      <c r="J12" s="10">
        <v>9.7000000000000003E-2</v>
      </c>
      <c r="K12" s="10">
        <v>2.9000000000000001E-2</v>
      </c>
      <c r="M12" s="1">
        <f t="shared" ref="M12:M18" si="0">I12/SQRT(8)</f>
        <v>9.5459415460183911E-2</v>
      </c>
      <c r="N12" s="1">
        <f t="shared" ref="N12:N18" si="1">J12/SQRT(8)</f>
        <v>3.4294678887547551E-2</v>
      </c>
      <c r="O12" s="1">
        <f t="shared" ref="O12:O18" si="2">K12/SQRT(8)</f>
        <v>1.0253048327204939E-2</v>
      </c>
    </row>
    <row r="13" spans="1:15">
      <c r="C13" s="8" t="s">
        <v>13</v>
      </c>
      <c r="D13" s="8">
        <v>0.35599999999999998</v>
      </c>
      <c r="E13" s="8">
        <v>0.14599999999999999</v>
      </c>
      <c r="F13" s="8">
        <v>8.1000000000000003E-2</v>
      </c>
      <c r="G13" s="8"/>
      <c r="H13" s="8" t="s">
        <v>12</v>
      </c>
      <c r="I13" s="10">
        <v>0.20599999999999999</v>
      </c>
      <c r="J13" s="10">
        <v>6.9000000000000006E-2</v>
      </c>
      <c r="K13" s="10">
        <v>1.0999999999999999E-2</v>
      </c>
      <c r="M13" s="1">
        <f t="shared" si="0"/>
        <v>7.2831998462214387E-2</v>
      </c>
      <c r="N13" s="1">
        <f t="shared" si="1"/>
        <v>2.439518395093589E-2</v>
      </c>
      <c r="O13" s="1">
        <f t="shared" si="2"/>
        <v>3.889087296526011E-3</v>
      </c>
    </row>
    <row r="14" spans="1:15">
      <c r="C14" s="8" t="s">
        <v>14</v>
      </c>
      <c r="D14" s="8">
        <v>0.34499999999999997</v>
      </c>
      <c r="E14" s="8">
        <v>0.13200000000000001</v>
      </c>
      <c r="F14" s="8">
        <v>6.5000000000000002E-2</v>
      </c>
      <c r="G14" s="8"/>
      <c r="H14" s="8" t="s">
        <v>13</v>
      </c>
      <c r="I14" s="10">
        <v>0.16</v>
      </c>
      <c r="J14" s="10">
        <v>5.1999999999999998E-2</v>
      </c>
      <c r="K14" s="10">
        <v>1.4E-2</v>
      </c>
      <c r="M14" s="1">
        <f t="shared" si="0"/>
        <v>5.6568542494923796E-2</v>
      </c>
      <c r="N14" s="1">
        <f t="shared" si="1"/>
        <v>1.8384776310850233E-2</v>
      </c>
      <c r="O14" s="1">
        <f t="shared" si="2"/>
        <v>4.9497474683058325E-3</v>
      </c>
    </row>
    <row r="15" spans="1:15">
      <c r="C15" s="8" t="s">
        <v>15</v>
      </c>
      <c r="D15" s="8">
        <v>0.311</v>
      </c>
      <c r="E15" s="12">
        <v>0.128</v>
      </c>
      <c r="F15" s="8">
        <v>6.0999999999999999E-2</v>
      </c>
      <c r="G15" s="8"/>
      <c r="H15" s="8" t="s">
        <v>14</v>
      </c>
      <c r="I15" s="10">
        <v>0.151</v>
      </c>
      <c r="J15" s="10">
        <v>3.9E-2</v>
      </c>
      <c r="K15" s="10">
        <v>1E-3</v>
      </c>
      <c r="M15" s="1">
        <f t="shared" si="0"/>
        <v>5.3386561979584329E-2</v>
      </c>
      <c r="N15" s="1">
        <f t="shared" si="1"/>
        <v>1.3788582233137676E-2</v>
      </c>
      <c r="O15" s="1">
        <f t="shared" si="2"/>
        <v>3.5355339059327376E-4</v>
      </c>
    </row>
    <row r="16" spans="1:15">
      <c r="C16" s="8" t="s">
        <v>16</v>
      </c>
      <c r="D16" s="8">
        <v>0.32</v>
      </c>
      <c r="E16" s="8">
        <v>0.15</v>
      </c>
      <c r="F16" s="8">
        <v>0.06</v>
      </c>
      <c r="G16" s="8"/>
      <c r="H16" s="8" t="s">
        <v>15</v>
      </c>
      <c r="I16" s="10">
        <v>9.5000000000000001E-2</v>
      </c>
      <c r="J16" s="10">
        <v>3.2000000000000001E-2</v>
      </c>
      <c r="K16" s="10">
        <v>6.0000000000000001E-3</v>
      </c>
      <c r="M16" s="1">
        <f t="shared" si="0"/>
        <v>3.3587572106361006E-2</v>
      </c>
      <c r="N16" s="1">
        <f t="shared" si="1"/>
        <v>1.131370849898476E-2</v>
      </c>
      <c r="O16" s="1">
        <f t="shared" si="2"/>
        <v>2.1213203435596424E-3</v>
      </c>
    </row>
    <row r="17" spans="3:15">
      <c r="C17" s="8" t="s">
        <v>17</v>
      </c>
      <c r="D17" s="8">
        <v>4.1000000000000002E-2</v>
      </c>
      <c r="E17" s="8">
        <v>0.01</v>
      </c>
      <c r="F17" s="8">
        <v>0.01</v>
      </c>
      <c r="G17" s="8"/>
      <c r="H17" s="8" t="s">
        <v>16</v>
      </c>
      <c r="I17" s="10">
        <v>0.115</v>
      </c>
      <c r="J17" s="10">
        <v>2.5999999999999999E-2</v>
      </c>
      <c r="K17" s="10">
        <v>0.01</v>
      </c>
      <c r="M17" s="1">
        <f t="shared" si="0"/>
        <v>4.0658639918226484E-2</v>
      </c>
      <c r="N17" s="1">
        <f t="shared" si="1"/>
        <v>9.1923881554251165E-3</v>
      </c>
      <c r="O17" s="1">
        <f t="shared" si="2"/>
        <v>3.5355339059327372E-3</v>
      </c>
    </row>
    <row r="18" spans="3:15">
      <c r="C18" s="8" t="s">
        <v>19</v>
      </c>
      <c r="D18" s="8">
        <v>6.6000000000000003E-2</v>
      </c>
      <c r="E18" s="8">
        <v>6.6000000000000003E-2</v>
      </c>
      <c r="F18" s="8">
        <v>6.2E-2</v>
      </c>
      <c r="G18" s="8"/>
      <c r="H18" s="8" t="s">
        <v>17</v>
      </c>
      <c r="I18" s="10">
        <v>1.9E-2</v>
      </c>
      <c r="J18" s="10">
        <v>2E-3</v>
      </c>
      <c r="K18" s="10">
        <v>3.0000000000000001E-3</v>
      </c>
      <c r="M18" s="1">
        <f t="shared" si="0"/>
        <v>6.7175144212722011E-3</v>
      </c>
      <c r="N18" s="1">
        <f t="shared" si="1"/>
        <v>7.0710678118654751E-4</v>
      </c>
      <c r="O18" s="1">
        <f t="shared" si="2"/>
        <v>1.0606601717798212E-3</v>
      </c>
    </row>
    <row r="20" spans="3:15">
      <c r="C20" s="10" t="s">
        <v>64</v>
      </c>
      <c r="M20" s="8"/>
      <c r="N20" s="8"/>
      <c r="O20" s="8"/>
    </row>
    <row r="21" spans="3:15" ht="15.75" thickBot="1">
      <c r="C21" s="10" t="s">
        <v>24</v>
      </c>
      <c r="H21" s="10" t="s">
        <v>29</v>
      </c>
      <c r="L21" s="10" t="s">
        <v>145</v>
      </c>
      <c r="M21" s="8"/>
      <c r="N21" s="8"/>
      <c r="O21" s="8"/>
    </row>
    <row r="22" spans="3:15">
      <c r="D22" s="18">
        <f>I11/D10</f>
        <v>0.1966996699669967</v>
      </c>
      <c r="E22" s="18">
        <f>J11/E10</f>
        <v>0.2377049180327869</v>
      </c>
      <c r="F22" s="18">
        <f>K11/F10</f>
        <v>6.2925170068027211E-2</v>
      </c>
      <c r="H22" s="18">
        <f>D22*100</f>
        <v>19.669966996699671</v>
      </c>
      <c r="I22" s="18">
        <f>E22*100</f>
        <v>23.770491803278691</v>
      </c>
      <c r="J22" s="18">
        <f>F22*100</f>
        <v>6.2925170068027212</v>
      </c>
      <c r="L22" s="32"/>
      <c r="M22" s="32" t="s">
        <v>135</v>
      </c>
      <c r="N22" s="32" t="s">
        <v>136</v>
      </c>
      <c r="O22" s="32" t="s">
        <v>137</v>
      </c>
    </row>
    <row r="23" spans="3:15">
      <c r="D23" s="18">
        <f t="shared" ref="D23:D29" si="3">I12/D11</f>
        <v>0.42654028436018959</v>
      </c>
      <c r="E23" s="18">
        <f t="shared" ref="E23:E29" si="4">J12/E11</f>
        <v>0.37164750957854403</v>
      </c>
      <c r="F23" s="18">
        <f t="shared" ref="F23:F29" si="5">K12/F11</f>
        <v>0.20714285714285713</v>
      </c>
      <c r="H23" s="18">
        <f t="shared" ref="H23:H29" si="6">D23*100</f>
        <v>42.654028436018962</v>
      </c>
      <c r="I23" s="18">
        <f t="shared" ref="I23:I29" si="7">E23*100</f>
        <v>37.164750957854402</v>
      </c>
      <c r="J23" s="18">
        <f t="shared" ref="J23:J29" si="8">F23*100</f>
        <v>20.714285714285712</v>
      </c>
      <c r="L23" s="30" t="s">
        <v>135</v>
      </c>
      <c r="M23" s="30">
        <f>VARP(Sheet3!$D$10:$D$17)</f>
        <v>0.1720419843750001</v>
      </c>
      <c r="N23" s="30"/>
      <c r="O23" s="30"/>
    </row>
    <row r="24" spans="3:15">
      <c r="D24" s="18">
        <f t="shared" si="3"/>
        <v>0.48130841121495327</v>
      </c>
      <c r="E24" s="18">
        <f t="shared" si="4"/>
        <v>0.41818181818181821</v>
      </c>
      <c r="F24" s="18">
        <f t="shared" si="5"/>
        <v>0.13749999999999998</v>
      </c>
      <c r="H24" s="18">
        <f t="shared" si="6"/>
        <v>48.13084112149533</v>
      </c>
      <c r="I24" s="18">
        <f t="shared" si="7"/>
        <v>41.81818181818182</v>
      </c>
      <c r="J24" s="18">
        <f t="shared" si="8"/>
        <v>13.749999999999998</v>
      </c>
      <c r="L24" s="30" t="s">
        <v>136</v>
      </c>
      <c r="M24" s="30">
        <v>0.10051815624999998</v>
      </c>
      <c r="N24" s="30">
        <f>VARP(Sheet3!$E$10:$E$17)</f>
        <v>5.95526875E-2</v>
      </c>
      <c r="O24" s="30"/>
    </row>
    <row r="25" spans="3:15" ht="15.75" thickBot="1">
      <c r="D25" s="18">
        <f t="shared" si="3"/>
        <v>0.44943820224719105</v>
      </c>
      <c r="E25" s="18">
        <f t="shared" si="4"/>
        <v>0.35616438356164382</v>
      </c>
      <c r="F25" s="18">
        <f t="shared" si="5"/>
        <v>0.1728395061728395</v>
      </c>
      <c r="H25" s="18">
        <f t="shared" si="6"/>
        <v>44.943820224719104</v>
      </c>
      <c r="I25" s="18">
        <f t="shared" si="7"/>
        <v>35.61643835616438</v>
      </c>
      <c r="J25" s="18">
        <f t="shared" si="8"/>
        <v>17.283950617283949</v>
      </c>
      <c r="L25" s="31" t="s">
        <v>137</v>
      </c>
      <c r="M25" s="31">
        <v>7.0992359374999994E-2</v>
      </c>
      <c r="N25" s="31">
        <v>4.2355281249999988E-2</v>
      </c>
      <c r="O25" s="31">
        <f>VARP(Sheet3!$F$10:$F$17)</f>
        <v>3.0349734374999986E-2</v>
      </c>
    </row>
    <row r="26" spans="3:15">
      <c r="D26" s="18">
        <f t="shared" si="3"/>
        <v>0.4376811594202899</v>
      </c>
      <c r="E26" s="18">
        <f t="shared" si="4"/>
        <v>0.29545454545454541</v>
      </c>
      <c r="F26" s="18">
        <f t="shared" si="5"/>
        <v>1.5384615384615384E-2</v>
      </c>
      <c r="H26" s="18">
        <f t="shared" si="6"/>
        <v>43.768115942028992</v>
      </c>
      <c r="I26" s="18">
        <f t="shared" si="7"/>
        <v>29.54545454545454</v>
      </c>
      <c r="J26" s="18">
        <f t="shared" si="8"/>
        <v>1.5384615384615383</v>
      </c>
      <c r="L26" s="30" t="s">
        <v>163</v>
      </c>
      <c r="M26" s="8"/>
      <c r="N26" s="8"/>
      <c r="O26" s="8"/>
    </row>
    <row r="27" spans="3:15">
      <c r="D27" s="18">
        <f t="shared" si="3"/>
        <v>0.30546623794212219</v>
      </c>
      <c r="E27" s="18">
        <f t="shared" si="4"/>
        <v>0.25</v>
      </c>
      <c r="F27" s="18">
        <f t="shared" si="5"/>
        <v>9.8360655737704916E-2</v>
      </c>
      <c r="H27" s="18">
        <f t="shared" si="6"/>
        <v>30.54662379421222</v>
      </c>
      <c r="I27" s="18">
        <f t="shared" si="7"/>
        <v>25</v>
      </c>
      <c r="J27" s="18">
        <f t="shared" si="8"/>
        <v>9.8360655737704921</v>
      </c>
      <c r="L27" s="10" t="s">
        <v>152</v>
      </c>
      <c r="M27" s="8"/>
      <c r="N27" s="8"/>
      <c r="O27" s="8"/>
    </row>
    <row r="28" spans="3:15">
      <c r="D28" s="18">
        <f t="shared" si="3"/>
        <v>0.359375</v>
      </c>
      <c r="E28" s="18">
        <f t="shared" si="4"/>
        <v>0.17333333333333334</v>
      </c>
      <c r="F28" s="18">
        <f t="shared" si="5"/>
        <v>0.16666666666666669</v>
      </c>
      <c r="H28" s="18">
        <f t="shared" si="6"/>
        <v>35.9375</v>
      </c>
      <c r="I28" s="18">
        <f t="shared" si="7"/>
        <v>17.333333333333336</v>
      </c>
      <c r="J28" s="18">
        <f t="shared" si="8"/>
        <v>16.666666666666668</v>
      </c>
      <c r="M28" s="8"/>
      <c r="N28" s="8"/>
      <c r="O28" s="8"/>
    </row>
    <row r="29" spans="3:15">
      <c r="D29" s="18">
        <f t="shared" si="3"/>
        <v>0.46341463414634143</v>
      </c>
      <c r="E29" s="18">
        <f t="shared" si="4"/>
        <v>0.2</v>
      </c>
      <c r="F29" s="18">
        <f t="shared" si="5"/>
        <v>0.3</v>
      </c>
      <c r="H29" s="18">
        <f t="shared" si="6"/>
        <v>46.341463414634141</v>
      </c>
      <c r="I29" s="18">
        <f t="shared" si="7"/>
        <v>20</v>
      </c>
      <c r="J29" s="18">
        <f t="shared" si="8"/>
        <v>30</v>
      </c>
      <c r="M29" s="8"/>
      <c r="N29" s="8"/>
      <c r="O29" s="8"/>
    </row>
    <row r="32" spans="3:15">
      <c r="C32" s="21" t="s">
        <v>66</v>
      </c>
    </row>
    <row r="33" spans="2:20">
      <c r="C33" s="21" t="s">
        <v>67</v>
      </c>
      <c r="D33" s="21"/>
      <c r="E33" s="21"/>
    </row>
    <row r="34" spans="2:20">
      <c r="C34" s="10" t="s">
        <v>62</v>
      </c>
      <c r="D34" s="10"/>
      <c r="E34" s="10"/>
    </row>
    <row r="36" spans="2:20">
      <c r="B36" s="10" t="s">
        <v>68</v>
      </c>
      <c r="D36" s="8"/>
      <c r="E36" s="8" t="s">
        <v>58</v>
      </c>
      <c r="F36" s="8" t="s">
        <v>59</v>
      </c>
      <c r="G36" s="8" t="s">
        <v>60</v>
      </c>
      <c r="H36" s="8"/>
      <c r="I36" s="8"/>
      <c r="J36" s="10" t="s">
        <v>20</v>
      </c>
      <c r="N36" s="10" t="s">
        <v>28</v>
      </c>
    </row>
    <row r="37" spans="2:20">
      <c r="D37" s="8" t="s">
        <v>10</v>
      </c>
      <c r="E37" s="8">
        <v>0.95399999999999996</v>
      </c>
      <c r="F37" s="8">
        <v>0.82199999999999995</v>
      </c>
      <c r="G37" s="8">
        <v>0.8</v>
      </c>
      <c r="H37" s="8"/>
      <c r="I37" s="8"/>
      <c r="J37" s="8" t="s">
        <v>58</v>
      </c>
      <c r="K37" s="8" t="s">
        <v>59</v>
      </c>
      <c r="L37" s="8" t="s">
        <v>60</v>
      </c>
      <c r="R37" s="10" t="s">
        <v>124</v>
      </c>
      <c r="S37" s="10" t="s">
        <v>19</v>
      </c>
      <c r="T37" s="10" t="s">
        <v>149</v>
      </c>
    </row>
    <row r="38" spans="2:20">
      <c r="D38" s="8" t="s">
        <v>11</v>
      </c>
      <c r="E38" s="8">
        <v>0.44800000000000001</v>
      </c>
      <c r="F38" s="8">
        <v>0.35</v>
      </c>
      <c r="G38" s="8">
        <v>0.32100000000000001</v>
      </c>
      <c r="H38" s="8"/>
      <c r="I38" s="8" t="s">
        <v>10</v>
      </c>
      <c r="J38" s="10">
        <v>9.6000000000000002E-2</v>
      </c>
      <c r="K38" s="10">
        <v>4.7E-2</v>
      </c>
      <c r="L38" s="10">
        <v>8.9999999999999993E-3</v>
      </c>
      <c r="N38">
        <f>J38/SQRT(8)</f>
        <v>3.3941125496954279E-2</v>
      </c>
      <c r="O38" s="10">
        <f>K38/SQRT(8)</f>
        <v>1.6617009357883867E-2</v>
      </c>
      <c r="P38" s="10">
        <f>L38/SQRT(8)</f>
        <v>3.1819805153394634E-3</v>
      </c>
      <c r="R38" s="10">
        <v>5.8999999999999997E-2</v>
      </c>
      <c r="S38" s="10">
        <v>6.4000000000000001E-2</v>
      </c>
      <c r="T38" s="10">
        <v>7.0000000000000001E-3</v>
      </c>
    </row>
    <row r="39" spans="2:20">
      <c r="D39" s="8" t="s">
        <v>12</v>
      </c>
      <c r="E39" s="8">
        <v>0.26900000000000002</v>
      </c>
      <c r="F39" s="8">
        <v>0.22</v>
      </c>
      <c r="G39" s="8">
        <v>0.26200000000000001</v>
      </c>
      <c r="H39" s="8"/>
      <c r="I39" s="8" t="s">
        <v>11</v>
      </c>
      <c r="J39" s="10">
        <v>4.2000000000000003E-2</v>
      </c>
      <c r="K39" s="10">
        <v>2.8000000000000001E-2</v>
      </c>
      <c r="L39" s="10">
        <v>1.2E-2</v>
      </c>
      <c r="N39" s="10">
        <f t="shared" ref="N39:N45" si="9">J39/SQRT(8)</f>
        <v>1.4849242404917497E-2</v>
      </c>
      <c r="O39" s="10">
        <f t="shared" ref="O39:O45" si="10">K39/SQRT(8)</f>
        <v>9.899494936611665E-3</v>
      </c>
      <c r="P39" s="10">
        <f t="shared" ref="P39:P45" si="11">L39/SQRT(8)</f>
        <v>4.2426406871192849E-3</v>
      </c>
      <c r="R39" s="10">
        <v>5.7000000000000002E-2</v>
      </c>
      <c r="S39" s="10">
        <v>6.3E-2</v>
      </c>
      <c r="T39" s="10">
        <v>5.0000000000000001E-3</v>
      </c>
    </row>
    <row r="40" spans="2:20">
      <c r="D40" s="8" t="s">
        <v>13</v>
      </c>
      <c r="E40" s="8">
        <v>0.25</v>
      </c>
      <c r="F40" s="8">
        <v>0.2</v>
      </c>
      <c r="G40" s="8">
        <v>0.26</v>
      </c>
      <c r="H40" s="8"/>
      <c r="I40" s="8" t="s">
        <v>12</v>
      </c>
      <c r="J40" s="10">
        <v>4.4999999999999998E-2</v>
      </c>
      <c r="K40" s="10">
        <v>2.4E-2</v>
      </c>
      <c r="L40" s="10">
        <v>8.0000000000000002E-3</v>
      </c>
      <c r="N40" s="10">
        <f t="shared" si="9"/>
        <v>1.5909902576697318E-2</v>
      </c>
      <c r="O40" s="10">
        <f t="shared" si="10"/>
        <v>8.4852813742385697E-3</v>
      </c>
      <c r="P40" s="10">
        <f t="shared" si="11"/>
        <v>2.8284271247461901E-3</v>
      </c>
      <c r="R40" s="10">
        <v>5.8000000000000003E-2</v>
      </c>
      <c r="S40" s="10">
        <v>6.3E-2</v>
      </c>
      <c r="T40" s="10">
        <v>7.0000000000000001E-3</v>
      </c>
    </row>
    <row r="41" spans="2:20">
      <c r="D41" s="8" t="s">
        <v>14</v>
      </c>
      <c r="E41" s="8">
        <v>0.25</v>
      </c>
      <c r="F41" s="8">
        <v>0.19</v>
      </c>
      <c r="G41" s="8">
        <v>0.20699999999999999</v>
      </c>
      <c r="H41" s="8"/>
      <c r="I41" s="8" t="s">
        <v>13</v>
      </c>
      <c r="J41" s="10">
        <v>6.9000000000000006E-2</v>
      </c>
      <c r="K41" s="10">
        <v>3.2000000000000001E-2</v>
      </c>
      <c r="L41" s="10">
        <v>2.1000000000000001E-2</v>
      </c>
      <c r="N41" s="10">
        <f t="shared" si="9"/>
        <v>2.439518395093589E-2</v>
      </c>
      <c r="O41" s="10">
        <f t="shared" si="10"/>
        <v>1.131370849898476E-2</v>
      </c>
      <c r="P41" s="10">
        <f t="shared" si="11"/>
        <v>7.4246212024587487E-3</v>
      </c>
      <c r="R41" s="10">
        <v>0.06</v>
      </c>
      <c r="S41" s="10">
        <v>6.6000000000000003E-2</v>
      </c>
      <c r="T41" s="10">
        <v>0.01</v>
      </c>
    </row>
    <row r="42" spans="2:20">
      <c r="D42" s="8" t="s">
        <v>15</v>
      </c>
      <c r="E42" s="8">
        <v>0.27</v>
      </c>
      <c r="F42" s="12">
        <v>0.19500000000000001</v>
      </c>
      <c r="G42" s="8">
        <v>0.23</v>
      </c>
      <c r="H42" s="8"/>
      <c r="I42" s="8" t="s">
        <v>14</v>
      </c>
      <c r="J42" s="10">
        <v>9.1999999999999998E-2</v>
      </c>
      <c r="K42" s="10">
        <v>1.2999999999999999E-2</v>
      </c>
      <c r="L42" s="10">
        <v>6.0000000000000001E-3</v>
      </c>
      <c r="N42" s="10">
        <f t="shared" si="9"/>
        <v>3.2526911934581182E-2</v>
      </c>
      <c r="O42" s="10">
        <f t="shared" si="10"/>
        <v>4.5961940777125582E-3</v>
      </c>
      <c r="P42" s="10">
        <f t="shared" si="11"/>
        <v>2.1213203435596424E-3</v>
      </c>
      <c r="R42" s="10">
        <v>5.8999999999999997E-2</v>
      </c>
      <c r="S42" s="10">
        <v>6.9000000000000006E-2</v>
      </c>
      <c r="T42" s="10">
        <v>8.9999999999999993E-3</v>
      </c>
    </row>
    <row r="43" spans="2:20">
      <c r="D43" s="8" t="s">
        <v>16</v>
      </c>
      <c r="E43" s="8">
        <v>0.27</v>
      </c>
      <c r="F43" s="8">
        <v>0.19</v>
      </c>
      <c r="G43" s="8">
        <v>0.21</v>
      </c>
      <c r="H43" s="8"/>
      <c r="I43" s="8" t="s">
        <v>15</v>
      </c>
      <c r="J43" s="10">
        <v>8.5999999999999993E-2</v>
      </c>
      <c r="K43" s="10">
        <v>1.6E-2</v>
      </c>
      <c r="L43" s="10">
        <v>3.3000000000000002E-2</v>
      </c>
      <c r="N43" s="10">
        <f t="shared" si="9"/>
        <v>3.040559159102154E-2</v>
      </c>
      <c r="O43" s="10">
        <f t="shared" si="10"/>
        <v>5.6568542494923801E-3</v>
      </c>
      <c r="P43" s="10">
        <f t="shared" si="11"/>
        <v>1.1667261889578034E-2</v>
      </c>
      <c r="R43" s="10">
        <v>5.7000000000000002E-2</v>
      </c>
      <c r="S43" s="10">
        <v>6.8000000000000005E-2</v>
      </c>
      <c r="T43" s="10">
        <v>1.2E-2</v>
      </c>
    </row>
    <row r="44" spans="2:20">
      <c r="D44" s="8" t="s">
        <v>17</v>
      </c>
      <c r="E44" s="8">
        <v>5.7000000000000002E-2</v>
      </c>
      <c r="F44" s="8">
        <v>6.2E-2</v>
      </c>
      <c r="G44" s="8">
        <v>5.0999999999999997E-2</v>
      </c>
      <c r="H44" s="8"/>
      <c r="I44" s="8" t="s">
        <v>16</v>
      </c>
      <c r="J44" s="10">
        <v>9.0999999999999998E-2</v>
      </c>
      <c r="K44" s="10">
        <v>1.6E-2</v>
      </c>
      <c r="L44" s="10">
        <v>1.0999999999999999E-2</v>
      </c>
      <c r="N44" s="10">
        <f t="shared" si="9"/>
        <v>3.2173358543987909E-2</v>
      </c>
      <c r="O44" s="10">
        <f t="shared" si="10"/>
        <v>5.6568542494923801E-3</v>
      </c>
      <c r="P44" s="10">
        <f t="shared" si="11"/>
        <v>3.889087296526011E-3</v>
      </c>
      <c r="R44" s="10">
        <v>5.3999999999999999E-2</v>
      </c>
      <c r="S44" s="10">
        <v>6.8000000000000005E-2</v>
      </c>
      <c r="T44" s="10">
        <v>1.2999999999999999E-2</v>
      </c>
    </row>
    <row r="45" spans="2:20">
      <c r="D45" s="8" t="s">
        <v>19</v>
      </c>
      <c r="E45" s="8">
        <v>6.6000000000000003E-2</v>
      </c>
      <c r="F45" s="8">
        <v>6.6000000000000003E-2</v>
      </c>
      <c r="G45" s="8">
        <v>6.2E-2</v>
      </c>
      <c r="H45" s="8"/>
      <c r="I45" s="8" t="s">
        <v>17</v>
      </c>
      <c r="J45" s="10">
        <v>0.01</v>
      </c>
      <c r="K45" s="10">
        <v>5.0000000000000001E-3</v>
      </c>
      <c r="L45" s="10">
        <v>1.0999999999999999E-2</v>
      </c>
      <c r="N45" s="10">
        <f t="shared" si="9"/>
        <v>3.5355339059327372E-3</v>
      </c>
      <c r="O45" s="10">
        <f t="shared" si="10"/>
        <v>1.7677669529663686E-3</v>
      </c>
      <c r="P45" s="10">
        <f t="shared" si="11"/>
        <v>3.889087296526011E-3</v>
      </c>
      <c r="R45" s="10">
        <v>5.3999999999999999E-2</v>
      </c>
      <c r="S45" s="10">
        <v>5.7000000000000002E-2</v>
      </c>
      <c r="T45" s="10">
        <v>6.0000000000000001E-3</v>
      </c>
    </row>
    <row r="46" spans="2:20">
      <c r="D46" s="8"/>
      <c r="E46" s="8"/>
      <c r="F46" s="8"/>
      <c r="G46" s="8"/>
      <c r="H46" s="8"/>
      <c r="I46" s="8"/>
    </row>
    <row r="47" spans="2:20">
      <c r="D47" s="10" t="s">
        <v>64</v>
      </c>
      <c r="E47" s="10"/>
      <c r="F47" s="10"/>
      <c r="G47" s="10"/>
      <c r="H47" s="10"/>
      <c r="I47" s="10"/>
      <c r="R47">
        <f>AVERAGE(R38:R45)</f>
        <v>5.7249999999999995E-2</v>
      </c>
      <c r="S47" s="10">
        <f>AVERAGE(S38:S45)</f>
        <v>6.4750000000000002E-2</v>
      </c>
      <c r="T47" s="10">
        <f>AVERAGE(T38:T45)</f>
        <v>8.6250000000000007E-3</v>
      </c>
    </row>
    <row r="48" spans="2:20">
      <c r="D48" s="10" t="s">
        <v>24</v>
      </c>
      <c r="E48" s="10"/>
      <c r="F48" s="10"/>
      <c r="G48" s="10"/>
      <c r="H48" s="10"/>
      <c r="O48" s="10" t="s">
        <v>151</v>
      </c>
      <c r="P48" s="10" t="s">
        <v>118</v>
      </c>
      <c r="T48">
        <f>STDEV(T38:T45)</f>
        <v>2.8753881725529064E-3</v>
      </c>
    </row>
    <row r="49" spans="4:17">
      <c r="E49" s="8" t="s">
        <v>58</v>
      </c>
      <c r="F49" s="8" t="s">
        <v>59</v>
      </c>
      <c r="G49" s="8" t="s">
        <v>60</v>
      </c>
      <c r="I49" s="10" t="s">
        <v>29</v>
      </c>
      <c r="P49">
        <f>3*0.002</f>
        <v>6.0000000000000001E-3</v>
      </c>
    </row>
    <row r="50" spans="4:17">
      <c r="D50" s="8" t="s">
        <v>10</v>
      </c>
      <c r="E50" s="1">
        <f>J38/E37</f>
        <v>0.10062893081761007</v>
      </c>
      <c r="F50" s="1">
        <f>K38/F37</f>
        <v>5.7177615571776162E-2</v>
      </c>
      <c r="G50" s="1">
        <f>L38/G37</f>
        <v>1.1249999999999998E-2</v>
      </c>
      <c r="I50" s="18">
        <f>E50*100</f>
        <v>10.062893081761008</v>
      </c>
      <c r="J50" s="18">
        <f>F50*100</f>
        <v>5.7177615571776164</v>
      </c>
      <c r="K50" s="18">
        <f>G50*100</f>
        <v>1.1249999999999998</v>
      </c>
      <c r="P50" s="23">
        <f>R47+P49</f>
        <v>6.3250000000000001E-2</v>
      </c>
      <c r="Q50" s="33" t="s">
        <v>150</v>
      </c>
    </row>
    <row r="51" spans="4:17">
      <c r="D51" s="8" t="s">
        <v>11</v>
      </c>
      <c r="E51" s="1">
        <f t="shared" ref="E51:E57" si="12">J39/E38</f>
        <v>9.375E-2</v>
      </c>
      <c r="F51" s="1">
        <f t="shared" ref="F51:F57" si="13">K39/F38</f>
        <v>0.08</v>
      </c>
      <c r="G51" s="1">
        <f t="shared" ref="G51:G57" si="14">L39/G38</f>
        <v>3.7383177570093455E-2</v>
      </c>
      <c r="I51" s="18">
        <f t="shared" ref="I51:I57" si="15">E51*100</f>
        <v>9.375</v>
      </c>
      <c r="J51" s="18">
        <f t="shared" ref="J51:J57" si="16">F51*100</f>
        <v>8</v>
      </c>
      <c r="K51" s="18">
        <f t="shared" ref="K51:K57" si="17">G51*100</f>
        <v>3.7383177570093453</v>
      </c>
      <c r="P51" s="34">
        <f>P49+R47</f>
        <v>6.3250000000000001E-2</v>
      </c>
    </row>
    <row r="52" spans="4:17" ht="15.75" thickBot="1">
      <c r="D52" s="8" t="s">
        <v>12</v>
      </c>
      <c r="E52" s="1">
        <f t="shared" si="12"/>
        <v>0.16728624535315983</v>
      </c>
      <c r="F52" s="1">
        <f t="shared" si="13"/>
        <v>0.1090909090909091</v>
      </c>
      <c r="G52" s="1">
        <f t="shared" si="14"/>
        <v>3.0534351145038167E-2</v>
      </c>
      <c r="I52" s="18">
        <f t="shared" si="15"/>
        <v>16.728624535315983</v>
      </c>
      <c r="J52" s="18">
        <f t="shared" si="16"/>
        <v>10.90909090909091</v>
      </c>
      <c r="K52" s="18">
        <f t="shared" si="17"/>
        <v>3.0534351145038165</v>
      </c>
      <c r="M52" s="10" t="s">
        <v>145</v>
      </c>
    </row>
    <row r="53" spans="4:17">
      <c r="D53" s="8" t="s">
        <v>13</v>
      </c>
      <c r="E53" s="1">
        <f t="shared" si="12"/>
        <v>0.27600000000000002</v>
      </c>
      <c r="F53" s="1">
        <f t="shared" si="13"/>
        <v>0.16</v>
      </c>
      <c r="G53" s="1">
        <f t="shared" si="14"/>
        <v>8.0769230769230774E-2</v>
      </c>
      <c r="I53" s="18">
        <f t="shared" si="15"/>
        <v>27.6</v>
      </c>
      <c r="J53" s="18">
        <f t="shared" si="16"/>
        <v>16</v>
      </c>
      <c r="K53" s="18">
        <f t="shared" si="17"/>
        <v>8.0769230769230766</v>
      </c>
      <c r="M53" s="32"/>
      <c r="N53" s="32" t="s">
        <v>135</v>
      </c>
      <c r="O53" s="32" t="s">
        <v>136</v>
      </c>
      <c r="P53" s="32" t="s">
        <v>137</v>
      </c>
    </row>
    <row r="54" spans="4:17">
      <c r="D54" s="8" t="s">
        <v>14</v>
      </c>
      <c r="E54" s="1">
        <f t="shared" si="12"/>
        <v>0.36799999999999999</v>
      </c>
      <c r="F54" s="1">
        <f t="shared" si="13"/>
        <v>6.8421052631578938E-2</v>
      </c>
      <c r="G54" s="1">
        <f t="shared" si="14"/>
        <v>2.8985507246376812E-2</v>
      </c>
      <c r="I54" s="18">
        <f t="shared" si="15"/>
        <v>36.799999999999997</v>
      </c>
      <c r="J54" s="18">
        <f t="shared" si="16"/>
        <v>6.8421052631578938</v>
      </c>
      <c r="K54" s="18">
        <f t="shared" si="17"/>
        <v>2.8985507246376812</v>
      </c>
      <c r="M54" s="30" t="s">
        <v>135</v>
      </c>
      <c r="N54" s="30">
        <f>VARP(Sheet3!$E$37:$E$44)</f>
        <v>6.2437749999999986E-2</v>
      </c>
      <c r="O54" s="30"/>
      <c r="P54" s="30"/>
    </row>
    <row r="55" spans="4:17">
      <c r="D55" s="8" t="s">
        <v>15</v>
      </c>
      <c r="E55" s="1">
        <f t="shared" si="12"/>
        <v>0.31851851851851848</v>
      </c>
      <c r="F55" s="1">
        <f t="shared" si="13"/>
        <v>8.2051282051282051E-2</v>
      </c>
      <c r="G55" s="1">
        <f t="shared" si="14"/>
        <v>0.14347826086956522</v>
      </c>
      <c r="I55" s="18">
        <f t="shared" si="15"/>
        <v>31.851851851851848</v>
      </c>
      <c r="J55" s="18">
        <f t="shared" si="16"/>
        <v>8.2051282051282044</v>
      </c>
      <c r="K55" s="18">
        <f t="shared" si="17"/>
        <v>14.347826086956522</v>
      </c>
      <c r="M55" s="30" t="s">
        <v>136</v>
      </c>
      <c r="N55" s="30">
        <v>5.4239749999999989E-2</v>
      </c>
      <c r="O55" s="30">
        <f>VARP(Sheet3!$F$37:$F$44)</f>
        <v>4.7449734375000024E-2</v>
      </c>
      <c r="P55" s="30"/>
    </row>
    <row r="56" spans="4:17" ht="15.75" thickBot="1">
      <c r="D56" s="8" t="s">
        <v>16</v>
      </c>
      <c r="E56" s="1">
        <f t="shared" si="12"/>
        <v>0.33703703703703702</v>
      </c>
      <c r="F56" s="1">
        <f t="shared" si="13"/>
        <v>8.4210526315789472E-2</v>
      </c>
      <c r="G56" s="1">
        <f t="shared" si="14"/>
        <v>5.2380952380952382E-2</v>
      </c>
      <c r="I56" s="18">
        <f t="shared" si="15"/>
        <v>33.703703703703702</v>
      </c>
      <c r="J56" s="18">
        <f t="shared" si="16"/>
        <v>8.4210526315789469</v>
      </c>
      <c r="K56" s="18">
        <f t="shared" si="17"/>
        <v>5.2380952380952381</v>
      </c>
      <c r="M56" s="31" t="s">
        <v>137</v>
      </c>
      <c r="N56" s="31">
        <v>5.0744624999999995E-2</v>
      </c>
      <c r="O56" s="31">
        <v>4.4321359375000001E-2</v>
      </c>
      <c r="P56" s="31">
        <f>VARP(Sheet3!$G$37:$G$44)</f>
        <v>4.2087484375000025E-2</v>
      </c>
    </row>
    <row r="57" spans="4:17">
      <c r="D57" s="8" t="s">
        <v>17</v>
      </c>
      <c r="E57" s="1">
        <f t="shared" si="12"/>
        <v>0.17543859649122806</v>
      </c>
      <c r="F57" s="1">
        <f t="shared" si="13"/>
        <v>8.0645161290322578E-2</v>
      </c>
      <c r="G57" s="1">
        <f t="shared" si="14"/>
        <v>0.21568627450980393</v>
      </c>
      <c r="I57" s="18">
        <f t="shared" si="15"/>
        <v>17.543859649122805</v>
      </c>
      <c r="J57" s="18">
        <f t="shared" si="16"/>
        <v>8.064516129032258</v>
      </c>
      <c r="K57" s="18">
        <f t="shared" si="17"/>
        <v>21.568627450980394</v>
      </c>
      <c r="M57" s="10" t="s">
        <v>153</v>
      </c>
      <c r="O57" s="30" t="s">
        <v>163</v>
      </c>
    </row>
    <row r="58" spans="4:17">
      <c r="D58" s="8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B62"/>
  <sheetViews>
    <sheetView workbookViewId="0">
      <selection activeCell="E25" sqref="E25"/>
    </sheetView>
  </sheetViews>
  <sheetFormatPr defaultRowHeight="15"/>
  <cols>
    <col min="20" max="25" width="9.85546875" bestFit="1" customWidth="1"/>
  </cols>
  <sheetData>
    <row r="1" spans="1:28">
      <c r="A1" s="21" t="s">
        <v>91</v>
      </c>
      <c r="D1" s="21" t="s">
        <v>207</v>
      </c>
      <c r="E1" s="21"/>
      <c r="F1" s="21"/>
      <c r="G1" s="21"/>
      <c r="H1" s="21"/>
      <c r="I1" s="21"/>
      <c r="J1" s="21"/>
      <c r="K1" s="10"/>
      <c r="L1" s="10"/>
      <c r="M1" s="10"/>
    </row>
    <row r="2" spans="1:28">
      <c r="B2" s="21" t="s">
        <v>81</v>
      </c>
      <c r="C2" s="10"/>
      <c r="D2" s="10"/>
      <c r="E2" s="10" t="s">
        <v>80</v>
      </c>
      <c r="F2" s="10"/>
      <c r="G2" s="10"/>
      <c r="H2" s="10"/>
      <c r="I2" s="10"/>
      <c r="J2" s="10"/>
      <c r="K2" s="10"/>
      <c r="L2" s="10"/>
      <c r="M2" s="10"/>
    </row>
    <row r="3" spans="1:28">
      <c r="C3" s="10"/>
      <c r="D3" s="10"/>
      <c r="E3" s="10" t="s">
        <v>79</v>
      </c>
      <c r="F3" s="8" t="s">
        <v>71</v>
      </c>
      <c r="G3" s="8" t="s">
        <v>72</v>
      </c>
      <c r="H3" s="8" t="s">
        <v>73</v>
      </c>
      <c r="I3" s="10"/>
      <c r="J3" s="10"/>
      <c r="K3" s="10"/>
      <c r="L3" s="10"/>
      <c r="M3" s="10"/>
    </row>
    <row r="4" spans="1:28">
      <c r="H4" s="8" t="s">
        <v>71</v>
      </c>
      <c r="I4" s="8" t="s">
        <v>72</v>
      </c>
      <c r="J4" s="8" t="s">
        <v>73</v>
      </c>
      <c r="L4" s="8" t="s">
        <v>71</v>
      </c>
      <c r="M4" s="8" t="s">
        <v>72</v>
      </c>
      <c r="N4" s="8" t="s">
        <v>73</v>
      </c>
    </row>
    <row r="5" spans="1:28">
      <c r="B5" s="8"/>
      <c r="C5" s="16"/>
      <c r="D5" s="8" t="s">
        <v>71</v>
      </c>
      <c r="E5" s="8" t="s">
        <v>72</v>
      </c>
      <c r="F5" s="8" t="s">
        <v>73</v>
      </c>
      <c r="G5" s="8"/>
      <c r="H5" s="8" t="s">
        <v>74</v>
      </c>
      <c r="L5" s="10" t="s">
        <v>83</v>
      </c>
      <c r="O5" s="10"/>
      <c r="U5" s="10" t="s">
        <v>162</v>
      </c>
    </row>
    <row r="6" spans="1:28">
      <c r="A6" s="10" t="s">
        <v>18</v>
      </c>
      <c r="B6" s="8"/>
      <c r="C6" s="8" t="s">
        <v>10</v>
      </c>
      <c r="D6" s="8">
        <v>0.24</v>
      </c>
      <c r="E6" s="8">
        <v>0.27</v>
      </c>
      <c r="F6" s="8">
        <v>0.59</v>
      </c>
      <c r="G6" s="8"/>
      <c r="H6" s="10">
        <v>4.5999999999999999E-2</v>
      </c>
      <c r="I6" s="10">
        <v>3.4000000000000002E-2</v>
      </c>
      <c r="J6" s="10">
        <v>4.2999999999999997E-2</v>
      </c>
      <c r="L6" s="1">
        <f>H6/SQRT(8)</f>
        <v>1.6263455967290591E-2</v>
      </c>
      <c r="M6" s="1">
        <f>I6/SQRT(8)</f>
        <v>1.2020815280171309E-2</v>
      </c>
      <c r="N6" s="1">
        <f>J6/SQRT(8)</f>
        <v>1.520279579551077E-2</v>
      </c>
      <c r="P6" s="14" t="s">
        <v>154</v>
      </c>
      <c r="Q6" s="14" t="s">
        <v>155</v>
      </c>
      <c r="R6" s="14" t="s">
        <v>156</v>
      </c>
      <c r="S6" s="10"/>
      <c r="T6" s="8"/>
      <c r="U6" s="8" t="s">
        <v>71</v>
      </c>
      <c r="W6" s="8" t="s">
        <v>72</v>
      </c>
      <c r="Y6" s="8" t="s">
        <v>73</v>
      </c>
    </row>
    <row r="7" spans="1:28">
      <c r="B7" s="8"/>
      <c r="C7" s="8" t="s">
        <v>11</v>
      </c>
      <c r="D7" s="8">
        <v>0.2</v>
      </c>
      <c r="E7" s="8">
        <v>0.21</v>
      </c>
      <c r="F7" s="8">
        <v>0.56999999999999995</v>
      </c>
      <c r="G7" s="8"/>
      <c r="H7" s="10">
        <v>2.9000000000000001E-2</v>
      </c>
      <c r="I7" s="10">
        <v>7.0000000000000001E-3</v>
      </c>
      <c r="J7" s="10">
        <v>2.9000000000000001E-2</v>
      </c>
      <c r="L7" s="1">
        <f t="shared" ref="L7:L13" si="0">H7/SQRT(8)</f>
        <v>1.0253048327204939E-2</v>
      </c>
      <c r="M7" s="1">
        <f t="shared" ref="M7:M13" si="1">I7/SQRT(8)</f>
        <v>2.4748737341529162E-3</v>
      </c>
      <c r="N7" s="1">
        <f t="shared" ref="N7:N13" si="2">J7/SQRT(8)</f>
        <v>1.0253048327204939E-2</v>
      </c>
      <c r="P7" s="8" t="s">
        <v>71</v>
      </c>
      <c r="Q7" s="8" t="s">
        <v>72</v>
      </c>
      <c r="R7" s="8" t="s">
        <v>73</v>
      </c>
      <c r="S7" s="8" t="s">
        <v>19</v>
      </c>
      <c r="T7" s="8"/>
      <c r="U7" s="10" t="s">
        <v>154</v>
      </c>
      <c r="V7" s="10" t="s">
        <v>129</v>
      </c>
      <c r="W7" s="10" t="s">
        <v>155</v>
      </c>
      <c r="X7" s="10" t="s">
        <v>129</v>
      </c>
      <c r="Y7" s="10" t="s">
        <v>156</v>
      </c>
      <c r="Z7" s="10" t="s">
        <v>129</v>
      </c>
    </row>
    <row r="8" spans="1:28">
      <c r="B8" s="8"/>
      <c r="C8" s="8" t="s">
        <v>12</v>
      </c>
      <c r="D8" s="8">
        <v>0.17</v>
      </c>
      <c r="E8" s="8">
        <v>0.22</v>
      </c>
      <c r="F8" s="8">
        <v>0.56000000000000005</v>
      </c>
      <c r="G8" s="8"/>
      <c r="H8" s="10">
        <v>3.0000000000000001E-3</v>
      </c>
      <c r="I8" s="10">
        <v>2.8000000000000001E-2</v>
      </c>
      <c r="J8" s="10">
        <v>2.1000000000000001E-2</v>
      </c>
      <c r="L8" s="1">
        <f t="shared" si="0"/>
        <v>1.0606601717798212E-3</v>
      </c>
      <c r="M8" s="1">
        <f t="shared" si="1"/>
        <v>9.899494936611665E-3</v>
      </c>
      <c r="N8" s="1">
        <f t="shared" si="2"/>
        <v>7.4246212024587487E-3</v>
      </c>
      <c r="P8" s="17">
        <v>0.06</v>
      </c>
      <c r="Q8" s="17">
        <v>6.4000000000000001E-2</v>
      </c>
      <c r="R8" s="17">
        <v>7.2999999999999995E-2</v>
      </c>
      <c r="S8" s="8" t="s">
        <v>157</v>
      </c>
      <c r="T8" s="8" t="s">
        <v>124</v>
      </c>
      <c r="U8" s="15">
        <v>6.0999999999999999E-2</v>
      </c>
      <c r="V8" s="15">
        <v>0.01</v>
      </c>
      <c r="W8" s="15">
        <v>5.8000000000000003E-2</v>
      </c>
      <c r="X8" s="15">
        <v>5.0000000000000001E-3</v>
      </c>
      <c r="Y8" s="15">
        <v>6.4500000000000002E-2</v>
      </c>
      <c r="Z8" s="10">
        <v>1E-3</v>
      </c>
    </row>
    <row r="9" spans="1:28">
      <c r="B9" s="8"/>
      <c r="C9" s="8" t="s">
        <v>13</v>
      </c>
      <c r="D9" s="8">
        <v>0.19</v>
      </c>
      <c r="E9" s="8">
        <v>0.2</v>
      </c>
      <c r="F9" s="8">
        <v>0.56000000000000005</v>
      </c>
      <c r="G9" s="8"/>
      <c r="H9" s="10">
        <v>4.0000000000000001E-3</v>
      </c>
      <c r="I9" s="10">
        <v>1.4E-2</v>
      </c>
      <c r="J9" s="10">
        <v>7.2999999999999995E-2</v>
      </c>
      <c r="L9" s="1">
        <f t="shared" si="0"/>
        <v>1.414213562373095E-3</v>
      </c>
      <c r="M9" s="1">
        <f t="shared" si="1"/>
        <v>4.9497474683058325E-3</v>
      </c>
      <c r="N9" s="1">
        <f t="shared" si="2"/>
        <v>2.580939751330898E-2</v>
      </c>
      <c r="P9" s="8">
        <v>4.0000000000000001E-3</v>
      </c>
      <c r="Q9" s="8">
        <v>5.0000000000000001E-3</v>
      </c>
      <c r="R9" s="8">
        <v>8.9999999999999993E-3</v>
      </c>
      <c r="S9" s="8" t="s">
        <v>129</v>
      </c>
      <c r="T9" s="8">
        <v>5.7000000000000002E-2</v>
      </c>
      <c r="U9" s="15">
        <v>5.7000000000000002E-2</v>
      </c>
      <c r="V9" s="15">
        <v>3.0000000000000001E-3</v>
      </c>
      <c r="W9" s="15">
        <v>6.5000000000000002E-2</v>
      </c>
      <c r="X9" s="15">
        <v>7.0000000000000001E-3</v>
      </c>
      <c r="Y9" s="15">
        <v>8.4500000000000006E-2</v>
      </c>
      <c r="Z9" s="10">
        <v>2.3E-2</v>
      </c>
    </row>
    <row r="10" spans="1:28">
      <c r="B10" s="8"/>
      <c r="C10" s="8" t="s">
        <v>14</v>
      </c>
      <c r="D10" s="8">
        <v>0.2</v>
      </c>
      <c r="E10" s="8">
        <v>0.24</v>
      </c>
      <c r="F10" s="8">
        <v>0.56000000000000005</v>
      </c>
      <c r="G10" s="8"/>
      <c r="H10" s="10">
        <v>0.01</v>
      </c>
      <c r="I10" s="10">
        <v>4.0000000000000001E-3</v>
      </c>
      <c r="J10" s="10">
        <v>5.6000000000000001E-2</v>
      </c>
      <c r="L10" s="1">
        <f t="shared" si="0"/>
        <v>3.5355339059327372E-3</v>
      </c>
      <c r="M10" s="1">
        <f t="shared" si="1"/>
        <v>1.414213562373095E-3</v>
      </c>
      <c r="N10" s="1">
        <f t="shared" si="2"/>
        <v>1.979898987322333E-2</v>
      </c>
      <c r="P10" s="8">
        <v>4.0000000000000001E-3</v>
      </c>
      <c r="Q10" s="8">
        <v>0.01</v>
      </c>
      <c r="R10" s="8">
        <v>0.01</v>
      </c>
      <c r="S10" s="8"/>
      <c r="T10" s="8">
        <v>6.7000000000000004E-2</v>
      </c>
      <c r="U10" s="15">
        <v>5.8000000000000003E-2</v>
      </c>
      <c r="V10" s="15">
        <v>3.0000000000000001E-3</v>
      </c>
      <c r="W10" s="15">
        <v>6.8000000000000005E-2</v>
      </c>
      <c r="X10" s="15">
        <v>1E-3</v>
      </c>
      <c r="Y10" s="15">
        <v>8.0500000000000002E-2</v>
      </c>
      <c r="Z10" s="10">
        <v>6.0000000000000001E-3</v>
      </c>
    </row>
    <row r="11" spans="1:28">
      <c r="B11" s="8"/>
      <c r="C11" s="8" t="s">
        <v>15</v>
      </c>
      <c r="D11" s="8">
        <v>0.19</v>
      </c>
      <c r="E11" s="8">
        <v>0.21</v>
      </c>
      <c r="F11" s="8">
        <v>0.55000000000000004</v>
      </c>
      <c r="G11" s="8"/>
      <c r="H11" s="10">
        <v>8.9999999999999993E-3</v>
      </c>
      <c r="I11" s="10">
        <v>2.5999999999999999E-2</v>
      </c>
      <c r="J11" s="10">
        <v>7.1999999999999995E-2</v>
      </c>
      <c r="L11" s="1">
        <f t="shared" si="0"/>
        <v>3.1819805153394634E-3</v>
      </c>
      <c r="M11" s="1">
        <f t="shared" si="1"/>
        <v>9.1923881554251165E-3</v>
      </c>
      <c r="N11" s="1">
        <f t="shared" si="2"/>
        <v>2.5455844122715707E-2</v>
      </c>
      <c r="O11" s="10" t="s">
        <v>160</v>
      </c>
      <c r="P11">
        <v>6.4000000000000001E-2</v>
      </c>
      <c r="T11" s="10">
        <v>6.8000000000000005E-2</v>
      </c>
      <c r="U11" s="15">
        <v>6.7000000000000004E-2</v>
      </c>
      <c r="V11" s="15">
        <v>8.0000000000000002E-3</v>
      </c>
      <c r="W11" s="15">
        <v>7.1999999999999995E-2</v>
      </c>
      <c r="X11" s="15">
        <v>1.7999999999999999E-2</v>
      </c>
      <c r="Y11" s="15">
        <v>8.0500000000000002E-2</v>
      </c>
      <c r="Z11" s="10">
        <v>1E-3</v>
      </c>
    </row>
    <row r="12" spans="1:28">
      <c r="B12" s="8"/>
      <c r="C12" s="8" t="s">
        <v>16</v>
      </c>
      <c r="D12" s="8">
        <v>0.1</v>
      </c>
      <c r="E12" s="8">
        <v>0.13</v>
      </c>
      <c r="F12" s="8">
        <v>0.3</v>
      </c>
      <c r="G12" s="8"/>
      <c r="H12" s="10">
        <v>5.2999999999999999E-2</v>
      </c>
      <c r="I12" s="10">
        <v>2.4E-2</v>
      </c>
      <c r="J12" s="10">
        <v>0.127</v>
      </c>
      <c r="L12" s="1">
        <f t="shared" si="0"/>
        <v>1.8738329701443509E-2</v>
      </c>
      <c r="M12" s="1">
        <f t="shared" si="1"/>
        <v>8.4852813742385697E-3</v>
      </c>
      <c r="N12" s="1">
        <f t="shared" si="2"/>
        <v>4.4901280605345768E-2</v>
      </c>
      <c r="O12" s="10" t="s">
        <v>118</v>
      </c>
      <c r="P12" s="15">
        <f>2*P10</f>
        <v>8.0000000000000002E-3</v>
      </c>
      <c r="Q12" s="15">
        <f>2*Q10</f>
        <v>0.02</v>
      </c>
      <c r="R12" s="15">
        <f>2*R10</f>
        <v>0.02</v>
      </c>
      <c r="T12" s="10">
        <f>AVERAGE(T9:T11)</f>
        <v>6.4000000000000001E-2</v>
      </c>
      <c r="U12" s="15">
        <v>6.0999999999999999E-2</v>
      </c>
      <c r="V12" s="15">
        <v>7.0000000000000001E-3</v>
      </c>
      <c r="W12" s="15">
        <v>0.06</v>
      </c>
      <c r="X12" s="15">
        <v>1E-3</v>
      </c>
      <c r="Y12" s="15">
        <v>8.0500000000000002E-2</v>
      </c>
      <c r="Z12" s="10">
        <v>2.1000000000000001E-2</v>
      </c>
      <c r="AB12" s="10"/>
    </row>
    <row r="13" spans="1:28">
      <c r="B13" s="8"/>
      <c r="C13" s="8" t="s">
        <v>17</v>
      </c>
      <c r="D13" s="8">
        <v>0.12</v>
      </c>
      <c r="E13" s="8">
        <v>0.15</v>
      </c>
      <c r="F13" s="8">
        <v>0.25</v>
      </c>
      <c r="G13" s="8"/>
      <c r="H13" s="10">
        <v>7.0000000000000007E-2</v>
      </c>
      <c r="I13" s="10">
        <v>0.05</v>
      </c>
      <c r="J13" s="10">
        <v>0.15</v>
      </c>
      <c r="L13" s="1">
        <f t="shared" si="0"/>
        <v>2.4748737341529162E-2</v>
      </c>
      <c r="M13" s="1">
        <f t="shared" si="1"/>
        <v>1.7677669529663688E-2</v>
      </c>
      <c r="N13" s="1">
        <f t="shared" si="2"/>
        <v>5.3033008588991057E-2</v>
      </c>
      <c r="O13" s="10" t="s">
        <v>159</v>
      </c>
      <c r="P13" s="15">
        <f>P12+0.064</f>
        <v>7.2000000000000008E-2</v>
      </c>
      <c r="Q13" s="15">
        <f>Q12+0.064</f>
        <v>8.4000000000000005E-2</v>
      </c>
      <c r="R13" s="15">
        <f>R12+0.064</f>
        <v>8.4000000000000005E-2</v>
      </c>
      <c r="U13" s="15">
        <v>5.5E-2</v>
      </c>
      <c r="V13" s="15">
        <v>7.0000000000000001E-3</v>
      </c>
      <c r="W13" s="15">
        <v>6.5000000000000002E-2</v>
      </c>
      <c r="X13" s="15">
        <v>3.0000000000000001E-3</v>
      </c>
      <c r="Y13" s="15">
        <v>6.9500000000000006E-2</v>
      </c>
      <c r="Z13" s="10">
        <v>6.0000000000000001E-3</v>
      </c>
      <c r="AB13" s="10"/>
    </row>
    <row r="14" spans="1:28">
      <c r="B14" s="8"/>
      <c r="C14" s="8" t="s">
        <v>19</v>
      </c>
      <c r="D14" s="8">
        <v>0.06</v>
      </c>
      <c r="E14" s="8">
        <v>6.4000000000000001E-2</v>
      </c>
      <c r="F14" s="8">
        <v>7.2999999999999995E-2</v>
      </c>
      <c r="G14" s="8"/>
      <c r="U14" s="15">
        <v>6.4000000000000001E-2</v>
      </c>
      <c r="V14" s="15">
        <v>1.2E-2</v>
      </c>
      <c r="W14" s="15">
        <v>6.2E-2</v>
      </c>
      <c r="X14" s="15">
        <v>2E-3</v>
      </c>
      <c r="Y14" s="15">
        <v>6.8500000000000005E-2</v>
      </c>
      <c r="Z14" s="10">
        <v>0.01</v>
      </c>
      <c r="AB14" s="10"/>
    </row>
    <row r="15" spans="1:28">
      <c r="B15" s="8"/>
      <c r="C15" s="8"/>
      <c r="D15" s="8"/>
      <c r="E15" s="8"/>
      <c r="F15" s="8"/>
      <c r="G15" s="8"/>
      <c r="J15" s="10" t="s">
        <v>93</v>
      </c>
      <c r="K15" s="10"/>
      <c r="L15" s="10"/>
      <c r="M15" s="10"/>
      <c r="N15" s="10" t="s">
        <v>76</v>
      </c>
      <c r="O15" s="10"/>
      <c r="U15" s="15">
        <v>6.0999999999999999E-2</v>
      </c>
      <c r="V15" s="15">
        <v>1.2E-2</v>
      </c>
      <c r="W15" s="15">
        <v>6.4000000000000001E-2</v>
      </c>
      <c r="X15" s="15">
        <v>4.0000000000000001E-3</v>
      </c>
      <c r="Y15" s="15">
        <v>6.0999999999999999E-2</v>
      </c>
      <c r="Z15" s="10">
        <v>1E-3</v>
      </c>
      <c r="AB15" s="10"/>
    </row>
    <row r="16" spans="1:28">
      <c r="B16" s="8"/>
      <c r="C16" s="8"/>
      <c r="D16" s="8"/>
      <c r="J16" s="1">
        <f t="shared" ref="J16:L23" si="3">H6/D6</f>
        <v>0.19166666666666668</v>
      </c>
      <c r="K16" s="1">
        <f t="shared" si="3"/>
        <v>0.12592592592592591</v>
      </c>
      <c r="L16" s="1">
        <f t="shared" si="3"/>
        <v>7.2881355932203393E-2</v>
      </c>
      <c r="N16" s="18">
        <f t="shared" ref="N16:N23" si="4">J16*100</f>
        <v>19.166666666666668</v>
      </c>
      <c r="O16" s="18">
        <f>K16*100</f>
        <v>12.592592592592592</v>
      </c>
      <c r="P16" s="18">
        <f>L16*100</f>
        <v>7.2881355932203391</v>
      </c>
      <c r="Q16" s="8"/>
      <c r="V16" s="10"/>
      <c r="W16" s="10"/>
      <c r="X16" s="10"/>
      <c r="Y16" s="10"/>
      <c r="Z16" s="10"/>
      <c r="AB16" s="10"/>
    </row>
    <row r="17" spans="1:28" ht="15.75" thickBot="1">
      <c r="B17" s="8"/>
      <c r="C17" s="8"/>
      <c r="D17" s="8"/>
      <c r="J17" s="1">
        <f t="shared" si="3"/>
        <v>0.14499999999999999</v>
      </c>
      <c r="K17" s="1">
        <f t="shared" si="3"/>
        <v>3.3333333333333333E-2</v>
      </c>
      <c r="L17" s="1">
        <f t="shared" si="3"/>
        <v>5.0877192982456146E-2</v>
      </c>
      <c r="N17" s="18">
        <f t="shared" si="4"/>
        <v>14.499999999999998</v>
      </c>
      <c r="O17" s="18">
        <f t="shared" ref="O17:P23" si="5">K17*100</f>
        <v>3.3333333333333335</v>
      </c>
      <c r="P17" s="18">
        <f t="shared" si="5"/>
        <v>5.0877192982456148</v>
      </c>
      <c r="Q17" s="8"/>
      <c r="R17" s="10" t="s">
        <v>145</v>
      </c>
      <c r="S17" s="8"/>
      <c r="T17" s="8"/>
      <c r="U17" s="8"/>
      <c r="AB17" s="10"/>
    </row>
    <row r="18" spans="1:28">
      <c r="J18" s="1">
        <f t="shared" si="3"/>
        <v>1.7647058823529412E-2</v>
      </c>
      <c r="K18" s="1">
        <f t="shared" si="3"/>
        <v>0.12727272727272729</v>
      </c>
      <c r="L18" s="1">
        <f t="shared" si="3"/>
        <v>3.7499999999999999E-2</v>
      </c>
      <c r="N18" s="18">
        <f t="shared" si="4"/>
        <v>1.7647058823529411</v>
      </c>
      <c r="O18" s="18">
        <f t="shared" si="5"/>
        <v>12.727272727272728</v>
      </c>
      <c r="P18" s="18">
        <f t="shared" si="5"/>
        <v>3.75</v>
      </c>
      <c r="Q18" s="8"/>
      <c r="R18" s="32"/>
      <c r="S18" s="32" t="s">
        <v>135</v>
      </c>
      <c r="T18" s="32" t="s">
        <v>136</v>
      </c>
      <c r="U18" s="32" t="s">
        <v>137</v>
      </c>
      <c r="AB18" s="10"/>
    </row>
    <row r="19" spans="1:28">
      <c r="J19" s="1">
        <f t="shared" si="3"/>
        <v>2.1052631578947368E-2</v>
      </c>
      <c r="K19" s="1">
        <f t="shared" si="3"/>
        <v>6.9999999999999993E-2</v>
      </c>
      <c r="L19" s="1">
        <f t="shared" si="3"/>
        <v>0.13035714285714284</v>
      </c>
      <c r="N19" s="18">
        <f t="shared" si="4"/>
        <v>2.1052631578947367</v>
      </c>
      <c r="O19" s="18">
        <f t="shared" si="5"/>
        <v>6.9999999999999991</v>
      </c>
      <c r="P19" s="18">
        <f t="shared" si="5"/>
        <v>13.035714285714285</v>
      </c>
      <c r="Q19" s="8"/>
      <c r="R19" s="30" t="s">
        <v>135</v>
      </c>
      <c r="S19" s="30">
        <f>VARP(Sheet4!$D$6:$D$14)</f>
        <v>2.9555555555555481E-3</v>
      </c>
      <c r="T19" s="30"/>
      <c r="U19" s="30"/>
    </row>
    <row r="20" spans="1:28">
      <c r="J20" s="1">
        <f t="shared" si="3"/>
        <v>4.9999999999999996E-2</v>
      </c>
      <c r="K20" s="1">
        <f t="shared" si="3"/>
        <v>1.6666666666666666E-2</v>
      </c>
      <c r="L20" s="1">
        <f t="shared" si="3"/>
        <v>9.9999999999999992E-2</v>
      </c>
      <c r="N20" s="18">
        <f t="shared" si="4"/>
        <v>5</v>
      </c>
      <c r="O20" s="18">
        <f t="shared" si="5"/>
        <v>1.6666666666666667</v>
      </c>
      <c r="P20" s="18">
        <f t="shared" si="5"/>
        <v>10</v>
      </c>
      <c r="Q20" s="8"/>
      <c r="R20" s="30" t="s">
        <v>136</v>
      </c>
      <c r="S20" s="30">
        <v>3.1392592592592596E-3</v>
      </c>
      <c r="T20" s="30">
        <f>VARP(Sheet4!$E$6:$E$14)</f>
        <v>3.5275061728395089E-3</v>
      </c>
      <c r="U20" s="30"/>
    </row>
    <row r="21" spans="1:28" ht="15.75" thickBot="1">
      <c r="J21" s="1">
        <f t="shared" si="3"/>
        <v>4.7368421052631574E-2</v>
      </c>
      <c r="K21" s="1">
        <f t="shared" si="3"/>
        <v>0.12380952380952381</v>
      </c>
      <c r="L21" s="1">
        <f t="shared" si="3"/>
        <v>0.13090909090909089</v>
      </c>
      <c r="N21" s="18">
        <f t="shared" si="4"/>
        <v>4.7368421052631575</v>
      </c>
      <c r="O21" s="18">
        <f t="shared" si="5"/>
        <v>12.380952380952381</v>
      </c>
      <c r="P21" s="18">
        <f t="shared" si="5"/>
        <v>13.09090909090909</v>
      </c>
      <c r="Q21" s="8"/>
      <c r="R21" s="31" t="s">
        <v>137</v>
      </c>
      <c r="S21" s="31">
        <v>9.18037037037037E-3</v>
      </c>
      <c r="T21" s="31">
        <v>9.9929135802469139E-3</v>
      </c>
      <c r="U21" s="31">
        <f>VARP(Sheet4!$F$6:$F$14)</f>
        <v>3.1641876543209803E-2</v>
      </c>
    </row>
    <row r="22" spans="1:28">
      <c r="J22" s="1">
        <f t="shared" si="3"/>
        <v>0.52999999999999992</v>
      </c>
      <c r="K22" s="1">
        <f t="shared" si="3"/>
        <v>0.18461538461538463</v>
      </c>
      <c r="L22" s="1">
        <f t="shared" si="3"/>
        <v>0.42333333333333334</v>
      </c>
      <c r="N22" s="18">
        <f t="shared" si="4"/>
        <v>52.999999999999993</v>
      </c>
      <c r="O22" s="18">
        <f t="shared" si="5"/>
        <v>18.461538461538463</v>
      </c>
      <c r="P22" s="18">
        <f t="shared" si="5"/>
        <v>42.333333333333336</v>
      </c>
      <c r="Q22" s="8"/>
      <c r="R22" s="30" t="s">
        <v>163</v>
      </c>
    </row>
    <row r="23" spans="1:28">
      <c r="J23" s="1">
        <f t="shared" si="3"/>
        <v>0.58333333333333337</v>
      </c>
      <c r="K23" s="1">
        <f t="shared" si="3"/>
        <v>0.33333333333333337</v>
      </c>
      <c r="L23" s="1">
        <f t="shared" si="3"/>
        <v>0.6</v>
      </c>
      <c r="N23" s="18">
        <f t="shared" si="4"/>
        <v>58.333333333333336</v>
      </c>
      <c r="O23" s="18">
        <f t="shared" si="5"/>
        <v>33.333333333333336</v>
      </c>
      <c r="P23" s="18">
        <f t="shared" si="5"/>
        <v>60</v>
      </c>
      <c r="Q23" s="8"/>
      <c r="R23" s="8"/>
    </row>
    <row r="25" spans="1:28">
      <c r="C25" s="21" t="s">
        <v>78</v>
      </c>
      <c r="E25" s="10" t="s">
        <v>80</v>
      </c>
    </row>
    <row r="26" spans="1:28">
      <c r="E26" s="10" t="s">
        <v>79</v>
      </c>
      <c r="F26" s="8" t="s">
        <v>71</v>
      </c>
      <c r="G26" s="8" t="s">
        <v>72</v>
      </c>
      <c r="H26" s="8" t="s">
        <v>73</v>
      </c>
    </row>
    <row r="27" spans="1:28">
      <c r="A27" s="10" t="s">
        <v>75</v>
      </c>
    </row>
    <row r="28" spans="1:28">
      <c r="C28" s="10" t="s">
        <v>77</v>
      </c>
    </row>
    <row r="29" spans="1:28">
      <c r="C29" s="8"/>
      <c r="D29" s="16"/>
      <c r="E29" s="16"/>
      <c r="F29" s="16"/>
      <c r="H29" s="8" t="s">
        <v>71</v>
      </c>
      <c r="I29" s="8" t="s">
        <v>72</v>
      </c>
      <c r="J29" s="8" t="s">
        <v>73</v>
      </c>
      <c r="L29" s="8" t="s">
        <v>71</v>
      </c>
      <c r="M29" s="8" t="s">
        <v>72</v>
      </c>
      <c r="N29" s="8" t="s">
        <v>73</v>
      </c>
      <c r="Q29" s="8"/>
      <c r="R29" s="8"/>
    </row>
    <row r="30" spans="1:28">
      <c r="C30" s="16"/>
      <c r="D30" s="8" t="s">
        <v>71</v>
      </c>
      <c r="E30" s="8" t="s">
        <v>72</v>
      </c>
      <c r="F30" s="8" t="s">
        <v>73</v>
      </c>
      <c r="H30" s="8" t="s">
        <v>74</v>
      </c>
      <c r="L30" s="10" t="s">
        <v>28</v>
      </c>
      <c r="P30" s="8"/>
      <c r="Q30" s="8"/>
      <c r="R30" s="8"/>
    </row>
    <row r="31" spans="1:28">
      <c r="C31" s="8" t="s">
        <v>10</v>
      </c>
      <c r="D31" s="8">
        <v>0.57999999999999996</v>
      </c>
      <c r="E31" s="8">
        <v>0.5</v>
      </c>
      <c r="F31" s="8">
        <v>0.79</v>
      </c>
      <c r="H31" s="10">
        <v>4.9000000000000002E-2</v>
      </c>
      <c r="I31" s="10">
        <v>1E-3</v>
      </c>
      <c r="J31" s="10">
        <v>3.5999999999999997E-2</v>
      </c>
      <c r="L31" s="19">
        <f>H31/SQRT(8)</f>
        <v>1.7324116139070415E-2</v>
      </c>
      <c r="M31" s="19">
        <f>I31/SQRT(8)</f>
        <v>3.5355339059327376E-4</v>
      </c>
      <c r="N31" s="19">
        <f>J31/SQRT(8)</f>
        <v>1.2727922061357854E-2</v>
      </c>
      <c r="P31" s="14" t="s">
        <v>154</v>
      </c>
      <c r="Q31" s="14" t="s">
        <v>155</v>
      </c>
      <c r="R31" s="14" t="s">
        <v>156</v>
      </c>
      <c r="U31" s="10" t="s">
        <v>162</v>
      </c>
      <c r="V31" s="10"/>
      <c r="W31" s="10"/>
      <c r="X31" s="10"/>
      <c r="Y31" s="10"/>
      <c r="Z31" s="10"/>
    </row>
    <row r="32" spans="1:28">
      <c r="C32" s="8" t="s">
        <v>11</v>
      </c>
      <c r="D32" s="8">
        <v>0.26</v>
      </c>
      <c r="E32" s="8">
        <v>0.42</v>
      </c>
      <c r="F32" s="8">
        <v>0.54</v>
      </c>
      <c r="H32" s="10">
        <v>6.0000000000000001E-3</v>
      </c>
      <c r="I32" s="10">
        <v>2.4E-2</v>
      </c>
      <c r="J32" s="10">
        <v>7.0000000000000001E-3</v>
      </c>
      <c r="L32" s="19">
        <f t="shared" ref="L32:L38" si="6">H32/SQRT(8)</f>
        <v>2.1213203435596424E-3</v>
      </c>
      <c r="M32" s="19">
        <f t="shared" ref="M32:M38" si="7">I32/SQRT(8)</f>
        <v>8.4852813742385697E-3</v>
      </c>
      <c r="N32" s="19">
        <f t="shared" ref="N32:N38" si="8">J32/SQRT(8)</f>
        <v>2.4748737341529162E-3</v>
      </c>
      <c r="P32" s="8" t="s">
        <v>71</v>
      </c>
      <c r="Q32" s="8" t="s">
        <v>72</v>
      </c>
      <c r="R32" s="8" t="s">
        <v>73</v>
      </c>
      <c r="S32" s="8" t="s">
        <v>19</v>
      </c>
      <c r="U32" s="8" t="s">
        <v>71</v>
      </c>
      <c r="V32" s="10"/>
      <c r="W32" s="8" t="s">
        <v>72</v>
      </c>
      <c r="X32" s="10"/>
      <c r="Y32" s="8" t="s">
        <v>73</v>
      </c>
      <c r="Z32" s="10"/>
    </row>
    <row r="33" spans="3:26">
      <c r="C33" s="8" t="s">
        <v>12</v>
      </c>
      <c r="D33" s="8">
        <v>0.23</v>
      </c>
      <c r="E33" s="8">
        <v>0.31</v>
      </c>
      <c r="F33" s="8">
        <v>0.48</v>
      </c>
      <c r="H33" s="10">
        <v>0.01</v>
      </c>
      <c r="I33" s="10">
        <v>2.4E-2</v>
      </c>
      <c r="J33" s="10">
        <v>6.0000000000000001E-3</v>
      </c>
      <c r="L33" s="19">
        <f t="shared" si="6"/>
        <v>3.5355339059327372E-3</v>
      </c>
      <c r="M33" s="19">
        <f t="shared" si="7"/>
        <v>8.4852813742385697E-3</v>
      </c>
      <c r="N33" s="19">
        <f t="shared" si="8"/>
        <v>2.1213203435596424E-3</v>
      </c>
      <c r="P33" s="10">
        <v>6.3E-2</v>
      </c>
      <c r="Q33" s="10">
        <v>6.3E-2</v>
      </c>
      <c r="R33" s="10">
        <v>7.0000000000000007E-2</v>
      </c>
      <c r="S33" s="10" t="s">
        <v>157</v>
      </c>
      <c r="U33" s="10" t="s">
        <v>154</v>
      </c>
      <c r="V33" s="10" t="s">
        <v>129</v>
      </c>
      <c r="W33" s="10" t="s">
        <v>155</v>
      </c>
      <c r="X33" s="10" t="s">
        <v>129</v>
      </c>
      <c r="Y33" s="10" t="s">
        <v>156</v>
      </c>
      <c r="Z33" s="10" t="s">
        <v>129</v>
      </c>
    </row>
    <row r="34" spans="3:26">
      <c r="C34" s="8" t="s">
        <v>13</v>
      </c>
      <c r="D34" s="8">
        <v>0.24</v>
      </c>
      <c r="E34" s="8">
        <v>0.27</v>
      </c>
      <c r="F34" s="8">
        <v>0.43</v>
      </c>
      <c r="H34" s="10">
        <v>8.9999999999999993E-3</v>
      </c>
      <c r="I34" s="10">
        <v>2.5000000000000001E-2</v>
      </c>
      <c r="J34" s="10">
        <v>1.7000000000000001E-2</v>
      </c>
      <c r="L34" s="19">
        <f t="shared" si="6"/>
        <v>3.1819805153394634E-3</v>
      </c>
      <c r="M34" s="19">
        <f t="shared" si="7"/>
        <v>8.838834764831844E-3</v>
      </c>
      <c r="N34" s="19">
        <f t="shared" si="8"/>
        <v>6.0104076400856543E-3</v>
      </c>
      <c r="P34" s="10">
        <v>4.0000000000000001E-3</v>
      </c>
      <c r="Q34" s="10">
        <v>5.0000000000000001E-3</v>
      </c>
      <c r="R34" s="10">
        <v>4.0000000000000001E-3</v>
      </c>
      <c r="S34" s="10" t="s">
        <v>158</v>
      </c>
      <c r="T34" s="10" t="s">
        <v>124</v>
      </c>
      <c r="U34" s="35">
        <v>6.0999999999999999E-2</v>
      </c>
      <c r="V34" s="36">
        <v>1.0999999999999999E-2</v>
      </c>
      <c r="W34" s="35">
        <v>5.6000000000000001E-2</v>
      </c>
      <c r="X34" s="36">
        <v>7.0000000000000001E-3</v>
      </c>
      <c r="Y34" s="35">
        <v>6.2E-2</v>
      </c>
      <c r="Z34" s="36">
        <v>2E-3</v>
      </c>
    </row>
    <row r="35" spans="3:26">
      <c r="C35" s="8" t="s">
        <v>14</v>
      </c>
      <c r="D35" s="8">
        <v>0.22</v>
      </c>
      <c r="E35" s="8">
        <v>0.25</v>
      </c>
      <c r="F35" s="8">
        <v>0.43</v>
      </c>
      <c r="H35" s="10">
        <v>1.4E-2</v>
      </c>
      <c r="I35" s="10">
        <v>8.9999999999999993E-3</v>
      </c>
      <c r="J35" s="10">
        <v>2.7E-2</v>
      </c>
      <c r="L35" s="19">
        <f t="shared" si="6"/>
        <v>4.9497474683058325E-3</v>
      </c>
      <c r="M35" s="19">
        <f t="shared" si="7"/>
        <v>3.1819805153394634E-3</v>
      </c>
      <c r="N35" s="19">
        <f t="shared" si="8"/>
        <v>9.5459415460183907E-3</v>
      </c>
      <c r="P35">
        <v>4.0000000000000001E-3</v>
      </c>
      <c r="Q35">
        <v>5.0000000000000001E-3</v>
      </c>
      <c r="R35">
        <v>4.0000000000000001E-3</v>
      </c>
      <c r="T35" s="10">
        <v>5.7000000000000002E-2</v>
      </c>
      <c r="U35" s="35">
        <v>6.2E-2</v>
      </c>
      <c r="V35" s="36">
        <v>2E-3</v>
      </c>
      <c r="W35" s="35">
        <v>6.9000000000000006E-2</v>
      </c>
      <c r="X35" s="36">
        <v>1.2E-2</v>
      </c>
      <c r="Y35" s="35">
        <v>7.3999999999999996E-2</v>
      </c>
      <c r="Z35" s="36">
        <v>8.9999999999999993E-3</v>
      </c>
    </row>
    <row r="36" spans="3:26">
      <c r="C36" s="8" t="s">
        <v>15</v>
      </c>
      <c r="D36" s="8">
        <v>0.19</v>
      </c>
      <c r="E36" s="8">
        <v>0.24</v>
      </c>
      <c r="F36" s="8">
        <v>0.4</v>
      </c>
      <c r="H36" s="10">
        <v>1.4E-2</v>
      </c>
      <c r="I36" s="10">
        <v>3.0000000000000001E-3</v>
      </c>
      <c r="J36" s="10">
        <v>1E-3</v>
      </c>
      <c r="L36" s="19">
        <f t="shared" si="6"/>
        <v>4.9497474683058325E-3</v>
      </c>
      <c r="M36" s="19">
        <f t="shared" si="7"/>
        <v>1.0606601717798212E-3</v>
      </c>
      <c r="N36" s="19">
        <f t="shared" si="8"/>
        <v>3.5355339059327376E-4</v>
      </c>
      <c r="O36" s="10" t="s">
        <v>160</v>
      </c>
      <c r="P36" s="10">
        <v>6.4000000000000001E-2</v>
      </c>
      <c r="Q36" s="10"/>
      <c r="R36" s="10"/>
      <c r="T36" s="10">
        <v>6.7000000000000004E-2</v>
      </c>
      <c r="U36" s="35">
        <v>6.0999999999999999E-2</v>
      </c>
      <c r="V36" s="36">
        <v>7.0000000000000001E-3</v>
      </c>
      <c r="W36" s="35">
        <v>6.2E-2</v>
      </c>
      <c r="X36" s="36">
        <v>7.0000000000000001E-3</v>
      </c>
      <c r="Y36" s="35">
        <v>8.5999999999999993E-2</v>
      </c>
      <c r="Z36" s="36">
        <v>1E-3</v>
      </c>
    </row>
    <row r="37" spans="3:26">
      <c r="C37" s="8" t="s">
        <v>16</v>
      </c>
      <c r="D37" s="8">
        <v>0.12</v>
      </c>
      <c r="E37" s="8">
        <v>0.12</v>
      </c>
      <c r="F37" s="8">
        <v>0.22</v>
      </c>
      <c r="H37" s="10">
        <v>0.08</v>
      </c>
      <c r="I37" s="10">
        <v>0.01</v>
      </c>
      <c r="J37" s="10">
        <v>1.2E-2</v>
      </c>
      <c r="L37" s="19">
        <f t="shared" si="6"/>
        <v>2.8284271247461898E-2</v>
      </c>
      <c r="M37" s="19">
        <f t="shared" si="7"/>
        <v>3.5355339059327372E-3</v>
      </c>
      <c r="N37" s="19">
        <f t="shared" si="8"/>
        <v>4.2426406871192849E-3</v>
      </c>
      <c r="O37" s="10" t="s">
        <v>118</v>
      </c>
      <c r="P37" s="15">
        <f>2*P34</f>
        <v>8.0000000000000002E-3</v>
      </c>
      <c r="Q37" s="15">
        <f>2*Q34</f>
        <v>0.01</v>
      </c>
      <c r="R37" s="15">
        <f>2*R34</f>
        <v>8.0000000000000002E-3</v>
      </c>
      <c r="T37" s="10">
        <v>6.8000000000000005E-2</v>
      </c>
      <c r="U37" s="35">
        <v>6.2E-2</v>
      </c>
      <c r="V37" s="36">
        <v>2E-3</v>
      </c>
      <c r="W37" s="35">
        <v>0.06</v>
      </c>
      <c r="X37" s="36">
        <v>1E-3</v>
      </c>
      <c r="Y37" s="35">
        <v>7.6999999999999999E-2</v>
      </c>
      <c r="Z37" s="36">
        <v>3.0000000000000001E-3</v>
      </c>
    </row>
    <row r="38" spans="3:26">
      <c r="C38" s="8" t="s">
        <v>17</v>
      </c>
      <c r="D38" s="8">
        <v>0.13</v>
      </c>
      <c r="E38" s="8">
        <v>0.2</v>
      </c>
      <c r="F38" s="8">
        <v>0.21</v>
      </c>
      <c r="H38" s="10">
        <v>0.03</v>
      </c>
      <c r="I38" s="10">
        <v>0.13</v>
      </c>
      <c r="J38" s="10">
        <v>1.6E-2</v>
      </c>
      <c r="L38" s="19">
        <f t="shared" si="6"/>
        <v>1.0606601717798212E-2</v>
      </c>
      <c r="M38" s="19">
        <f t="shared" si="7"/>
        <v>4.5961940777125586E-2</v>
      </c>
      <c r="N38" s="19">
        <f t="shared" si="8"/>
        <v>5.6568542494923801E-3</v>
      </c>
      <c r="O38" s="10" t="s">
        <v>159</v>
      </c>
      <c r="P38" s="23">
        <f>0.067+P37</f>
        <v>7.5000000000000011E-2</v>
      </c>
      <c r="Q38" s="23">
        <f>0.067+Q37</f>
        <v>7.6999999999999999E-2</v>
      </c>
      <c r="R38" s="23">
        <f>0.067+R37</f>
        <v>7.5000000000000011E-2</v>
      </c>
      <c r="T38">
        <f>AVERAGE(T35:T37)</f>
        <v>6.4000000000000001E-2</v>
      </c>
      <c r="U38" s="35">
        <v>6.4000000000000001E-2</v>
      </c>
      <c r="V38" s="36">
        <v>3.0000000000000001E-3</v>
      </c>
      <c r="W38" s="35">
        <v>6.0999999999999999E-2</v>
      </c>
      <c r="X38" s="36">
        <v>1E-3</v>
      </c>
      <c r="Y38" s="35">
        <v>6.3E-2</v>
      </c>
      <c r="Z38" s="36">
        <v>2E-3</v>
      </c>
    </row>
    <row r="39" spans="3:26">
      <c r="C39" s="8" t="s">
        <v>19</v>
      </c>
      <c r="D39" s="8">
        <v>6.3E-2</v>
      </c>
      <c r="E39" s="8">
        <v>6.3E-2</v>
      </c>
      <c r="F39" s="8">
        <v>7.0000000000000007E-2</v>
      </c>
      <c r="U39" s="35">
        <v>6.0999999999999999E-2</v>
      </c>
      <c r="V39" s="36">
        <v>1E-3</v>
      </c>
      <c r="W39" s="35">
        <v>7.0999999999999994E-2</v>
      </c>
      <c r="X39" s="36">
        <v>1.0999999999999999E-2</v>
      </c>
      <c r="Y39" s="35">
        <v>6.7000000000000004E-2</v>
      </c>
      <c r="Z39" s="36">
        <v>2E-3</v>
      </c>
    </row>
    <row r="40" spans="3:26">
      <c r="U40" s="35">
        <v>5.6000000000000001E-2</v>
      </c>
      <c r="V40" s="36">
        <v>1E-3</v>
      </c>
      <c r="W40" s="35">
        <v>6.5000000000000002E-2</v>
      </c>
      <c r="X40" s="36">
        <v>2E-3</v>
      </c>
      <c r="Y40" s="35">
        <v>6.8000000000000005E-2</v>
      </c>
      <c r="Z40" s="36">
        <v>1.0999999999999999E-2</v>
      </c>
    </row>
    <row r="41" spans="3:26">
      <c r="U41" s="35">
        <v>7.6999999999999999E-2</v>
      </c>
      <c r="V41" s="36">
        <v>8.9999999999999993E-3</v>
      </c>
      <c r="W41" s="35">
        <v>6.2E-2</v>
      </c>
      <c r="X41" s="36">
        <v>1E-3</v>
      </c>
      <c r="Y41" s="35">
        <v>6.3E-2</v>
      </c>
      <c r="Z41" s="36">
        <v>4.0000000000000001E-3</v>
      </c>
    </row>
    <row r="42" spans="3:26">
      <c r="D42" s="10" t="s">
        <v>93</v>
      </c>
      <c r="E42" s="10"/>
      <c r="F42" s="10"/>
      <c r="H42" s="10" t="s">
        <v>76</v>
      </c>
      <c r="K42" s="8"/>
      <c r="V42" s="10"/>
      <c r="W42" s="10"/>
      <c r="X42" s="10"/>
      <c r="Y42" s="15"/>
      <c r="Z42" s="10"/>
    </row>
    <row r="43" spans="3:26">
      <c r="D43" s="10" t="s">
        <v>24</v>
      </c>
      <c r="E43" s="10"/>
      <c r="F43" s="10"/>
      <c r="K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3:26">
      <c r="D44" s="8" t="s">
        <v>71</v>
      </c>
      <c r="E44" s="8" t="s">
        <v>72</v>
      </c>
      <c r="F44" s="8" t="s">
        <v>73</v>
      </c>
      <c r="H44" s="8" t="s">
        <v>71</v>
      </c>
      <c r="I44" s="8" t="s">
        <v>72</v>
      </c>
      <c r="J44" s="8" t="s">
        <v>73</v>
      </c>
      <c r="K44" s="8"/>
      <c r="Q44" s="8"/>
      <c r="R44" s="8"/>
      <c r="S44" s="8"/>
      <c r="T44" s="8"/>
      <c r="U44" s="8"/>
      <c r="V44" s="8"/>
      <c r="W44" s="10"/>
      <c r="X44" s="10"/>
      <c r="Y44" s="10"/>
      <c r="Z44" s="10"/>
    </row>
    <row r="45" spans="3:26" ht="15.75" thickBot="1">
      <c r="C45" s="8" t="s">
        <v>10</v>
      </c>
      <c r="D45" s="1">
        <f>H31/D31</f>
        <v>8.4482758620689657E-2</v>
      </c>
      <c r="E45" s="1">
        <f>I31/E31</f>
        <v>2E-3</v>
      </c>
      <c r="F45" s="1">
        <f>J31/F31</f>
        <v>4.556962025316455E-2</v>
      </c>
      <c r="H45" s="1">
        <f>D45*100</f>
        <v>8.4482758620689662</v>
      </c>
      <c r="I45" s="1">
        <f>E45*100</f>
        <v>0.2</v>
      </c>
      <c r="J45" s="1">
        <f>F45*100</f>
        <v>4.5569620253164551</v>
      </c>
      <c r="K45" s="8"/>
      <c r="M45" s="10" t="s">
        <v>145</v>
      </c>
      <c r="N45" s="8"/>
      <c r="O45" s="8"/>
      <c r="P45" s="8"/>
      <c r="Q45" s="8"/>
      <c r="R45" s="8"/>
      <c r="S45" s="8"/>
      <c r="T45" s="8"/>
      <c r="U45" s="8"/>
      <c r="V45" s="8"/>
    </row>
    <row r="46" spans="3:26">
      <c r="C46" s="8" t="s">
        <v>11</v>
      </c>
      <c r="D46" s="1">
        <f t="shared" ref="D46:D52" si="9">H32/D32</f>
        <v>2.3076923076923078E-2</v>
      </c>
      <c r="E46" s="1">
        <f t="shared" ref="E46:E52" si="10">I32/E32</f>
        <v>5.7142857142857148E-2</v>
      </c>
      <c r="F46" s="1">
        <f t="shared" ref="F46:F52" si="11">J32/F32</f>
        <v>1.2962962962962963E-2</v>
      </c>
      <c r="H46" s="1">
        <f t="shared" ref="H46:H52" si="12">D46*100</f>
        <v>2.3076923076923079</v>
      </c>
      <c r="I46" s="1">
        <f t="shared" ref="I46:I52" si="13">E46*100</f>
        <v>5.7142857142857144</v>
      </c>
      <c r="J46" s="1">
        <f t="shared" ref="J46:J52" si="14">F46*100</f>
        <v>1.2962962962962963</v>
      </c>
      <c r="K46" s="8"/>
      <c r="M46" s="32"/>
      <c r="N46" s="32" t="s">
        <v>135</v>
      </c>
      <c r="O46" s="32" t="s">
        <v>136</v>
      </c>
      <c r="P46" s="32" t="s">
        <v>137</v>
      </c>
      <c r="Q46" s="8"/>
      <c r="R46" s="8"/>
      <c r="S46" s="17"/>
      <c r="T46" s="8"/>
      <c r="U46" s="8"/>
      <c r="V46" s="8"/>
    </row>
    <row r="47" spans="3:26">
      <c r="C47" s="8" t="s">
        <v>12</v>
      </c>
      <c r="D47" s="1">
        <f t="shared" si="9"/>
        <v>4.3478260869565216E-2</v>
      </c>
      <c r="E47" s="1">
        <f t="shared" si="10"/>
        <v>7.7419354838709681E-2</v>
      </c>
      <c r="F47" s="1">
        <f t="shared" si="11"/>
        <v>1.2500000000000001E-2</v>
      </c>
      <c r="H47" s="1">
        <f t="shared" si="12"/>
        <v>4.3478260869565215</v>
      </c>
      <c r="I47" s="1">
        <f t="shared" si="13"/>
        <v>7.741935483870968</v>
      </c>
      <c r="J47" s="1">
        <f t="shared" si="14"/>
        <v>1.25</v>
      </c>
      <c r="K47" s="8"/>
      <c r="M47" s="30" t="s">
        <v>135</v>
      </c>
      <c r="N47" s="30">
        <f>VARP(Sheet4!$D$31:$D$38)</f>
        <v>1.814843750000001E-2</v>
      </c>
      <c r="O47" s="30"/>
      <c r="P47" s="30"/>
      <c r="Q47" s="8"/>
      <c r="R47" s="8"/>
      <c r="S47" s="8"/>
      <c r="T47" s="8"/>
      <c r="U47" s="8"/>
      <c r="V47" s="8"/>
    </row>
    <row r="48" spans="3:26">
      <c r="C48" s="8" t="s">
        <v>13</v>
      </c>
      <c r="D48" s="1">
        <f t="shared" si="9"/>
        <v>3.7499999999999999E-2</v>
      </c>
      <c r="E48" s="1">
        <f t="shared" si="10"/>
        <v>9.2592592592592587E-2</v>
      </c>
      <c r="F48" s="1">
        <f t="shared" si="11"/>
        <v>3.9534883720930239E-2</v>
      </c>
      <c r="H48" s="1">
        <f t="shared" si="12"/>
        <v>3.75</v>
      </c>
      <c r="I48" s="1">
        <f t="shared" si="13"/>
        <v>9.2592592592592595</v>
      </c>
      <c r="J48" s="1">
        <f t="shared" si="14"/>
        <v>3.9534883720930241</v>
      </c>
      <c r="K48" s="10" t="s">
        <v>160</v>
      </c>
      <c r="M48" s="30" t="s">
        <v>136</v>
      </c>
      <c r="N48" s="30">
        <v>1.3432812499999999E-2</v>
      </c>
      <c r="O48" s="30">
        <f>VARP(Sheet4!$E$31:$E$38)</f>
        <v>1.2860937499999989E-2</v>
      </c>
      <c r="P48" s="30"/>
      <c r="Q48" s="8"/>
      <c r="R48" s="8"/>
      <c r="S48" s="8"/>
      <c r="T48" s="8"/>
      <c r="U48" s="8"/>
      <c r="V48" s="8"/>
    </row>
    <row r="49" spans="3:22" ht="15.75" thickBot="1">
      <c r="C49" s="8" t="s">
        <v>14</v>
      </c>
      <c r="D49" s="1">
        <f t="shared" si="9"/>
        <v>6.3636363636363644E-2</v>
      </c>
      <c r="E49" s="1">
        <f t="shared" si="10"/>
        <v>3.5999999999999997E-2</v>
      </c>
      <c r="F49" s="1">
        <f t="shared" si="11"/>
        <v>6.2790697674418611E-2</v>
      </c>
      <c r="H49" s="1">
        <f t="shared" si="12"/>
        <v>6.3636363636363642</v>
      </c>
      <c r="I49" s="1">
        <f t="shared" si="13"/>
        <v>3.5999999999999996</v>
      </c>
      <c r="J49" s="1">
        <f t="shared" si="14"/>
        <v>6.279069767441861</v>
      </c>
      <c r="K49" s="10" t="s">
        <v>118</v>
      </c>
      <c r="M49" s="31" t="s">
        <v>137</v>
      </c>
      <c r="N49" s="31">
        <v>2.1828125E-2</v>
      </c>
      <c r="O49" s="31">
        <v>1.8496875000000003E-2</v>
      </c>
      <c r="P49" s="31">
        <f>VARP(Sheet4!$F$31:$F$38)</f>
        <v>2.9643749999999996E-2</v>
      </c>
      <c r="Q49" s="8"/>
      <c r="R49" s="8"/>
      <c r="S49" s="8"/>
      <c r="T49" s="8"/>
      <c r="U49" s="8"/>
      <c r="V49" s="8"/>
    </row>
    <row r="50" spans="3:22">
      <c r="C50" s="8" t="s">
        <v>15</v>
      </c>
      <c r="D50" s="1">
        <f t="shared" si="9"/>
        <v>7.3684210526315796E-2</v>
      </c>
      <c r="E50" s="1">
        <f t="shared" si="10"/>
        <v>1.2500000000000001E-2</v>
      </c>
      <c r="F50" s="1">
        <f t="shared" si="11"/>
        <v>2.5000000000000001E-3</v>
      </c>
      <c r="H50" s="1">
        <f t="shared" si="12"/>
        <v>7.3684210526315796</v>
      </c>
      <c r="I50" s="1">
        <f t="shared" si="13"/>
        <v>1.25</v>
      </c>
      <c r="J50" s="1">
        <f t="shared" si="14"/>
        <v>0.25</v>
      </c>
      <c r="K50" s="10" t="s">
        <v>161</v>
      </c>
      <c r="M50" s="30" t="s">
        <v>163</v>
      </c>
      <c r="Q50" s="8"/>
      <c r="R50" s="8"/>
      <c r="S50" s="8"/>
      <c r="T50" s="8"/>
      <c r="U50" s="8"/>
      <c r="V50" s="8"/>
    </row>
    <row r="51" spans="3:22">
      <c r="C51" s="8" t="s">
        <v>16</v>
      </c>
      <c r="D51" s="1">
        <f t="shared" si="9"/>
        <v>0.66666666666666674</v>
      </c>
      <c r="E51" s="1">
        <f t="shared" si="10"/>
        <v>8.3333333333333343E-2</v>
      </c>
      <c r="F51" s="1">
        <f t="shared" si="11"/>
        <v>5.454545454545455E-2</v>
      </c>
      <c r="H51" s="1">
        <f t="shared" si="12"/>
        <v>66.666666666666671</v>
      </c>
      <c r="I51" s="1">
        <f t="shared" si="13"/>
        <v>8.3333333333333339</v>
      </c>
      <c r="J51" s="1">
        <f t="shared" si="14"/>
        <v>5.454545454545455</v>
      </c>
      <c r="Q51" s="8"/>
      <c r="R51" s="8"/>
      <c r="S51" s="8"/>
      <c r="T51" s="8"/>
      <c r="U51" s="8"/>
      <c r="V51" s="8"/>
    </row>
    <row r="52" spans="3:22">
      <c r="C52" s="8" t="s">
        <v>17</v>
      </c>
      <c r="D52" s="1">
        <f t="shared" si="9"/>
        <v>0.23076923076923075</v>
      </c>
      <c r="E52" s="1">
        <f t="shared" si="10"/>
        <v>0.65</v>
      </c>
      <c r="F52" s="1">
        <f t="shared" si="11"/>
        <v>7.6190476190476197E-2</v>
      </c>
      <c r="H52" s="1">
        <f t="shared" si="12"/>
        <v>23.076923076923077</v>
      </c>
      <c r="I52" s="1">
        <f t="shared" si="13"/>
        <v>65</v>
      </c>
      <c r="J52" s="1">
        <f t="shared" si="14"/>
        <v>7.6190476190476195</v>
      </c>
      <c r="Q52" s="8"/>
      <c r="R52" s="8"/>
      <c r="S52" s="8"/>
      <c r="T52" s="8"/>
      <c r="U52" s="8"/>
      <c r="V52" s="8"/>
    </row>
    <row r="53" spans="3:22">
      <c r="Q53" s="8"/>
      <c r="R53" s="8"/>
      <c r="S53" s="8"/>
      <c r="T53" s="8"/>
      <c r="U53" s="8"/>
      <c r="V53" s="8"/>
    </row>
    <row r="54" spans="3:22">
      <c r="P54" s="10"/>
      <c r="Q54" s="8"/>
      <c r="R54" s="8"/>
      <c r="S54" s="8"/>
      <c r="T54" s="8"/>
      <c r="U54" s="8"/>
      <c r="V54" s="8"/>
    </row>
    <row r="55" spans="3:22">
      <c r="P55" s="10"/>
      <c r="Q55" s="8"/>
      <c r="R55" s="8"/>
      <c r="S55" s="8"/>
      <c r="T55" s="8"/>
      <c r="U55" s="8"/>
      <c r="V55" s="8"/>
    </row>
    <row r="56" spans="3:22">
      <c r="P56" s="10"/>
    </row>
    <row r="57" spans="3:22">
      <c r="P57" s="10"/>
    </row>
    <row r="58" spans="3:22">
      <c r="P58" s="10"/>
    </row>
    <row r="59" spans="3:22">
      <c r="P59" s="10"/>
      <c r="Q59" s="10"/>
      <c r="R59" s="10"/>
    </row>
    <row r="60" spans="3:22">
      <c r="P60" s="10"/>
      <c r="Q60" s="10"/>
      <c r="R60" s="10"/>
    </row>
    <row r="61" spans="3:22">
      <c r="P61" s="10"/>
      <c r="Q61" s="10"/>
      <c r="R61" s="10"/>
    </row>
    <row r="62" spans="3:22">
      <c r="P62" s="10"/>
      <c r="Q62" s="10"/>
      <c r="R62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AG55"/>
  <sheetViews>
    <sheetView topLeftCell="A7" workbookViewId="0">
      <selection activeCell="J30" sqref="J30"/>
    </sheetView>
  </sheetViews>
  <sheetFormatPr defaultRowHeight="15"/>
  <sheetData>
    <row r="2" spans="1:28">
      <c r="B2" s="21" t="s">
        <v>90</v>
      </c>
      <c r="C2" s="21"/>
      <c r="D2" s="10"/>
      <c r="E2" s="10" t="s">
        <v>82</v>
      </c>
      <c r="F2" s="10"/>
      <c r="G2" s="10"/>
      <c r="H2" s="10"/>
      <c r="I2" s="10"/>
      <c r="J2" s="10"/>
      <c r="K2" s="10"/>
      <c r="L2" s="10" t="s">
        <v>89</v>
      </c>
      <c r="M2" s="10"/>
      <c r="N2" s="10"/>
    </row>
    <row r="3" spans="1:28">
      <c r="B3" s="21"/>
      <c r="C3" s="21" t="s">
        <v>88</v>
      </c>
      <c r="D3" s="10"/>
      <c r="E3" s="10"/>
      <c r="F3" s="10" t="s">
        <v>80</v>
      </c>
      <c r="G3" s="10"/>
      <c r="H3" s="10"/>
      <c r="I3" s="10"/>
      <c r="J3" s="10"/>
      <c r="K3" s="10"/>
      <c r="L3" s="10"/>
      <c r="M3" s="10"/>
      <c r="N3" s="10"/>
      <c r="O3" s="10" t="s">
        <v>95</v>
      </c>
    </row>
    <row r="4" spans="1:28">
      <c r="B4" s="10"/>
      <c r="C4" s="10"/>
      <c r="D4" s="10"/>
      <c r="E4" s="10"/>
      <c r="F4" s="10" t="s">
        <v>79</v>
      </c>
      <c r="G4" s="13" t="s">
        <v>84</v>
      </c>
      <c r="H4" s="13" t="s">
        <v>85</v>
      </c>
      <c r="I4" s="13" t="s">
        <v>86</v>
      </c>
      <c r="J4" s="13" t="s">
        <v>87</v>
      </c>
      <c r="K4" s="13" t="s">
        <v>72</v>
      </c>
      <c r="L4" s="13" t="s">
        <v>73</v>
      </c>
      <c r="M4" s="10"/>
      <c r="N4" s="10"/>
    </row>
    <row r="5" spans="1:28">
      <c r="D5" s="10" t="s">
        <v>18</v>
      </c>
      <c r="M5" s="10" t="s">
        <v>74</v>
      </c>
    </row>
    <row r="6" spans="1:28">
      <c r="A6" s="10" t="s">
        <v>18</v>
      </c>
      <c r="D6" s="10"/>
      <c r="E6" s="13" t="s">
        <v>84</v>
      </c>
      <c r="F6" s="13" t="s">
        <v>85</v>
      </c>
      <c r="G6" s="13" t="s">
        <v>86</v>
      </c>
      <c r="H6" s="13" t="s">
        <v>87</v>
      </c>
      <c r="I6" s="13" t="s">
        <v>72</v>
      </c>
      <c r="J6" s="13" t="s">
        <v>73</v>
      </c>
      <c r="L6" s="10"/>
      <c r="M6" s="13" t="s">
        <v>84</v>
      </c>
      <c r="N6" s="13" t="s">
        <v>85</v>
      </c>
      <c r="O6" s="13" t="s">
        <v>86</v>
      </c>
      <c r="P6" s="13" t="s">
        <v>87</v>
      </c>
      <c r="Q6" s="13" t="s">
        <v>72</v>
      </c>
      <c r="R6" s="13" t="s">
        <v>73</v>
      </c>
      <c r="T6" s="10" t="s">
        <v>169</v>
      </c>
    </row>
    <row r="7" spans="1:28">
      <c r="D7" s="10" t="s">
        <v>10</v>
      </c>
      <c r="E7" s="10">
        <v>0.82699999999999996</v>
      </c>
      <c r="F7" s="10">
        <v>0.80700000000000005</v>
      </c>
      <c r="G7" s="10">
        <v>0.87</v>
      </c>
      <c r="H7" s="10">
        <v>0.95</v>
      </c>
      <c r="I7" s="10">
        <v>1.0049999999999999</v>
      </c>
      <c r="J7" s="10">
        <v>0.94199999999999995</v>
      </c>
      <c r="L7" s="10" t="s">
        <v>10</v>
      </c>
      <c r="M7" s="8">
        <v>0.122</v>
      </c>
      <c r="N7" s="8">
        <v>0.161</v>
      </c>
      <c r="O7" s="8">
        <v>0.112</v>
      </c>
      <c r="P7" s="8">
        <v>0.112</v>
      </c>
      <c r="Q7" s="8">
        <v>0.36599999999999999</v>
      </c>
      <c r="R7" s="8">
        <v>0.186</v>
      </c>
      <c r="T7" s="10">
        <v>4.5999999999999999E-2</v>
      </c>
    </row>
    <row r="8" spans="1:28">
      <c r="D8" s="10" t="s">
        <v>11</v>
      </c>
      <c r="E8" s="10">
        <v>0.77200000000000002</v>
      </c>
      <c r="F8" s="10">
        <v>0.65300000000000002</v>
      </c>
      <c r="G8" s="10">
        <v>0.71499999999999997</v>
      </c>
      <c r="H8" s="10">
        <v>0.69299999999999995</v>
      </c>
      <c r="I8" s="10">
        <v>0.76200000000000001</v>
      </c>
      <c r="J8" s="10">
        <v>0.78</v>
      </c>
      <c r="L8" s="10" t="s">
        <v>11</v>
      </c>
      <c r="M8" s="8">
        <v>3.3000000000000002E-2</v>
      </c>
      <c r="N8" s="8">
        <v>7.1999999999999995E-2</v>
      </c>
      <c r="O8" s="8">
        <v>0.08</v>
      </c>
      <c r="P8" s="8">
        <v>9.0999999999999998E-2</v>
      </c>
      <c r="Q8" s="8">
        <v>0.109</v>
      </c>
      <c r="R8" s="8">
        <v>4.7E-2</v>
      </c>
      <c r="T8" s="10">
        <v>4.8000000000000001E-2</v>
      </c>
    </row>
    <row r="9" spans="1:28">
      <c r="D9" s="10" t="s">
        <v>12</v>
      </c>
      <c r="E9" s="10">
        <v>0.75700000000000001</v>
      </c>
      <c r="F9" s="10">
        <v>0.55100000000000005</v>
      </c>
      <c r="G9" s="10">
        <v>0.68899999999999995</v>
      </c>
      <c r="H9" s="10">
        <v>0.74399999999999999</v>
      </c>
      <c r="I9" s="10">
        <v>0.74199999999999999</v>
      </c>
      <c r="J9" s="10">
        <v>0.78900000000000003</v>
      </c>
      <c r="L9" s="10" t="s">
        <v>12</v>
      </c>
      <c r="M9" s="8">
        <v>1.9E-2</v>
      </c>
      <c r="N9" s="8">
        <v>0.13200000000000001</v>
      </c>
      <c r="O9" s="8">
        <v>7.3999999999999996E-2</v>
      </c>
      <c r="P9" s="8">
        <v>9.1999999999999998E-2</v>
      </c>
      <c r="Q9" s="8">
        <v>9.8000000000000004E-2</v>
      </c>
      <c r="R9" s="8">
        <v>5.3999999999999999E-2</v>
      </c>
      <c r="T9" s="10">
        <v>4.5999999999999999E-2</v>
      </c>
      <c r="V9" s="10" t="s">
        <v>170</v>
      </c>
      <c r="W9" s="13" t="s">
        <v>84</v>
      </c>
      <c r="X9" s="13" t="s">
        <v>85</v>
      </c>
      <c r="Y9" s="13" t="s">
        <v>86</v>
      </c>
      <c r="Z9" s="13" t="s">
        <v>87</v>
      </c>
      <c r="AA9" s="13" t="s">
        <v>72</v>
      </c>
      <c r="AB9" s="13" t="s">
        <v>73</v>
      </c>
    </row>
    <row r="10" spans="1:28">
      <c r="D10" s="10" t="s">
        <v>13</v>
      </c>
      <c r="E10" s="10">
        <v>0.70799999999999996</v>
      </c>
      <c r="F10" s="10">
        <v>0.62</v>
      </c>
      <c r="G10" s="10">
        <v>0.65200000000000002</v>
      </c>
      <c r="H10" s="10">
        <v>0.68899999999999995</v>
      </c>
      <c r="I10" s="10">
        <v>0.72599999999999998</v>
      </c>
      <c r="J10" s="10">
        <v>0.65</v>
      </c>
      <c r="L10" s="10" t="s">
        <v>13</v>
      </c>
      <c r="M10" s="8">
        <v>1E-3</v>
      </c>
      <c r="N10" s="8">
        <v>0.08</v>
      </c>
      <c r="O10" s="8">
        <v>7.2999999999999995E-2</v>
      </c>
      <c r="P10" s="8">
        <v>5.3999999999999999E-2</v>
      </c>
      <c r="Q10" s="8">
        <v>0.09</v>
      </c>
      <c r="R10" s="8">
        <v>1.4E-2</v>
      </c>
      <c r="T10" s="10">
        <v>4.4999999999999998E-2</v>
      </c>
      <c r="V10" s="10" t="s">
        <v>19</v>
      </c>
      <c r="W10" s="10" t="s">
        <v>164</v>
      </c>
      <c r="X10" s="10" t="s">
        <v>165</v>
      </c>
      <c r="Y10" s="10" t="s">
        <v>166</v>
      </c>
      <c r="Z10" s="10" t="s">
        <v>108</v>
      </c>
      <c r="AA10" s="10" t="s">
        <v>155</v>
      </c>
      <c r="AB10" s="10" t="s">
        <v>156</v>
      </c>
    </row>
    <row r="11" spans="1:28">
      <c r="D11" s="10" t="s">
        <v>14</v>
      </c>
      <c r="E11" s="10">
        <v>0.71399999999999997</v>
      </c>
      <c r="F11" s="10">
        <v>0.63500000000000001</v>
      </c>
      <c r="G11" s="10">
        <v>0.65800000000000003</v>
      </c>
      <c r="H11" s="10">
        <v>0.71499999999999997</v>
      </c>
      <c r="I11" s="10">
        <v>0.76300000000000001</v>
      </c>
      <c r="J11" s="10">
        <v>0.63300000000000001</v>
      </c>
      <c r="L11" s="10" t="s">
        <v>14</v>
      </c>
      <c r="M11" s="8">
        <v>1.7000000000000001E-2</v>
      </c>
      <c r="N11" s="8">
        <v>5.0000000000000001E-3</v>
      </c>
      <c r="O11" s="8">
        <v>2.5999999999999999E-2</v>
      </c>
      <c r="P11" s="8">
        <v>0.02</v>
      </c>
      <c r="Q11" s="8">
        <v>3.0000000000000001E-3</v>
      </c>
      <c r="R11" s="8">
        <v>3.5999999999999997E-2</v>
      </c>
      <c r="T11" s="10">
        <v>4.7E-2</v>
      </c>
      <c r="V11" s="10" t="s">
        <v>167</v>
      </c>
      <c r="W11" s="10">
        <v>0.129</v>
      </c>
      <c r="X11" s="10">
        <v>0.14599999999999999</v>
      </c>
      <c r="Y11" s="10">
        <v>0.13800000000000001</v>
      </c>
      <c r="Z11" s="10">
        <v>9.4E-2</v>
      </c>
      <c r="AA11" s="10">
        <v>0.10100000000000001</v>
      </c>
      <c r="AB11" s="10">
        <v>9.2999999999999999E-2</v>
      </c>
    </row>
    <row r="12" spans="1:28">
      <c r="D12" s="10" t="s">
        <v>15</v>
      </c>
      <c r="E12" s="10">
        <v>0.72699999999999998</v>
      </c>
      <c r="F12" s="10">
        <v>0.68300000000000005</v>
      </c>
      <c r="G12" s="10">
        <v>0.69299999999999995</v>
      </c>
      <c r="H12" s="10">
        <v>0.66800000000000004</v>
      </c>
      <c r="I12" s="10">
        <v>0.76600000000000001</v>
      </c>
      <c r="J12" s="10">
        <v>0.83599999999999997</v>
      </c>
      <c r="L12" s="10" t="s">
        <v>15</v>
      </c>
      <c r="M12" s="8">
        <v>1.2999999999999999E-2</v>
      </c>
      <c r="N12" s="8">
        <v>7.0000000000000007E-2</v>
      </c>
      <c r="O12" s="8">
        <v>0.109</v>
      </c>
      <c r="P12" s="8">
        <v>6.2E-2</v>
      </c>
      <c r="Q12" s="8">
        <v>0.112</v>
      </c>
      <c r="R12" s="8">
        <v>0.27200000000000002</v>
      </c>
      <c r="T12" s="10">
        <v>4.4999999999999998E-2</v>
      </c>
      <c r="V12" s="10" t="s">
        <v>129</v>
      </c>
      <c r="W12" s="10">
        <v>6.0000000000000001E-3</v>
      </c>
      <c r="X12" s="10">
        <v>1.6E-2</v>
      </c>
      <c r="Y12" s="10">
        <v>1E-3</v>
      </c>
      <c r="Z12" s="10">
        <v>3.0000000000000001E-3</v>
      </c>
      <c r="AA12" s="10">
        <v>1.0999999999999999E-2</v>
      </c>
      <c r="AB12" s="10">
        <v>8.0000000000000002E-3</v>
      </c>
    </row>
    <row r="13" spans="1:28">
      <c r="D13" s="10" t="s">
        <v>16</v>
      </c>
      <c r="E13" s="10">
        <v>0.72799999999999998</v>
      </c>
      <c r="F13" s="10">
        <v>0.64800000000000002</v>
      </c>
      <c r="G13" s="10">
        <v>0.71</v>
      </c>
      <c r="H13" s="10">
        <v>0.68300000000000005</v>
      </c>
      <c r="I13" s="10">
        <v>0.752</v>
      </c>
      <c r="J13" s="10">
        <v>0.77800000000000002</v>
      </c>
      <c r="L13" s="10" t="s">
        <v>16</v>
      </c>
      <c r="M13" s="8">
        <v>4.4999999999999998E-2</v>
      </c>
      <c r="N13" s="8">
        <v>0.06</v>
      </c>
      <c r="O13" s="8">
        <v>2.9000000000000001E-2</v>
      </c>
      <c r="P13" s="8">
        <v>8.2000000000000003E-2</v>
      </c>
      <c r="Q13" s="8">
        <v>0.152</v>
      </c>
      <c r="R13" s="8">
        <v>0.27</v>
      </c>
      <c r="T13">
        <f>AVERAGE(T7:T12)</f>
        <v>4.6166666666666661E-2</v>
      </c>
      <c r="V13" s="10" t="s">
        <v>63</v>
      </c>
      <c r="W13" s="18">
        <f t="shared" ref="W13:AB13" si="0">W12/SQRT(8)</f>
        <v>2.1213203435596424E-3</v>
      </c>
      <c r="X13" s="18">
        <f t="shared" si="0"/>
        <v>5.6568542494923801E-3</v>
      </c>
      <c r="Y13" s="18">
        <f t="shared" si="0"/>
        <v>3.5355339059327376E-4</v>
      </c>
      <c r="Z13" s="18">
        <f t="shared" si="0"/>
        <v>1.0606601717798212E-3</v>
      </c>
      <c r="AA13" s="18">
        <f t="shared" si="0"/>
        <v>3.889087296526011E-3</v>
      </c>
      <c r="AB13" s="18">
        <f t="shared" si="0"/>
        <v>2.8284271247461901E-3</v>
      </c>
    </row>
    <row r="14" spans="1:28">
      <c r="D14" s="10" t="s">
        <v>17</v>
      </c>
      <c r="E14" s="10">
        <v>0.40699999999999997</v>
      </c>
      <c r="F14" s="10">
        <v>0.39500000000000002</v>
      </c>
      <c r="G14" s="10">
        <v>0.40500000000000003</v>
      </c>
      <c r="H14" s="10">
        <v>0.46</v>
      </c>
      <c r="I14" s="10">
        <v>0.439</v>
      </c>
      <c r="J14" s="10">
        <v>0.439</v>
      </c>
      <c r="L14" s="10" t="s">
        <v>17</v>
      </c>
      <c r="M14" s="8">
        <v>1.2999999999999999E-2</v>
      </c>
      <c r="N14" s="8">
        <v>1.6E-2</v>
      </c>
      <c r="O14" s="8">
        <v>1.2E-2</v>
      </c>
      <c r="P14" s="8">
        <v>0.01</v>
      </c>
      <c r="Q14" s="8">
        <v>1.2999999999999999E-2</v>
      </c>
      <c r="R14" s="8">
        <v>0.16800000000000001</v>
      </c>
    </row>
    <row r="16" spans="1:28">
      <c r="D16" s="10" t="s">
        <v>92</v>
      </c>
      <c r="K16" s="10" t="s">
        <v>93</v>
      </c>
      <c r="L16" s="10"/>
      <c r="M16" s="10"/>
      <c r="N16" s="10"/>
      <c r="T16" s="10" t="s">
        <v>76</v>
      </c>
    </row>
    <row r="17" spans="2:33" ht="15.75" thickBot="1">
      <c r="D17" s="13" t="s">
        <v>84</v>
      </c>
      <c r="E17" s="13" t="s">
        <v>85</v>
      </c>
      <c r="F17" s="13" t="s">
        <v>86</v>
      </c>
      <c r="G17" s="13" t="s">
        <v>87</v>
      </c>
      <c r="H17" s="13" t="s">
        <v>72</v>
      </c>
      <c r="I17" s="13" t="s">
        <v>73</v>
      </c>
      <c r="K17" s="13" t="s">
        <v>24</v>
      </c>
      <c r="L17" s="13" t="s">
        <v>84</v>
      </c>
      <c r="M17" s="13" t="s">
        <v>85</v>
      </c>
      <c r="N17" s="13" t="s">
        <v>86</v>
      </c>
      <c r="O17" s="13" t="s">
        <v>87</v>
      </c>
      <c r="P17" s="13" t="s">
        <v>72</v>
      </c>
      <c r="Q17" s="13" t="s">
        <v>73</v>
      </c>
      <c r="T17" s="13" t="s">
        <v>84</v>
      </c>
      <c r="U17" s="13" t="s">
        <v>85</v>
      </c>
      <c r="V17" s="13" t="s">
        <v>86</v>
      </c>
      <c r="W17" s="13" t="s">
        <v>87</v>
      </c>
      <c r="X17" s="13" t="s">
        <v>72</v>
      </c>
      <c r="Y17" s="13" t="s">
        <v>73</v>
      </c>
      <c r="AA17" s="10" t="s">
        <v>145</v>
      </c>
      <c r="AB17" s="8"/>
      <c r="AC17" s="8"/>
      <c r="AD17" s="8"/>
      <c r="AE17" s="10" t="s">
        <v>163</v>
      </c>
    </row>
    <row r="18" spans="2:33">
      <c r="C18" s="10" t="s">
        <v>10</v>
      </c>
      <c r="D18">
        <f t="shared" ref="D18:I18" si="1">M7/SQRT(8)</f>
        <v>4.3133513652379392E-2</v>
      </c>
      <c r="E18" s="10">
        <f t="shared" si="1"/>
        <v>5.6922095885517075E-2</v>
      </c>
      <c r="F18" s="10">
        <f t="shared" si="1"/>
        <v>3.959797974644666E-2</v>
      </c>
      <c r="G18" s="10">
        <f t="shared" si="1"/>
        <v>3.959797974644666E-2</v>
      </c>
      <c r="H18" s="10">
        <f t="shared" si="1"/>
        <v>0.12940054095713818</v>
      </c>
      <c r="I18" s="10">
        <f t="shared" si="1"/>
        <v>6.5760930650348909E-2</v>
      </c>
      <c r="J18" s="10"/>
      <c r="K18" s="10" t="s">
        <v>10</v>
      </c>
      <c r="L18">
        <f t="shared" ref="L18:Q18" si="2">M7/E7</f>
        <v>0.14752116082224909</v>
      </c>
      <c r="M18" s="10">
        <f t="shared" si="2"/>
        <v>0.19950433705080545</v>
      </c>
      <c r="N18" s="10">
        <f t="shared" si="2"/>
        <v>0.12873563218390804</v>
      </c>
      <c r="O18" s="10">
        <f t="shared" si="2"/>
        <v>0.11789473684210527</v>
      </c>
      <c r="P18" s="10">
        <f t="shared" si="2"/>
        <v>0.36417910447761198</v>
      </c>
      <c r="Q18" s="10">
        <f t="shared" si="2"/>
        <v>0.19745222929936307</v>
      </c>
      <c r="R18" s="10"/>
      <c r="T18">
        <f t="shared" ref="T18:Y18" si="3">L18*100</f>
        <v>14.752116082224909</v>
      </c>
      <c r="U18" s="10">
        <f t="shared" si="3"/>
        <v>19.950433705080545</v>
      </c>
      <c r="V18" s="10">
        <f t="shared" si="3"/>
        <v>12.873563218390805</v>
      </c>
      <c r="W18" s="10">
        <f t="shared" si="3"/>
        <v>11.789473684210527</v>
      </c>
      <c r="X18" s="10">
        <f t="shared" si="3"/>
        <v>36.417910447761201</v>
      </c>
      <c r="Y18" s="10">
        <f t="shared" si="3"/>
        <v>19.745222929936308</v>
      </c>
      <c r="Z18" s="10"/>
      <c r="AA18" s="32"/>
      <c r="AB18" s="32" t="s">
        <v>135</v>
      </c>
      <c r="AC18" s="32" t="s">
        <v>136</v>
      </c>
      <c r="AD18" s="32" t="s">
        <v>137</v>
      </c>
      <c r="AE18" s="32" t="s">
        <v>138</v>
      </c>
      <c r="AF18" s="32" t="s">
        <v>139</v>
      </c>
      <c r="AG18" s="32" t="s">
        <v>140</v>
      </c>
    </row>
    <row r="19" spans="2:33">
      <c r="C19" s="10" t="s">
        <v>11</v>
      </c>
      <c r="D19" s="10">
        <f t="shared" ref="D19:D25" si="4">M8/SQRT(8)</f>
        <v>1.1667261889578034E-2</v>
      </c>
      <c r="E19" s="10">
        <f t="shared" ref="E19:E25" si="5">N8/SQRT(8)</f>
        <v>2.5455844122715707E-2</v>
      </c>
      <c r="F19" s="10">
        <f t="shared" ref="F19:F25" si="6">O8/SQRT(8)</f>
        <v>2.8284271247461898E-2</v>
      </c>
      <c r="G19" s="10">
        <f t="shared" ref="G19:G25" si="7">P8/SQRT(8)</f>
        <v>3.2173358543987909E-2</v>
      </c>
      <c r="H19" s="10">
        <f t="shared" ref="H19:H25" si="8">Q8/SQRT(8)</f>
        <v>3.8537319574666835E-2</v>
      </c>
      <c r="I19" s="10">
        <f t="shared" ref="I19:I25" si="9">R8/SQRT(8)</f>
        <v>1.6617009357883867E-2</v>
      </c>
      <c r="J19" s="10"/>
      <c r="K19" s="10" t="s">
        <v>11</v>
      </c>
      <c r="L19" s="10">
        <f t="shared" ref="L19:L25" si="10">M8/E8</f>
        <v>4.2746113989637305E-2</v>
      </c>
      <c r="M19" s="10">
        <f t="shared" ref="M19:M25" si="11">N8/F8</f>
        <v>0.11026033690658497</v>
      </c>
      <c r="N19" s="10">
        <f t="shared" ref="N19:N25" si="12">O8/G8</f>
        <v>0.1118881118881119</v>
      </c>
      <c r="O19" s="10">
        <f t="shared" ref="O19:O25" si="13">P8/H8</f>
        <v>0.13131313131313133</v>
      </c>
      <c r="P19" s="10">
        <f t="shared" ref="P19:P25" si="14">Q8/I8</f>
        <v>0.14304461942257218</v>
      </c>
      <c r="Q19" s="10">
        <f t="shared" ref="Q19:Q25" si="15">R8/J8</f>
        <v>6.0256410256410257E-2</v>
      </c>
      <c r="R19" s="10"/>
      <c r="T19" s="10">
        <f t="shared" ref="T19:T25" si="16">L19*100</f>
        <v>4.2746113989637307</v>
      </c>
      <c r="U19" s="10">
        <f t="shared" ref="U19:U25" si="17">M19*100</f>
        <v>11.026033690658497</v>
      </c>
      <c r="V19" s="10">
        <f t="shared" ref="V19:V25" si="18">N19*100</f>
        <v>11.18881118881119</v>
      </c>
      <c r="W19" s="10">
        <f t="shared" ref="W19:W25" si="19">O19*100</f>
        <v>13.131313131313133</v>
      </c>
      <c r="X19" s="10">
        <f t="shared" ref="X19:X25" si="20">P19*100</f>
        <v>14.304461942257218</v>
      </c>
      <c r="Y19" s="10">
        <f t="shared" ref="Y19:Y25" si="21">Q19*100</f>
        <v>6.0256410256410255</v>
      </c>
      <c r="Z19" s="10"/>
      <c r="AA19" s="30" t="s">
        <v>135</v>
      </c>
      <c r="AB19" s="30">
        <f>VARP(Sheet5!$E$7:$E$14)</f>
        <v>1.3998000000000066E-2</v>
      </c>
      <c r="AC19" s="30"/>
      <c r="AD19" s="30"/>
      <c r="AE19" s="30"/>
      <c r="AF19" s="30"/>
      <c r="AG19" s="30"/>
    </row>
    <row r="20" spans="2:33">
      <c r="C20" s="10" t="s">
        <v>12</v>
      </c>
      <c r="D20" s="10">
        <f t="shared" si="4"/>
        <v>6.7175144212722011E-3</v>
      </c>
      <c r="E20" s="10">
        <f t="shared" si="5"/>
        <v>4.6669047558312138E-2</v>
      </c>
      <c r="F20" s="10">
        <f t="shared" si="6"/>
        <v>2.6162950903902256E-2</v>
      </c>
      <c r="G20" s="10">
        <f t="shared" si="7"/>
        <v>3.2526911934581182E-2</v>
      </c>
      <c r="H20" s="10">
        <f t="shared" si="8"/>
        <v>3.4648232278140831E-2</v>
      </c>
      <c r="I20" s="10">
        <f t="shared" si="9"/>
        <v>1.9091883092036781E-2</v>
      </c>
      <c r="J20" s="10"/>
      <c r="K20" s="10" t="s">
        <v>12</v>
      </c>
      <c r="L20" s="10">
        <f t="shared" si="10"/>
        <v>2.5099075297225892E-2</v>
      </c>
      <c r="M20" s="10">
        <f t="shared" si="11"/>
        <v>0.23956442831215971</v>
      </c>
      <c r="N20" s="10">
        <f t="shared" si="12"/>
        <v>0.10740203193033382</v>
      </c>
      <c r="O20" s="10">
        <f t="shared" si="13"/>
        <v>0.12365591397849462</v>
      </c>
      <c r="P20" s="10">
        <f t="shared" si="14"/>
        <v>0.13207547169811321</v>
      </c>
      <c r="Q20" s="10">
        <f t="shared" si="15"/>
        <v>6.8441064638783272E-2</v>
      </c>
      <c r="R20" s="10"/>
      <c r="T20" s="10">
        <f t="shared" si="16"/>
        <v>2.509907529722589</v>
      </c>
      <c r="U20" s="10">
        <f t="shared" si="17"/>
        <v>23.95644283121597</v>
      </c>
      <c r="V20" s="10">
        <f t="shared" si="18"/>
        <v>10.740203193033382</v>
      </c>
      <c r="W20" s="10">
        <f t="shared" si="19"/>
        <v>12.365591397849462</v>
      </c>
      <c r="X20" s="10">
        <f t="shared" si="20"/>
        <v>13.20754716981132</v>
      </c>
      <c r="Y20" s="10">
        <f t="shared" si="21"/>
        <v>6.8441064638783269</v>
      </c>
      <c r="Z20" s="10"/>
      <c r="AA20" s="30" t="s">
        <v>136</v>
      </c>
      <c r="AB20" s="30">
        <v>1.1331500000000001E-2</v>
      </c>
      <c r="AC20" s="30">
        <f>VARP(Sheet5!$F$7:$F$14)</f>
        <v>1.2036750000000207E-2</v>
      </c>
      <c r="AD20" s="30"/>
      <c r="AE20" s="30"/>
      <c r="AF20" s="30"/>
      <c r="AG20" s="30"/>
    </row>
    <row r="21" spans="2:33">
      <c r="C21" s="10" t="s">
        <v>13</v>
      </c>
      <c r="D21" s="10">
        <f t="shared" si="4"/>
        <v>3.5355339059327376E-4</v>
      </c>
      <c r="E21" s="10">
        <f t="shared" si="5"/>
        <v>2.8284271247461898E-2</v>
      </c>
      <c r="F21" s="10">
        <f t="shared" si="6"/>
        <v>2.580939751330898E-2</v>
      </c>
      <c r="G21" s="10">
        <f t="shared" si="7"/>
        <v>1.9091883092036781E-2</v>
      </c>
      <c r="H21" s="10">
        <f t="shared" si="8"/>
        <v>3.1819805153394637E-2</v>
      </c>
      <c r="I21" s="10">
        <f t="shared" si="9"/>
        <v>4.9497474683058325E-3</v>
      </c>
      <c r="J21" s="10"/>
      <c r="K21" s="10" t="s">
        <v>13</v>
      </c>
      <c r="L21" s="10">
        <f t="shared" si="10"/>
        <v>1.4124293785310737E-3</v>
      </c>
      <c r="M21" s="10">
        <f t="shared" si="11"/>
        <v>0.12903225806451613</v>
      </c>
      <c r="N21" s="10">
        <f t="shared" si="12"/>
        <v>0.11196319018404907</v>
      </c>
      <c r="O21" s="10">
        <f t="shared" si="13"/>
        <v>7.837445573294631E-2</v>
      </c>
      <c r="P21" s="10">
        <f t="shared" si="14"/>
        <v>0.12396694214876033</v>
      </c>
      <c r="Q21" s="10">
        <f t="shared" si="15"/>
        <v>2.1538461538461538E-2</v>
      </c>
      <c r="R21" s="10"/>
      <c r="T21" s="10">
        <f t="shared" si="16"/>
        <v>0.14124293785310738</v>
      </c>
      <c r="U21" s="10">
        <f t="shared" si="17"/>
        <v>12.903225806451612</v>
      </c>
      <c r="V21" s="10">
        <f t="shared" si="18"/>
        <v>11.196319018404907</v>
      </c>
      <c r="W21" s="10">
        <f t="shared" si="19"/>
        <v>7.8374455732946311</v>
      </c>
      <c r="X21" s="10">
        <f t="shared" si="20"/>
        <v>12.396694214876034</v>
      </c>
      <c r="Y21" s="10">
        <f t="shared" si="21"/>
        <v>2.1538461538461537</v>
      </c>
      <c r="Z21" s="10"/>
      <c r="AA21" s="30" t="s">
        <v>137</v>
      </c>
      <c r="AB21" s="30">
        <v>1.3579624999999998E-2</v>
      </c>
      <c r="AC21" s="30">
        <v>1.2432499999999999E-2</v>
      </c>
      <c r="AD21" s="30">
        <f>VARP(Sheet5!$G$7:$G$14)</f>
        <v>1.4384999999999981E-2</v>
      </c>
      <c r="AE21" s="30"/>
      <c r="AF21" s="30"/>
      <c r="AG21" s="30"/>
    </row>
    <row r="22" spans="2:33">
      <c r="C22" s="10" t="s">
        <v>14</v>
      </c>
      <c r="D22" s="10">
        <f t="shared" si="4"/>
        <v>6.0104076400856543E-3</v>
      </c>
      <c r="E22" s="10">
        <f t="shared" si="5"/>
        <v>1.7677669529663686E-3</v>
      </c>
      <c r="F22" s="10">
        <f t="shared" si="6"/>
        <v>9.1923881554251165E-3</v>
      </c>
      <c r="G22" s="10">
        <f t="shared" si="7"/>
        <v>7.0710678118654745E-3</v>
      </c>
      <c r="H22" s="10">
        <f t="shared" si="8"/>
        <v>1.0606601717798212E-3</v>
      </c>
      <c r="I22" s="10">
        <f t="shared" si="9"/>
        <v>1.2727922061357854E-2</v>
      </c>
      <c r="J22" s="10"/>
      <c r="K22" s="10" t="s">
        <v>14</v>
      </c>
      <c r="L22" s="10">
        <f t="shared" si="10"/>
        <v>2.3809523809523812E-2</v>
      </c>
      <c r="M22" s="10">
        <f t="shared" si="11"/>
        <v>7.874015748031496E-3</v>
      </c>
      <c r="N22" s="10">
        <f t="shared" si="12"/>
        <v>3.9513677811550151E-2</v>
      </c>
      <c r="O22" s="10">
        <f t="shared" si="13"/>
        <v>2.7972027972027975E-2</v>
      </c>
      <c r="P22" s="10">
        <f t="shared" si="14"/>
        <v>3.9318479685452159E-3</v>
      </c>
      <c r="Q22" s="10">
        <f t="shared" si="15"/>
        <v>5.6872037914691941E-2</v>
      </c>
      <c r="R22" s="10"/>
      <c r="T22" s="10">
        <f t="shared" si="16"/>
        <v>2.3809523809523814</v>
      </c>
      <c r="U22" s="10">
        <f t="shared" si="17"/>
        <v>0.78740157480314954</v>
      </c>
      <c r="V22" s="10">
        <f t="shared" si="18"/>
        <v>3.9513677811550152</v>
      </c>
      <c r="W22" s="10">
        <f t="shared" si="19"/>
        <v>2.7972027972027975</v>
      </c>
      <c r="X22" s="10">
        <f t="shared" si="20"/>
        <v>0.39318479685452157</v>
      </c>
      <c r="Y22" s="10">
        <f t="shared" si="21"/>
        <v>5.6872037914691944</v>
      </c>
      <c r="Z22" s="10"/>
      <c r="AA22" s="30" t="s">
        <v>138</v>
      </c>
      <c r="AB22" s="30">
        <v>1.2855749999999999E-2</v>
      </c>
      <c r="AC22" s="30">
        <v>1.1900999999999998E-2</v>
      </c>
      <c r="AD22" s="30">
        <v>1.4089374999999998E-2</v>
      </c>
      <c r="AE22" s="30">
        <f>VARP(Sheet5!$H$7:$H$14)</f>
        <v>1.5467937500000084E-2</v>
      </c>
      <c r="AF22" s="30"/>
      <c r="AG22" s="30"/>
    </row>
    <row r="23" spans="2:33">
      <c r="C23" s="10" t="s">
        <v>15</v>
      </c>
      <c r="D23" s="10">
        <f t="shared" si="4"/>
        <v>4.5961940777125582E-3</v>
      </c>
      <c r="E23" s="10">
        <f t="shared" si="5"/>
        <v>2.4748737341529162E-2</v>
      </c>
      <c r="F23" s="10">
        <f t="shared" si="6"/>
        <v>3.8537319574666835E-2</v>
      </c>
      <c r="G23" s="10">
        <f t="shared" si="7"/>
        <v>2.1920310216782972E-2</v>
      </c>
      <c r="H23" s="10">
        <f t="shared" si="8"/>
        <v>3.959797974644666E-2</v>
      </c>
      <c r="I23" s="10">
        <f t="shared" si="9"/>
        <v>9.616652224137047E-2</v>
      </c>
      <c r="J23" s="10"/>
      <c r="K23" s="10" t="s">
        <v>15</v>
      </c>
      <c r="L23" s="10">
        <f t="shared" si="10"/>
        <v>1.7881705639614855E-2</v>
      </c>
      <c r="M23" s="10">
        <f t="shared" si="11"/>
        <v>0.10248901903367497</v>
      </c>
      <c r="N23" s="10">
        <f t="shared" si="12"/>
        <v>0.15728715728715731</v>
      </c>
      <c r="O23" s="10">
        <f t="shared" si="13"/>
        <v>9.2814371257485026E-2</v>
      </c>
      <c r="P23" s="10">
        <f t="shared" si="14"/>
        <v>0.14621409921671019</v>
      </c>
      <c r="Q23" s="10">
        <f t="shared" si="15"/>
        <v>0.32535885167464118</v>
      </c>
      <c r="R23" s="10"/>
      <c r="T23" s="10">
        <f t="shared" si="16"/>
        <v>1.7881705639614855</v>
      </c>
      <c r="U23" s="10">
        <f t="shared" si="17"/>
        <v>10.248901903367496</v>
      </c>
      <c r="V23" s="10">
        <f t="shared" si="18"/>
        <v>15.728715728715731</v>
      </c>
      <c r="W23" s="10">
        <f t="shared" si="19"/>
        <v>9.2814371257485018</v>
      </c>
      <c r="X23" s="10">
        <f t="shared" si="20"/>
        <v>14.621409921671018</v>
      </c>
      <c r="Y23" s="10">
        <f t="shared" si="21"/>
        <v>32.535885167464116</v>
      </c>
      <c r="Z23" s="10"/>
      <c r="AA23" s="30" t="s">
        <v>139</v>
      </c>
      <c r="AB23" s="30">
        <v>1.5577374999999997E-2</v>
      </c>
      <c r="AC23" s="30">
        <v>1.5005874999999998E-2</v>
      </c>
      <c r="AD23" s="30">
        <v>1.6838374999999996E-2</v>
      </c>
      <c r="AE23" s="30">
        <v>1.7234781249999997E-2</v>
      </c>
      <c r="AF23" s="30">
        <f>VARP(Sheet5!$I$7:$I$14)</f>
        <v>2.0338234375000042E-2</v>
      </c>
      <c r="AG23" s="30"/>
    </row>
    <row r="24" spans="2:33" ht="15.75" thickBot="1">
      <c r="C24" s="10" t="s">
        <v>16</v>
      </c>
      <c r="D24" s="10">
        <f t="shared" si="4"/>
        <v>1.5909902576697318E-2</v>
      </c>
      <c r="E24" s="10">
        <f t="shared" si="5"/>
        <v>2.1213203435596423E-2</v>
      </c>
      <c r="F24" s="10">
        <f t="shared" si="6"/>
        <v>1.0253048327204939E-2</v>
      </c>
      <c r="G24" s="10">
        <f t="shared" si="7"/>
        <v>2.8991378028648446E-2</v>
      </c>
      <c r="H24" s="10">
        <f t="shared" si="8"/>
        <v>5.3740115370177609E-2</v>
      </c>
      <c r="I24" s="10">
        <f t="shared" si="9"/>
        <v>9.5459415460183911E-2</v>
      </c>
      <c r="J24" s="10"/>
      <c r="K24" s="10" t="s">
        <v>16</v>
      </c>
      <c r="L24" s="10">
        <f t="shared" si="10"/>
        <v>6.1813186813186816E-2</v>
      </c>
      <c r="M24" s="10">
        <f t="shared" si="11"/>
        <v>9.2592592592592587E-2</v>
      </c>
      <c r="N24" s="10">
        <f t="shared" si="12"/>
        <v>4.0845070422535212E-2</v>
      </c>
      <c r="O24" s="10">
        <f t="shared" si="13"/>
        <v>0.12005856515373352</v>
      </c>
      <c r="P24" s="10">
        <f t="shared" si="14"/>
        <v>0.20212765957446807</v>
      </c>
      <c r="Q24" s="10">
        <f t="shared" si="15"/>
        <v>0.34704370179948585</v>
      </c>
      <c r="R24" s="10"/>
      <c r="T24" s="10">
        <f t="shared" si="16"/>
        <v>6.1813186813186816</v>
      </c>
      <c r="U24" s="10">
        <f t="shared" si="17"/>
        <v>9.2592592592592595</v>
      </c>
      <c r="V24" s="10">
        <f t="shared" si="18"/>
        <v>4.084507042253521</v>
      </c>
      <c r="W24" s="10">
        <f t="shared" si="19"/>
        <v>12.005856515373353</v>
      </c>
      <c r="X24" s="10">
        <f t="shared" si="20"/>
        <v>20.212765957446805</v>
      </c>
      <c r="Y24" s="10">
        <f t="shared" si="21"/>
        <v>34.704370179948583</v>
      </c>
      <c r="Z24" s="10"/>
      <c r="AA24" s="31" t="s">
        <v>140</v>
      </c>
      <c r="AB24" s="31">
        <v>1.5165375E-2</v>
      </c>
      <c r="AC24" s="31">
        <v>1.3654625E-2</v>
      </c>
      <c r="AD24" s="31">
        <v>1.6227499999999995E-2</v>
      </c>
      <c r="AE24" s="31">
        <v>1.503765625E-2</v>
      </c>
      <c r="AF24" s="31">
        <v>1.8397421874999997E-2</v>
      </c>
      <c r="AG24" s="31">
        <f>VARP(Sheet5!$J$7:$J$14)</f>
        <v>2.0618609375000041E-2</v>
      </c>
    </row>
    <row r="25" spans="2:33">
      <c r="C25" s="10" t="s">
        <v>17</v>
      </c>
      <c r="D25" s="10">
        <f t="shared" si="4"/>
        <v>4.5961940777125582E-3</v>
      </c>
      <c r="E25" s="10">
        <f t="shared" si="5"/>
        <v>5.6568542494923801E-3</v>
      </c>
      <c r="F25" s="10">
        <f t="shared" si="6"/>
        <v>4.2426406871192849E-3</v>
      </c>
      <c r="G25" s="10">
        <f t="shared" si="7"/>
        <v>3.5355339059327372E-3</v>
      </c>
      <c r="H25" s="10">
        <f t="shared" si="8"/>
        <v>4.5961940777125582E-3</v>
      </c>
      <c r="I25" s="10">
        <f t="shared" si="9"/>
        <v>5.939696961966999E-2</v>
      </c>
      <c r="J25" s="10"/>
      <c r="K25" s="10" t="s">
        <v>17</v>
      </c>
      <c r="L25" s="10">
        <f t="shared" si="10"/>
        <v>3.1941031941031942E-2</v>
      </c>
      <c r="M25" s="10">
        <f t="shared" si="11"/>
        <v>4.0506329113924051E-2</v>
      </c>
      <c r="N25" s="10">
        <f t="shared" si="12"/>
        <v>2.9629629629629627E-2</v>
      </c>
      <c r="O25" s="10">
        <f t="shared" si="13"/>
        <v>2.1739130434782608E-2</v>
      </c>
      <c r="P25" s="10">
        <f t="shared" si="14"/>
        <v>2.96127562642369E-2</v>
      </c>
      <c r="Q25" s="10">
        <f t="shared" si="15"/>
        <v>0.38268792710706151</v>
      </c>
      <c r="R25" s="10"/>
      <c r="T25" s="10">
        <f t="shared" si="16"/>
        <v>3.1941031941031941</v>
      </c>
      <c r="U25" s="10">
        <f t="shared" si="17"/>
        <v>4.0506329113924053</v>
      </c>
      <c r="V25" s="10">
        <f t="shared" si="18"/>
        <v>2.9629629629629628</v>
      </c>
      <c r="W25" s="10">
        <f t="shared" si="19"/>
        <v>2.1739130434782608</v>
      </c>
      <c r="X25" s="10">
        <f t="shared" si="20"/>
        <v>2.9612756264236899</v>
      </c>
      <c r="Y25" s="10">
        <f t="shared" si="21"/>
        <v>38.268792710706151</v>
      </c>
      <c r="Z25" s="10"/>
      <c r="AA25" s="10"/>
    </row>
    <row r="26" spans="2:33">
      <c r="U26" s="10"/>
      <c r="V26" s="10"/>
      <c r="W26" s="10"/>
      <c r="X26" s="10"/>
      <c r="Y26" s="10"/>
      <c r="Z26" s="10"/>
      <c r="AA26" s="10"/>
      <c r="AD26" s="10"/>
    </row>
    <row r="27" spans="2:33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</row>
    <row r="28" spans="2:33">
      <c r="B28" s="21" t="s">
        <v>90</v>
      </c>
      <c r="C28" s="21"/>
      <c r="D28" s="10"/>
      <c r="E28" s="10" t="s">
        <v>96</v>
      </c>
      <c r="F28" s="10"/>
      <c r="G28" s="10"/>
      <c r="H28" s="10"/>
      <c r="I28" s="10"/>
      <c r="J28" s="10"/>
      <c r="K28" s="10"/>
      <c r="L28" s="10" t="s">
        <v>89</v>
      </c>
      <c r="M28" s="10"/>
      <c r="N28" s="10"/>
      <c r="O28" s="10"/>
    </row>
    <row r="29" spans="2:33">
      <c r="B29" s="21"/>
      <c r="C29" s="21" t="s">
        <v>94</v>
      </c>
      <c r="D29" s="10"/>
      <c r="E29" s="10"/>
      <c r="F29" s="10" t="s">
        <v>80</v>
      </c>
      <c r="G29" s="10"/>
      <c r="H29" s="10"/>
      <c r="I29" s="10"/>
      <c r="J29" s="10"/>
      <c r="K29" s="10"/>
      <c r="L29" s="10"/>
      <c r="M29" s="10"/>
      <c r="N29" s="10"/>
      <c r="O29" s="10" t="s">
        <v>62</v>
      </c>
    </row>
    <row r="30" spans="2:33">
      <c r="B30" s="10"/>
      <c r="C30" s="10"/>
      <c r="D30" s="10"/>
      <c r="E30" s="10"/>
      <c r="F30" s="10" t="s">
        <v>79</v>
      </c>
      <c r="G30" s="13" t="s">
        <v>84</v>
      </c>
      <c r="H30" s="13" t="s">
        <v>85</v>
      </c>
      <c r="I30" s="13" t="s">
        <v>86</v>
      </c>
      <c r="J30" s="13" t="s">
        <v>87</v>
      </c>
      <c r="K30" s="13" t="s">
        <v>72</v>
      </c>
      <c r="L30" s="13" t="s">
        <v>73</v>
      </c>
      <c r="M30" s="10"/>
      <c r="N30" s="10"/>
      <c r="O30" s="10"/>
    </row>
    <row r="31" spans="2:33">
      <c r="C31" s="10" t="s">
        <v>18</v>
      </c>
      <c r="L31" s="10" t="s">
        <v>74</v>
      </c>
    </row>
    <row r="32" spans="2:33">
      <c r="C32" s="10"/>
      <c r="D32" s="13" t="s">
        <v>84</v>
      </c>
      <c r="E32" s="13" t="s">
        <v>85</v>
      </c>
      <c r="F32" s="13" t="s">
        <v>86</v>
      </c>
      <c r="G32" s="13" t="s">
        <v>87</v>
      </c>
      <c r="H32" s="13" t="s">
        <v>72</v>
      </c>
      <c r="I32" s="13" t="s">
        <v>73</v>
      </c>
      <c r="K32" s="10"/>
      <c r="M32" s="13" t="s">
        <v>84</v>
      </c>
      <c r="N32" s="13" t="s">
        <v>85</v>
      </c>
      <c r="O32" s="13" t="s">
        <v>86</v>
      </c>
      <c r="P32" s="13" t="s">
        <v>87</v>
      </c>
      <c r="Q32" s="13" t="s">
        <v>72</v>
      </c>
      <c r="R32" s="13" t="s">
        <v>73</v>
      </c>
    </row>
    <row r="33" spans="1:32">
      <c r="A33" s="10" t="s">
        <v>68</v>
      </c>
      <c r="C33" s="10" t="s">
        <v>10</v>
      </c>
      <c r="D33" s="8">
        <v>1.675</v>
      </c>
      <c r="E33" s="10">
        <v>1.5449999999999999</v>
      </c>
      <c r="F33" s="10">
        <v>1.72</v>
      </c>
      <c r="G33" s="10">
        <v>1.6910000000000001</v>
      </c>
      <c r="H33" s="10">
        <v>1.621</v>
      </c>
      <c r="I33" s="10">
        <v>1.6679999999999999</v>
      </c>
      <c r="K33" s="10"/>
      <c r="L33" s="10" t="s">
        <v>10</v>
      </c>
      <c r="M33" s="10">
        <v>0.23300000000000001</v>
      </c>
      <c r="N33" s="10">
        <v>0.121</v>
      </c>
      <c r="O33" s="10">
        <v>0.13100000000000001</v>
      </c>
      <c r="P33" s="10">
        <v>0.16700000000000001</v>
      </c>
      <c r="Q33" s="10">
        <v>0.16500000000000001</v>
      </c>
      <c r="R33" s="10">
        <v>8.5000000000000006E-2</v>
      </c>
      <c r="T33" s="10" t="s">
        <v>168</v>
      </c>
      <c r="U33" s="10"/>
      <c r="V33" s="10"/>
      <c r="W33" s="10"/>
      <c r="X33" s="10"/>
      <c r="Y33" s="10"/>
      <c r="Z33" s="10"/>
      <c r="AA33" s="10"/>
    </row>
    <row r="34" spans="1:32">
      <c r="C34" s="10" t="s">
        <v>11</v>
      </c>
      <c r="D34" s="8">
        <v>1.103</v>
      </c>
      <c r="E34" s="10">
        <v>0.95699999999999996</v>
      </c>
      <c r="F34" s="10">
        <v>0.998</v>
      </c>
      <c r="G34" s="10">
        <v>0.996</v>
      </c>
      <c r="H34" s="10">
        <v>1.036</v>
      </c>
      <c r="I34" s="10">
        <v>1.2330000000000001</v>
      </c>
      <c r="K34" s="10"/>
      <c r="L34" s="10" t="s">
        <v>11</v>
      </c>
      <c r="M34" s="10">
        <v>0.36899999999999999</v>
      </c>
      <c r="N34" s="10">
        <v>0.17100000000000001</v>
      </c>
      <c r="O34" s="10">
        <v>0.157</v>
      </c>
      <c r="P34" s="10">
        <v>0.183</v>
      </c>
      <c r="Q34" s="10">
        <v>1.0999999999999999E-2</v>
      </c>
      <c r="R34" s="10">
        <v>0.29899999999999999</v>
      </c>
      <c r="T34" s="10">
        <v>5.1999999999999998E-2</v>
      </c>
      <c r="U34" s="10"/>
      <c r="V34" s="10"/>
      <c r="W34" s="10"/>
      <c r="X34" s="10"/>
      <c r="Y34" s="10"/>
      <c r="Z34" s="10"/>
      <c r="AA34" s="10"/>
    </row>
    <row r="35" spans="1:32">
      <c r="C35" s="10" t="s">
        <v>12</v>
      </c>
      <c r="D35" s="8">
        <v>0.98399999999999999</v>
      </c>
      <c r="E35" s="10">
        <v>0.90600000000000003</v>
      </c>
      <c r="F35" s="10">
        <v>0.95699999999999996</v>
      </c>
      <c r="G35" s="10">
        <v>0.90100000000000002</v>
      </c>
      <c r="H35" s="10">
        <v>0.90200000000000002</v>
      </c>
      <c r="I35" s="10">
        <v>1.0109999999999999</v>
      </c>
      <c r="K35" s="10"/>
      <c r="L35" s="10" t="s">
        <v>12</v>
      </c>
      <c r="M35" s="10">
        <v>0.41399999999999998</v>
      </c>
      <c r="N35" s="10">
        <v>0.34399999999999997</v>
      </c>
      <c r="O35" s="10">
        <v>0.27200000000000002</v>
      </c>
      <c r="P35" s="10">
        <v>0.158</v>
      </c>
      <c r="Q35" s="10">
        <v>0.16200000000000001</v>
      </c>
      <c r="R35" s="10">
        <v>0.40699999999999997</v>
      </c>
      <c r="T35" s="10">
        <v>8.2000000000000003E-2</v>
      </c>
      <c r="U35" s="10"/>
      <c r="V35" s="10"/>
      <c r="W35" s="10"/>
      <c r="X35" s="10"/>
      <c r="Y35" s="10"/>
      <c r="Z35" s="10"/>
      <c r="AA35" s="10"/>
    </row>
    <row r="36" spans="1:32">
      <c r="C36" s="10" t="s">
        <v>13</v>
      </c>
      <c r="D36" s="8">
        <v>0.85499999999999998</v>
      </c>
      <c r="E36" s="10">
        <v>0.753</v>
      </c>
      <c r="F36" s="10">
        <v>0.85699999999999998</v>
      </c>
      <c r="G36" s="10">
        <v>0.76700000000000002</v>
      </c>
      <c r="H36" s="10">
        <v>0.85699999999999998</v>
      </c>
      <c r="I36" s="10">
        <v>0.90900000000000003</v>
      </c>
      <c r="K36" s="10"/>
      <c r="L36" s="10" t="s">
        <v>13</v>
      </c>
      <c r="M36" s="10">
        <v>0.23</v>
      </c>
      <c r="N36" s="10">
        <v>0.128</v>
      </c>
      <c r="O36" s="10">
        <v>0.152</v>
      </c>
      <c r="P36" s="10">
        <v>8.7999999999999995E-2</v>
      </c>
      <c r="Q36" s="10">
        <v>0.13500000000000001</v>
      </c>
      <c r="R36" s="10">
        <v>0.18</v>
      </c>
      <c r="T36" s="10">
        <v>7.1999999999999995E-2</v>
      </c>
      <c r="V36" s="10" t="s">
        <v>170</v>
      </c>
      <c r="W36" s="13" t="s">
        <v>84</v>
      </c>
      <c r="X36" s="13" t="s">
        <v>85</v>
      </c>
      <c r="Y36" s="13" t="s">
        <v>86</v>
      </c>
      <c r="Z36" s="13" t="s">
        <v>87</v>
      </c>
      <c r="AA36" s="13" t="s">
        <v>72</v>
      </c>
      <c r="AB36" s="13" t="s">
        <v>73</v>
      </c>
    </row>
    <row r="37" spans="1:32">
      <c r="C37" s="10" t="s">
        <v>14</v>
      </c>
      <c r="D37" s="8">
        <v>0.873</v>
      </c>
      <c r="E37" s="10">
        <v>0.755</v>
      </c>
      <c r="F37" s="10">
        <v>0.78600000000000003</v>
      </c>
      <c r="G37" s="10">
        <v>0.75900000000000001</v>
      </c>
      <c r="H37" s="10">
        <v>0.876</v>
      </c>
      <c r="I37" s="10">
        <v>0.83599999999999997</v>
      </c>
      <c r="K37" s="10"/>
      <c r="L37" s="10" t="s">
        <v>14</v>
      </c>
      <c r="M37" s="10">
        <v>0.26700000000000002</v>
      </c>
      <c r="N37" s="10">
        <v>0.11</v>
      </c>
      <c r="O37" s="10">
        <v>0.14699999999999999</v>
      </c>
      <c r="P37" s="10">
        <v>0.123</v>
      </c>
      <c r="Q37" s="10">
        <v>9.4E-2</v>
      </c>
      <c r="R37" s="10">
        <v>0.129</v>
      </c>
      <c r="T37" s="10">
        <v>9.7000000000000003E-2</v>
      </c>
      <c r="V37" s="10" t="s">
        <v>19</v>
      </c>
      <c r="W37" s="10" t="s">
        <v>164</v>
      </c>
      <c r="X37" s="10" t="s">
        <v>165</v>
      </c>
      <c r="Y37" s="10" t="s">
        <v>166</v>
      </c>
      <c r="Z37" s="10" t="s">
        <v>108</v>
      </c>
      <c r="AA37" s="10" t="s">
        <v>155</v>
      </c>
      <c r="AB37" s="10" t="s">
        <v>156</v>
      </c>
    </row>
    <row r="38" spans="1:32">
      <c r="C38" s="10" t="s">
        <v>15</v>
      </c>
      <c r="D38" s="8">
        <v>0.86599999999999999</v>
      </c>
      <c r="E38" s="10">
        <v>0.78700000000000003</v>
      </c>
      <c r="F38" s="10">
        <v>0.79600000000000004</v>
      </c>
      <c r="G38" s="10">
        <v>0.876</v>
      </c>
      <c r="H38" s="10">
        <v>0.998</v>
      </c>
      <c r="I38" s="10">
        <v>0.76</v>
      </c>
      <c r="K38" s="10"/>
      <c r="L38" s="10" t="s">
        <v>15</v>
      </c>
      <c r="M38" s="10">
        <v>0.26900000000000002</v>
      </c>
      <c r="N38" s="10">
        <v>0.21</v>
      </c>
      <c r="O38" s="10">
        <v>0.23799999999999999</v>
      </c>
      <c r="P38" s="10">
        <v>0.254</v>
      </c>
      <c r="Q38" s="10">
        <v>0.22500000000000001</v>
      </c>
      <c r="R38" s="10">
        <v>3.5000000000000003E-2</v>
      </c>
      <c r="T38" s="10">
        <v>8.5000000000000006E-2</v>
      </c>
      <c r="V38" s="10" t="s">
        <v>167</v>
      </c>
      <c r="W38" s="10">
        <v>0.129</v>
      </c>
      <c r="X38" s="10">
        <v>0.14599999999999999</v>
      </c>
      <c r="Y38" s="10">
        <v>0.13800000000000001</v>
      </c>
      <c r="Z38" s="10">
        <v>9.4E-2</v>
      </c>
      <c r="AA38" s="10">
        <v>0.10100000000000001</v>
      </c>
      <c r="AB38" s="10">
        <v>9.2999999999999999E-2</v>
      </c>
    </row>
    <row r="39" spans="1:32">
      <c r="C39" s="10" t="s">
        <v>16</v>
      </c>
      <c r="D39" s="8">
        <v>0.84799999999999998</v>
      </c>
      <c r="E39" s="10">
        <v>0.76600000000000001</v>
      </c>
      <c r="F39" s="10">
        <v>0.84099999999999997</v>
      </c>
      <c r="G39" s="10">
        <v>0.82599999999999996</v>
      </c>
      <c r="H39" s="10">
        <v>0.95799999999999996</v>
      </c>
      <c r="I39" s="10">
        <v>0.79600000000000004</v>
      </c>
      <c r="K39" s="10"/>
      <c r="L39" s="10" t="s">
        <v>16</v>
      </c>
      <c r="M39" s="10">
        <v>0.33400000000000002</v>
      </c>
      <c r="N39" s="10">
        <v>0.247</v>
      </c>
      <c r="O39" s="10">
        <v>0.24</v>
      </c>
      <c r="P39" s="10">
        <v>0.20300000000000001</v>
      </c>
      <c r="Q39" s="10">
        <v>0.246</v>
      </c>
      <c r="R39" s="10">
        <v>0.109</v>
      </c>
      <c r="T39" s="10">
        <v>4.9000000000000002E-2</v>
      </c>
      <c r="V39" s="10" t="s">
        <v>129</v>
      </c>
      <c r="W39" s="10">
        <v>6.0000000000000001E-3</v>
      </c>
      <c r="X39" s="10">
        <v>1.6E-2</v>
      </c>
      <c r="Y39" s="10">
        <v>1E-3</v>
      </c>
      <c r="Z39" s="10">
        <v>3.0000000000000001E-3</v>
      </c>
      <c r="AA39" s="10">
        <v>1.0999999999999999E-2</v>
      </c>
      <c r="AB39" s="10">
        <v>8.0000000000000002E-3</v>
      </c>
    </row>
    <row r="40" spans="1:32">
      <c r="C40" s="10" t="s">
        <v>17</v>
      </c>
      <c r="D40" s="8">
        <v>0.51300000000000001</v>
      </c>
      <c r="E40" s="10">
        <v>0.49299999999999999</v>
      </c>
      <c r="F40" s="10">
        <v>0.52300000000000002</v>
      </c>
      <c r="G40" s="10">
        <v>0.57399999999999995</v>
      </c>
      <c r="H40" s="10">
        <v>0.51300000000000001</v>
      </c>
      <c r="I40" s="10">
        <v>0.36799999999999999</v>
      </c>
      <c r="K40" s="10"/>
      <c r="L40" s="10" t="s">
        <v>17</v>
      </c>
      <c r="M40" s="10">
        <v>0.20699999999999999</v>
      </c>
      <c r="N40" s="10">
        <v>0.16</v>
      </c>
      <c r="O40" s="10">
        <v>0.159</v>
      </c>
      <c r="P40" s="10">
        <v>0.17100000000000001</v>
      </c>
      <c r="Q40" s="10">
        <v>0.129</v>
      </c>
      <c r="R40" s="10">
        <v>5.7000000000000002E-2</v>
      </c>
      <c r="T40" s="10">
        <f>AVERAGE(T34:T39)</f>
        <v>7.2833333333333347E-2</v>
      </c>
      <c r="V40" s="10" t="s">
        <v>63</v>
      </c>
      <c r="W40" s="18">
        <f t="shared" ref="W40:AB40" si="22">W39/SQRT(8)</f>
        <v>2.1213203435596424E-3</v>
      </c>
      <c r="X40" s="18">
        <f t="shared" si="22"/>
        <v>5.6568542494923801E-3</v>
      </c>
      <c r="Y40" s="18">
        <f t="shared" si="22"/>
        <v>3.5355339059327376E-4</v>
      </c>
      <c r="Z40" s="18">
        <f t="shared" si="22"/>
        <v>1.0606601717798212E-3</v>
      </c>
      <c r="AA40" s="18">
        <f t="shared" si="22"/>
        <v>3.889087296526011E-3</v>
      </c>
      <c r="AB40" s="18">
        <f t="shared" si="22"/>
        <v>2.8284271247461901E-3</v>
      </c>
    </row>
    <row r="43" spans="1:32">
      <c r="C43" s="10" t="s">
        <v>92</v>
      </c>
      <c r="D43" s="10"/>
      <c r="E43" s="10"/>
      <c r="F43" s="10"/>
      <c r="G43" s="10"/>
      <c r="H43" s="10"/>
      <c r="I43" s="10"/>
      <c r="J43" s="10" t="s">
        <v>93</v>
      </c>
      <c r="K43" s="10"/>
      <c r="L43" s="10"/>
      <c r="S43" s="10" t="s">
        <v>76</v>
      </c>
      <c r="T43" s="10"/>
      <c r="U43" s="10"/>
      <c r="V43" s="10"/>
      <c r="W43" s="10"/>
      <c r="X43" s="10"/>
    </row>
    <row r="44" spans="1:32" ht="15.75" thickBot="1">
      <c r="B44" s="10"/>
      <c r="C44" s="13" t="s">
        <v>84</v>
      </c>
      <c r="D44" s="13" t="s">
        <v>85</v>
      </c>
      <c r="E44" s="13" t="s">
        <v>86</v>
      </c>
      <c r="F44" s="13" t="s">
        <v>87</v>
      </c>
      <c r="G44" s="13" t="s">
        <v>72</v>
      </c>
      <c r="H44" s="13" t="s">
        <v>73</v>
      </c>
      <c r="I44" s="10"/>
      <c r="J44" s="13" t="s">
        <v>24</v>
      </c>
      <c r="K44" s="13" t="s">
        <v>84</v>
      </c>
      <c r="L44" s="13" t="s">
        <v>85</v>
      </c>
      <c r="M44" s="13" t="s">
        <v>86</v>
      </c>
      <c r="N44" s="13" t="s">
        <v>87</v>
      </c>
      <c r="O44" s="13" t="s">
        <v>72</v>
      </c>
      <c r="P44" s="13" t="s">
        <v>73</v>
      </c>
      <c r="Q44" s="10"/>
      <c r="S44" s="13" t="s">
        <v>84</v>
      </c>
      <c r="T44" s="13" t="s">
        <v>85</v>
      </c>
      <c r="U44" s="13" t="s">
        <v>86</v>
      </c>
      <c r="V44" s="13" t="s">
        <v>87</v>
      </c>
      <c r="W44" s="13" t="s">
        <v>72</v>
      </c>
      <c r="X44" s="13" t="s">
        <v>73</v>
      </c>
      <c r="Z44" s="10" t="s">
        <v>145</v>
      </c>
      <c r="AA44" s="8"/>
      <c r="AB44" s="8"/>
      <c r="AC44" s="8"/>
      <c r="AD44" s="10" t="s">
        <v>163</v>
      </c>
    </row>
    <row r="45" spans="1:32">
      <c r="B45" s="10" t="s">
        <v>10</v>
      </c>
      <c r="C45">
        <f t="shared" ref="C45:H45" si="23">M33/SQRT(8)</f>
        <v>8.2377940008232786E-2</v>
      </c>
      <c r="D45" s="10">
        <f t="shared" si="23"/>
        <v>4.2779960261786119E-2</v>
      </c>
      <c r="E45" s="10">
        <f t="shared" si="23"/>
        <v>4.6315494167718858E-2</v>
      </c>
      <c r="F45" s="10">
        <f t="shared" si="23"/>
        <v>5.9043416229076717E-2</v>
      </c>
      <c r="G45" s="10">
        <f t="shared" si="23"/>
        <v>5.8336309447890172E-2</v>
      </c>
      <c r="H45" s="10">
        <f t="shared" si="23"/>
        <v>3.0052038200428271E-2</v>
      </c>
      <c r="J45" s="10" t="s">
        <v>10</v>
      </c>
      <c r="K45">
        <f t="shared" ref="K45:P45" si="24">M33/D33</f>
        <v>0.13910447761194031</v>
      </c>
      <c r="L45" s="10">
        <f t="shared" si="24"/>
        <v>7.831715210355987E-2</v>
      </c>
      <c r="M45" s="10">
        <f t="shared" si="24"/>
        <v>7.6162790697674426E-2</v>
      </c>
      <c r="N45" s="10">
        <f t="shared" si="24"/>
        <v>9.8758131283264342E-2</v>
      </c>
      <c r="O45" s="10">
        <f t="shared" si="24"/>
        <v>0.10178901912399754</v>
      </c>
      <c r="P45" s="10">
        <f t="shared" si="24"/>
        <v>5.0959232613908882E-2</v>
      </c>
      <c r="S45">
        <f t="shared" ref="S45:X45" si="25">K45*100</f>
        <v>13.91044776119403</v>
      </c>
      <c r="T45" s="10">
        <f t="shared" si="25"/>
        <v>7.8317152103559868</v>
      </c>
      <c r="U45" s="10">
        <f t="shared" si="25"/>
        <v>7.616279069767443</v>
      </c>
      <c r="V45" s="10">
        <f t="shared" si="25"/>
        <v>9.8758131283264348</v>
      </c>
      <c r="W45" s="10">
        <f t="shared" si="25"/>
        <v>10.178901912399754</v>
      </c>
      <c r="X45" s="10">
        <f t="shared" si="25"/>
        <v>5.0959232613908885</v>
      </c>
      <c r="Z45" s="32"/>
      <c r="AA45" s="32" t="s">
        <v>135</v>
      </c>
      <c r="AB45" s="32" t="s">
        <v>136</v>
      </c>
      <c r="AC45" s="32" t="s">
        <v>137</v>
      </c>
      <c r="AD45" s="32" t="s">
        <v>138</v>
      </c>
      <c r="AE45" s="32" t="s">
        <v>139</v>
      </c>
      <c r="AF45" s="32" t="s">
        <v>140</v>
      </c>
    </row>
    <row r="46" spans="1:32">
      <c r="B46" s="10" t="s">
        <v>11</v>
      </c>
      <c r="C46" s="10">
        <f t="shared" ref="C46:C52" si="26">M34/SQRT(8)</f>
        <v>0.13046120112891801</v>
      </c>
      <c r="D46" s="10">
        <f t="shared" ref="D46:D52" si="27">N34/SQRT(8)</f>
        <v>6.0457629791449814E-2</v>
      </c>
      <c r="E46" s="10">
        <f t="shared" ref="E46:E52" si="28">O34/SQRT(8)</f>
        <v>5.5507882323143978E-2</v>
      </c>
      <c r="F46" s="10">
        <f t="shared" ref="F46:F52" si="29">P34/SQRT(8)</f>
        <v>6.4700270478569091E-2</v>
      </c>
      <c r="G46" s="10">
        <f t="shared" ref="G46:G52" si="30">Q34/SQRT(8)</f>
        <v>3.889087296526011E-3</v>
      </c>
      <c r="H46" s="10">
        <f t="shared" ref="H46:H52" si="31">R34/SQRT(8)</f>
        <v>0.10571246378738884</v>
      </c>
      <c r="J46" s="10" t="s">
        <v>11</v>
      </c>
      <c r="K46" s="10">
        <f t="shared" ref="K46:K52" si="32">M34/D34</f>
        <v>0.33454215775158658</v>
      </c>
      <c r="L46" s="10">
        <f t="shared" ref="L46:L52" si="33">N34/E34</f>
        <v>0.17868338557993732</v>
      </c>
      <c r="M46" s="10">
        <f t="shared" ref="M46:M52" si="34">O34/F34</f>
        <v>0.15731462925851702</v>
      </c>
      <c r="N46" s="10">
        <f t="shared" ref="N46:N52" si="35">P34/G34</f>
        <v>0.18373493975903615</v>
      </c>
      <c r="O46" s="10">
        <f t="shared" ref="O46:O52" si="36">Q34/H34</f>
        <v>1.0617760617760617E-2</v>
      </c>
      <c r="P46" s="10">
        <f t="shared" ref="P46:P52" si="37">R34/I34</f>
        <v>0.2424979724249797</v>
      </c>
      <c r="S46" s="10">
        <f t="shared" ref="S46:S52" si="38">K46*100</f>
        <v>33.454215775158659</v>
      </c>
      <c r="T46" s="10">
        <f t="shared" ref="T46:T52" si="39">L46*100</f>
        <v>17.868338557993731</v>
      </c>
      <c r="U46" s="10">
        <f t="shared" ref="U46:U52" si="40">M46*100</f>
        <v>15.731462925851702</v>
      </c>
      <c r="V46" s="10">
        <f t="shared" ref="V46:V52" si="41">N46*100</f>
        <v>18.373493975903614</v>
      </c>
      <c r="W46" s="10">
        <f t="shared" ref="W46:W52" si="42">O46*100</f>
        <v>1.0617760617760617</v>
      </c>
      <c r="X46" s="10">
        <f t="shared" ref="X46:X52" si="43">P46*100</f>
        <v>24.249797242497969</v>
      </c>
      <c r="Z46" s="30" t="s">
        <v>135</v>
      </c>
      <c r="AA46" s="30">
        <f>VARP(Sheet5!$D$33:$D$40)</f>
        <v>9.6482734375000101E-2</v>
      </c>
      <c r="AB46" s="30"/>
      <c r="AC46" s="30"/>
      <c r="AD46" s="30"/>
      <c r="AE46" s="30"/>
      <c r="AF46" s="30"/>
    </row>
    <row r="47" spans="1:32">
      <c r="B47" s="10" t="s">
        <v>12</v>
      </c>
      <c r="C47" s="10">
        <f t="shared" si="26"/>
        <v>0.14637110370561532</v>
      </c>
      <c r="D47" s="10">
        <f t="shared" si="27"/>
        <v>0.12162236636408616</v>
      </c>
      <c r="E47" s="10">
        <f t="shared" si="28"/>
        <v>9.616652224137047E-2</v>
      </c>
      <c r="F47" s="10">
        <f t="shared" si="29"/>
        <v>5.5861435713737251E-2</v>
      </c>
      <c r="G47" s="10">
        <f t="shared" si="30"/>
        <v>5.7275649276110348E-2</v>
      </c>
      <c r="H47" s="10">
        <f t="shared" si="31"/>
        <v>0.1438962299714624</v>
      </c>
      <c r="J47" s="10" t="s">
        <v>12</v>
      </c>
      <c r="K47" s="10">
        <f t="shared" si="32"/>
        <v>0.42073170731707316</v>
      </c>
      <c r="L47" s="10">
        <f t="shared" si="33"/>
        <v>0.37969094922737301</v>
      </c>
      <c r="M47" s="10">
        <f t="shared" si="34"/>
        <v>0.28422152560083597</v>
      </c>
      <c r="N47" s="10">
        <f t="shared" si="35"/>
        <v>0.17536071032186459</v>
      </c>
      <c r="O47" s="10">
        <f t="shared" si="36"/>
        <v>0.17960088691796008</v>
      </c>
      <c r="P47" s="10">
        <f t="shared" si="37"/>
        <v>0.40257171117705243</v>
      </c>
      <c r="S47" s="10">
        <f t="shared" si="38"/>
        <v>42.073170731707314</v>
      </c>
      <c r="T47" s="10">
        <f t="shared" si="39"/>
        <v>37.969094922737298</v>
      </c>
      <c r="U47" s="10">
        <f t="shared" si="40"/>
        <v>28.422152560083596</v>
      </c>
      <c r="V47" s="10">
        <f t="shared" si="41"/>
        <v>17.536071032186459</v>
      </c>
      <c r="W47" s="10">
        <f t="shared" si="42"/>
        <v>17.96008869179601</v>
      </c>
      <c r="X47" s="10">
        <f t="shared" si="43"/>
        <v>40.257171117705241</v>
      </c>
      <c r="Z47" s="30" t="s">
        <v>136</v>
      </c>
      <c r="AA47" s="30">
        <v>8.8272468749999985E-2</v>
      </c>
      <c r="AB47" s="30">
        <f>VARP(Sheet5!$E$33:$E$40)</f>
        <v>8.1404687500000072E-2</v>
      </c>
      <c r="AC47" s="30"/>
      <c r="AD47" s="30"/>
      <c r="AE47" s="30"/>
      <c r="AF47" s="30"/>
    </row>
    <row r="48" spans="1:32">
      <c r="B48" s="10" t="s">
        <v>13</v>
      </c>
      <c r="C48" s="10">
        <f t="shared" si="26"/>
        <v>8.1317279836452969E-2</v>
      </c>
      <c r="D48" s="10">
        <f t="shared" si="27"/>
        <v>4.5254833995939041E-2</v>
      </c>
      <c r="E48" s="10">
        <f t="shared" si="28"/>
        <v>5.3740115370177609E-2</v>
      </c>
      <c r="F48" s="10">
        <f t="shared" si="29"/>
        <v>3.1112698372208088E-2</v>
      </c>
      <c r="G48" s="10">
        <f t="shared" si="30"/>
        <v>4.7729707730091955E-2</v>
      </c>
      <c r="H48" s="10">
        <f t="shared" si="31"/>
        <v>6.3639610306789274E-2</v>
      </c>
      <c r="J48" s="10" t="s">
        <v>13</v>
      </c>
      <c r="K48" s="10">
        <f t="shared" si="32"/>
        <v>0.26900584795321641</v>
      </c>
      <c r="L48" s="10">
        <f t="shared" si="33"/>
        <v>0.16998671978751662</v>
      </c>
      <c r="M48" s="10">
        <f t="shared" si="34"/>
        <v>0.17736289381563594</v>
      </c>
      <c r="N48" s="10">
        <f t="shared" si="35"/>
        <v>0.11473272490221642</v>
      </c>
      <c r="O48" s="10">
        <f t="shared" si="36"/>
        <v>0.15752625437572931</v>
      </c>
      <c r="P48" s="10">
        <f t="shared" si="37"/>
        <v>0.198019801980198</v>
      </c>
      <c r="S48" s="10">
        <f t="shared" si="38"/>
        <v>26.900584795321642</v>
      </c>
      <c r="T48" s="10">
        <f t="shared" si="39"/>
        <v>16.998671978751663</v>
      </c>
      <c r="U48" s="10">
        <f t="shared" si="40"/>
        <v>17.736289381563594</v>
      </c>
      <c r="V48" s="10">
        <f t="shared" si="41"/>
        <v>11.473272490221643</v>
      </c>
      <c r="W48" s="10">
        <f t="shared" si="42"/>
        <v>15.752625437572931</v>
      </c>
      <c r="X48" s="10">
        <f t="shared" si="43"/>
        <v>19.801980198019802</v>
      </c>
      <c r="Z48" s="30" t="s">
        <v>137</v>
      </c>
      <c r="AA48" s="30">
        <v>9.9966531250000018E-2</v>
      </c>
      <c r="AB48" s="30">
        <v>9.2380812499999992E-2</v>
      </c>
      <c r="AC48" s="30">
        <f>VARP(Sheet5!$F$33:$F$40)</f>
        <v>0.10585793750000005</v>
      </c>
      <c r="AD48" s="30"/>
      <c r="AE48" s="30"/>
      <c r="AF48" s="30"/>
    </row>
    <row r="49" spans="2:32">
      <c r="B49" s="10" t="s">
        <v>14</v>
      </c>
      <c r="C49" s="10">
        <f t="shared" si="26"/>
        <v>9.4398755288404093E-2</v>
      </c>
      <c r="D49" s="10">
        <f t="shared" si="27"/>
        <v>3.8890872965260115E-2</v>
      </c>
      <c r="E49" s="10">
        <f t="shared" si="28"/>
        <v>5.1972348417211239E-2</v>
      </c>
      <c r="F49" s="10">
        <f t="shared" si="29"/>
        <v>4.3487067042972671E-2</v>
      </c>
      <c r="G49" s="10">
        <f t="shared" si="30"/>
        <v>3.3234018715767734E-2</v>
      </c>
      <c r="H49" s="10">
        <f t="shared" si="31"/>
        <v>4.5608387386532313E-2</v>
      </c>
      <c r="J49" s="10" t="s">
        <v>14</v>
      </c>
      <c r="K49" s="10">
        <f t="shared" si="32"/>
        <v>0.30584192439862545</v>
      </c>
      <c r="L49" s="10">
        <f t="shared" si="33"/>
        <v>0.14569536423841059</v>
      </c>
      <c r="M49" s="10">
        <f t="shared" si="34"/>
        <v>0.18702290076335876</v>
      </c>
      <c r="N49" s="10">
        <f t="shared" si="35"/>
        <v>0.16205533596837945</v>
      </c>
      <c r="O49" s="10">
        <f t="shared" si="36"/>
        <v>0.10730593607305935</v>
      </c>
      <c r="P49" s="10">
        <f t="shared" si="37"/>
        <v>0.15430622009569378</v>
      </c>
      <c r="S49" s="10">
        <f t="shared" si="38"/>
        <v>30.584192439862544</v>
      </c>
      <c r="T49" s="10">
        <f t="shared" si="39"/>
        <v>14.569536423841059</v>
      </c>
      <c r="U49" s="10">
        <f t="shared" si="40"/>
        <v>18.702290076335874</v>
      </c>
      <c r="V49" s="10">
        <f t="shared" si="41"/>
        <v>16.205533596837945</v>
      </c>
      <c r="W49" s="10">
        <f t="shared" si="42"/>
        <v>10.730593607305936</v>
      </c>
      <c r="X49" s="10">
        <f t="shared" si="43"/>
        <v>15.430622009569378</v>
      </c>
      <c r="Z49" s="30" t="s">
        <v>138</v>
      </c>
      <c r="AA49" s="30">
        <v>9.5117031250000011E-2</v>
      </c>
      <c r="AB49" s="30">
        <v>8.8328937499999982E-2</v>
      </c>
      <c r="AC49" s="30">
        <v>0.10037993750000002</v>
      </c>
      <c r="AD49" s="30">
        <f>VARP(Sheet5!$G$33:$G$40)</f>
        <v>9.7535437499999933E-2</v>
      </c>
      <c r="AE49" s="30"/>
      <c r="AF49" s="30"/>
    </row>
    <row r="50" spans="2:32">
      <c r="B50" s="10" t="s">
        <v>15</v>
      </c>
      <c r="C50" s="10">
        <f t="shared" si="26"/>
        <v>9.5105862069590638E-2</v>
      </c>
      <c r="D50" s="10">
        <f t="shared" si="27"/>
        <v>7.4246212024587477E-2</v>
      </c>
      <c r="E50" s="10">
        <f t="shared" si="28"/>
        <v>8.4145706961199149E-2</v>
      </c>
      <c r="F50" s="10">
        <f t="shared" si="29"/>
        <v>8.9802561210691537E-2</v>
      </c>
      <c r="G50" s="10">
        <f t="shared" si="30"/>
        <v>7.9549512883486592E-2</v>
      </c>
      <c r="H50" s="10">
        <f t="shared" si="31"/>
        <v>1.2374368670764581E-2</v>
      </c>
      <c r="J50" s="10" t="s">
        <v>15</v>
      </c>
      <c r="K50" s="10">
        <f t="shared" si="32"/>
        <v>0.31062355658198615</v>
      </c>
      <c r="L50" s="10">
        <f t="shared" si="33"/>
        <v>0.26683608640406603</v>
      </c>
      <c r="M50" s="10">
        <f t="shared" si="34"/>
        <v>0.29899497487437182</v>
      </c>
      <c r="N50" s="10">
        <f t="shared" si="35"/>
        <v>0.28995433789954339</v>
      </c>
      <c r="O50" s="10">
        <f t="shared" si="36"/>
        <v>0.22545090180360722</v>
      </c>
      <c r="P50" s="10">
        <f t="shared" si="37"/>
        <v>4.6052631578947373E-2</v>
      </c>
      <c r="S50" s="10">
        <f t="shared" si="38"/>
        <v>31.062355658198616</v>
      </c>
      <c r="T50" s="10">
        <f t="shared" si="39"/>
        <v>26.683608640406604</v>
      </c>
      <c r="U50" s="10">
        <f t="shared" si="40"/>
        <v>29.899497487437181</v>
      </c>
      <c r="V50" s="10">
        <f t="shared" si="41"/>
        <v>28.99543378995434</v>
      </c>
      <c r="W50" s="10">
        <f t="shared" si="42"/>
        <v>22.54509018036072</v>
      </c>
      <c r="X50" s="10">
        <f t="shared" si="43"/>
        <v>4.6052631578947372</v>
      </c>
      <c r="Z50" s="30" t="s">
        <v>139</v>
      </c>
      <c r="AA50" s="30">
        <v>8.7037546874999996E-2</v>
      </c>
      <c r="AB50" s="30">
        <v>7.9745343750000003E-2</v>
      </c>
      <c r="AC50" s="30">
        <v>9.0254656250000009E-2</v>
      </c>
      <c r="AD50" s="30">
        <v>8.7333281250000006E-2</v>
      </c>
      <c r="AE50" s="30">
        <f>VARP(Sheet5!$H$33:$H$40)</f>
        <v>8.3020359374999741E-2</v>
      </c>
      <c r="AF50" s="30"/>
    </row>
    <row r="51" spans="2:32" ht="15.75" thickBot="1">
      <c r="B51" s="10" t="s">
        <v>16</v>
      </c>
      <c r="C51" s="10">
        <f t="shared" si="26"/>
        <v>0.11808683245815343</v>
      </c>
      <c r="D51" s="10">
        <f t="shared" si="27"/>
        <v>8.7327687476538615E-2</v>
      </c>
      <c r="E51" s="10">
        <f t="shared" si="28"/>
        <v>8.4852813742385694E-2</v>
      </c>
      <c r="F51" s="10">
        <f t="shared" si="29"/>
        <v>7.1771338290434569E-2</v>
      </c>
      <c r="G51" s="10">
        <f t="shared" si="30"/>
        <v>8.6974134085945343E-2</v>
      </c>
      <c r="H51" s="10">
        <f t="shared" si="31"/>
        <v>3.8537319574666835E-2</v>
      </c>
      <c r="J51" s="10" t="s">
        <v>16</v>
      </c>
      <c r="K51" s="10">
        <f t="shared" si="32"/>
        <v>0.39386792452830194</v>
      </c>
      <c r="L51" s="10">
        <f t="shared" si="33"/>
        <v>0.32245430809399478</v>
      </c>
      <c r="M51" s="10">
        <f t="shared" si="34"/>
        <v>0.2853745541022592</v>
      </c>
      <c r="N51" s="10">
        <f t="shared" si="35"/>
        <v>0.24576271186440682</v>
      </c>
      <c r="O51" s="10">
        <f t="shared" si="36"/>
        <v>0.25678496868475992</v>
      </c>
      <c r="P51" s="10">
        <f t="shared" si="37"/>
        <v>0.13693467336683415</v>
      </c>
      <c r="S51" s="10">
        <f t="shared" si="38"/>
        <v>39.386792452830193</v>
      </c>
      <c r="T51" s="10">
        <f t="shared" si="39"/>
        <v>32.24543080939948</v>
      </c>
      <c r="U51" s="10">
        <f t="shared" si="40"/>
        <v>28.53745541022592</v>
      </c>
      <c r="V51" s="10">
        <f t="shared" si="41"/>
        <v>24.576271186440682</v>
      </c>
      <c r="W51" s="10">
        <f t="shared" si="42"/>
        <v>25.678496868475992</v>
      </c>
      <c r="X51" s="10">
        <f t="shared" si="43"/>
        <v>13.693467336683415</v>
      </c>
      <c r="Z51" s="31" t="s">
        <v>140</v>
      </c>
      <c r="AA51" s="31">
        <v>0.108109484375</v>
      </c>
      <c r="AB51" s="31">
        <v>9.7572343749999985E-2</v>
      </c>
      <c r="AC51" s="31">
        <v>0.11045628124999998</v>
      </c>
      <c r="AD51" s="31">
        <v>0.10285415625</v>
      </c>
      <c r="AE51" s="31">
        <v>9.4975171875E-2</v>
      </c>
      <c r="AF51" s="31">
        <f>VARP(Sheet5!$I$33:$I$40)</f>
        <v>0.12656323437499983</v>
      </c>
    </row>
    <row r="52" spans="2:32">
      <c r="B52" s="10" t="s">
        <v>17</v>
      </c>
      <c r="C52" s="10">
        <f t="shared" si="26"/>
        <v>7.3185551852807659E-2</v>
      </c>
      <c r="D52" s="10">
        <f t="shared" si="27"/>
        <v>5.6568542494923796E-2</v>
      </c>
      <c r="E52" s="10">
        <f t="shared" si="28"/>
        <v>5.6214989104330523E-2</v>
      </c>
      <c r="F52" s="10">
        <f t="shared" si="29"/>
        <v>6.0457629791449814E-2</v>
      </c>
      <c r="G52" s="10">
        <f t="shared" si="30"/>
        <v>4.5608387386532313E-2</v>
      </c>
      <c r="H52" s="10">
        <f t="shared" si="31"/>
        <v>2.0152543263816602E-2</v>
      </c>
      <c r="J52" s="10" t="s">
        <v>17</v>
      </c>
      <c r="K52" s="10">
        <f t="shared" si="32"/>
        <v>0.40350877192982454</v>
      </c>
      <c r="L52" s="10">
        <f t="shared" si="33"/>
        <v>0.32454361054766734</v>
      </c>
      <c r="M52" s="10">
        <f t="shared" si="34"/>
        <v>0.30401529636711283</v>
      </c>
      <c r="N52" s="10">
        <f t="shared" si="35"/>
        <v>0.29790940766550528</v>
      </c>
      <c r="O52" s="10">
        <f t="shared" si="36"/>
        <v>0.25146198830409355</v>
      </c>
      <c r="P52" s="10">
        <f t="shared" si="37"/>
        <v>0.15489130434782611</v>
      </c>
      <c r="S52" s="10">
        <f t="shared" si="38"/>
        <v>40.350877192982452</v>
      </c>
      <c r="T52" s="10">
        <f t="shared" si="39"/>
        <v>32.454361054766736</v>
      </c>
      <c r="U52" s="10">
        <f t="shared" si="40"/>
        <v>30.401529636711285</v>
      </c>
      <c r="V52" s="10">
        <f t="shared" si="41"/>
        <v>29.790940766550527</v>
      </c>
      <c r="W52" s="10">
        <f t="shared" si="42"/>
        <v>25.146198830409354</v>
      </c>
      <c r="X52" s="10">
        <f t="shared" si="43"/>
        <v>15.489130434782611</v>
      </c>
    </row>
    <row r="53" spans="2:32">
      <c r="C53" s="10"/>
      <c r="D53" s="10"/>
      <c r="E53" s="10"/>
      <c r="F53" s="10"/>
      <c r="G53" s="10"/>
      <c r="H53" s="10"/>
    </row>
    <row r="54" spans="2:32">
      <c r="R54" s="10"/>
      <c r="T54" s="10"/>
      <c r="U54" s="10"/>
      <c r="V54" s="10"/>
      <c r="W54" s="10"/>
      <c r="X54" s="10"/>
    </row>
    <row r="55" spans="2:32">
      <c r="R55" s="10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B1:S37"/>
  <sheetViews>
    <sheetView topLeftCell="A7" workbookViewId="0">
      <selection activeCell="O34" sqref="O34"/>
    </sheetView>
  </sheetViews>
  <sheetFormatPr defaultRowHeight="15"/>
  <sheetData>
    <row r="1" spans="2:19"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2:19">
      <c r="B2" s="21" t="s">
        <v>98</v>
      </c>
      <c r="C2" s="21" t="s">
        <v>90</v>
      </c>
      <c r="D2" s="21"/>
      <c r="E2" s="21"/>
      <c r="F2" s="21" t="s">
        <v>208</v>
      </c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</row>
    <row r="3" spans="2:19">
      <c r="B3" s="21"/>
      <c r="C3" s="21"/>
      <c r="D3" s="21" t="s">
        <v>98</v>
      </c>
      <c r="E3" s="21"/>
      <c r="F3" s="10"/>
      <c r="G3" s="10" t="s">
        <v>80</v>
      </c>
      <c r="H3" s="10"/>
      <c r="I3" s="10"/>
      <c r="J3" s="10"/>
      <c r="K3" s="10"/>
      <c r="L3" s="10"/>
      <c r="M3" s="10"/>
      <c r="N3" s="10"/>
      <c r="O3" s="10"/>
      <c r="P3" s="10" t="s">
        <v>99</v>
      </c>
      <c r="Q3" s="10"/>
      <c r="R3" s="10"/>
    </row>
    <row r="4" spans="2:19">
      <c r="C4" s="8"/>
    </row>
    <row r="5" spans="2:19">
      <c r="C5" s="8"/>
      <c r="D5" s="8"/>
      <c r="E5" s="16"/>
      <c r="F5" s="16"/>
      <c r="G5" s="8"/>
      <c r="H5" s="8"/>
      <c r="I5" s="8"/>
    </row>
    <row r="6" spans="2:19">
      <c r="C6" s="8"/>
      <c r="D6" s="8"/>
      <c r="E6" s="8"/>
      <c r="F6" s="8"/>
      <c r="G6" s="8"/>
      <c r="H6" s="8"/>
      <c r="I6" s="8"/>
      <c r="L6" s="10" t="s">
        <v>189</v>
      </c>
      <c r="Q6" s="10" t="s">
        <v>172</v>
      </c>
      <c r="R6" s="10" t="s">
        <v>172</v>
      </c>
    </row>
    <row r="7" spans="2:19">
      <c r="B7" s="10" t="s">
        <v>18</v>
      </c>
      <c r="C7" s="8"/>
      <c r="D7" s="8"/>
      <c r="E7" s="8"/>
      <c r="F7" s="16" t="s">
        <v>36</v>
      </c>
      <c r="G7" s="16" t="s">
        <v>35</v>
      </c>
      <c r="H7" s="8"/>
      <c r="I7" s="8"/>
      <c r="J7" s="8" t="s">
        <v>20</v>
      </c>
      <c r="K7" s="10"/>
      <c r="L7" s="10" t="s">
        <v>100</v>
      </c>
      <c r="M7" s="10" t="s">
        <v>69</v>
      </c>
      <c r="Q7" s="10" t="s">
        <v>124</v>
      </c>
      <c r="R7" s="10" t="s">
        <v>171</v>
      </c>
    </row>
    <row r="8" spans="2:19">
      <c r="C8" s="8"/>
      <c r="D8" s="8"/>
      <c r="E8" s="16"/>
      <c r="F8" s="16" t="s">
        <v>97</v>
      </c>
      <c r="G8" s="16" t="s">
        <v>97</v>
      </c>
      <c r="H8" s="8"/>
      <c r="I8" s="8"/>
      <c r="J8" s="10" t="s">
        <v>31</v>
      </c>
      <c r="K8" s="10" t="s">
        <v>32</v>
      </c>
      <c r="L8" s="10"/>
      <c r="M8" s="10" t="s">
        <v>31</v>
      </c>
      <c r="N8" s="10" t="s">
        <v>32</v>
      </c>
      <c r="Q8" s="10">
        <v>5.2999999999999999E-2</v>
      </c>
      <c r="R8" s="10">
        <v>6.4000000000000001E-2</v>
      </c>
    </row>
    <row r="9" spans="2:19">
      <c r="C9" s="8"/>
      <c r="D9" s="8"/>
      <c r="E9" s="8" t="s">
        <v>10</v>
      </c>
      <c r="F9" s="8">
        <v>1.865</v>
      </c>
      <c r="G9" s="8">
        <v>1.1419999999999999</v>
      </c>
      <c r="H9" s="8"/>
      <c r="I9" s="8" t="s">
        <v>10</v>
      </c>
      <c r="J9" s="10">
        <v>0.127</v>
      </c>
      <c r="K9" s="10">
        <v>0.16700000000000001</v>
      </c>
      <c r="M9">
        <f>J9/SQRT(8)</f>
        <v>4.4901280605345768E-2</v>
      </c>
      <c r="N9" s="10">
        <f>K9/SQRT(8)</f>
        <v>5.9043416229076717E-2</v>
      </c>
      <c r="Q9" s="10">
        <v>5.1999999999999998E-2</v>
      </c>
      <c r="R9" s="10">
        <v>6.2E-2</v>
      </c>
    </row>
    <row r="10" spans="2:19">
      <c r="C10" s="8"/>
      <c r="D10" s="8"/>
      <c r="E10" s="8" t="s">
        <v>11</v>
      </c>
      <c r="F10" s="8">
        <v>1.1970000000000001</v>
      </c>
      <c r="G10" s="8">
        <v>0.64600000000000002</v>
      </c>
      <c r="H10" s="8"/>
      <c r="I10" s="8" t="s">
        <v>11</v>
      </c>
      <c r="J10" s="10">
        <v>0.22600000000000001</v>
      </c>
      <c r="K10" s="10">
        <v>0.113</v>
      </c>
      <c r="M10" s="10">
        <f t="shared" ref="M10:M16" si="0">J10/SQRT(8)</f>
        <v>7.9903066274079865E-2</v>
      </c>
      <c r="N10" s="10">
        <f t="shared" ref="N10:N16" si="1">K10/SQRT(8)</f>
        <v>3.9951533137039932E-2</v>
      </c>
      <c r="Q10" s="10">
        <v>5.6000000000000001E-2</v>
      </c>
      <c r="R10" s="10">
        <v>6.9000000000000006E-2</v>
      </c>
    </row>
    <row r="11" spans="2:19">
      <c r="C11" s="8"/>
      <c r="D11" s="8"/>
      <c r="E11" s="8" t="s">
        <v>12</v>
      </c>
      <c r="F11" s="8">
        <v>0.63200000000000001</v>
      </c>
      <c r="G11" s="8">
        <v>0.502</v>
      </c>
      <c r="H11" s="8"/>
      <c r="I11" s="8" t="s">
        <v>12</v>
      </c>
      <c r="J11" s="10">
        <v>0.11799999999999999</v>
      </c>
      <c r="K11" s="10">
        <v>8.7999999999999995E-2</v>
      </c>
      <c r="M11" s="10">
        <f t="shared" si="0"/>
        <v>4.1719300090006302E-2</v>
      </c>
      <c r="N11" s="10">
        <f t="shared" si="1"/>
        <v>3.1112698372208088E-2</v>
      </c>
      <c r="Q11" s="10">
        <v>5.5E-2</v>
      </c>
      <c r="R11" s="10">
        <v>6.0999999999999999E-2</v>
      </c>
    </row>
    <row r="12" spans="2:19">
      <c r="C12" s="8"/>
      <c r="D12" s="8"/>
      <c r="E12" s="8" t="s">
        <v>13</v>
      </c>
      <c r="F12" s="8">
        <v>0.4</v>
      </c>
      <c r="G12" s="8">
        <v>0.45</v>
      </c>
      <c r="H12" s="8"/>
      <c r="I12" s="8" t="s">
        <v>13</v>
      </c>
      <c r="J12" s="10">
        <v>7.9000000000000001E-2</v>
      </c>
      <c r="K12" s="10">
        <v>0.108</v>
      </c>
      <c r="M12" s="10">
        <f t="shared" si="0"/>
        <v>2.7930717856868625E-2</v>
      </c>
      <c r="N12" s="10">
        <f t="shared" si="1"/>
        <v>3.8183766184073563E-2</v>
      </c>
      <c r="Q12" s="10">
        <v>5.6000000000000001E-2</v>
      </c>
      <c r="R12" s="10">
        <v>7.0000000000000007E-2</v>
      </c>
    </row>
    <row r="13" spans="2:19">
      <c r="C13" s="8"/>
      <c r="D13" s="8"/>
      <c r="E13" s="8" t="s">
        <v>14</v>
      </c>
      <c r="F13" s="8">
        <v>0.34399999999999997</v>
      </c>
      <c r="G13" s="8">
        <v>0.39900000000000002</v>
      </c>
      <c r="I13" s="8" t="s">
        <v>14</v>
      </c>
      <c r="J13" s="10">
        <v>5.7000000000000002E-2</v>
      </c>
      <c r="K13" s="10">
        <v>9.4E-2</v>
      </c>
      <c r="M13" s="10">
        <f t="shared" si="0"/>
        <v>2.0152543263816602E-2</v>
      </c>
      <c r="N13" s="10">
        <f t="shared" si="1"/>
        <v>3.3234018715767734E-2</v>
      </c>
      <c r="Q13" s="10">
        <v>5.2999999999999999E-2</v>
      </c>
      <c r="R13" s="10">
        <v>7.0000000000000007E-2</v>
      </c>
    </row>
    <row r="14" spans="2:19">
      <c r="C14" s="8"/>
      <c r="D14" s="8"/>
      <c r="E14" s="8" t="s">
        <v>15</v>
      </c>
      <c r="F14" s="8">
        <v>0.29399999999999998</v>
      </c>
      <c r="G14" s="8">
        <v>0.35699999999999998</v>
      </c>
      <c r="H14" s="8"/>
      <c r="I14" s="8" t="s">
        <v>15</v>
      </c>
      <c r="J14" s="10">
        <v>2.3E-2</v>
      </c>
      <c r="K14" s="10">
        <v>0.10100000000000001</v>
      </c>
      <c r="M14" s="10">
        <f t="shared" si="0"/>
        <v>8.1317279836452955E-3</v>
      </c>
      <c r="N14" s="10">
        <f t="shared" si="1"/>
        <v>3.5708892449920648E-2</v>
      </c>
      <c r="Q14" s="10">
        <v>4.9000000000000002E-2</v>
      </c>
      <c r="R14" s="10">
        <v>7.1999999999999995E-2</v>
      </c>
    </row>
    <row r="15" spans="2:19">
      <c r="C15" s="8"/>
      <c r="D15" s="8"/>
      <c r="E15" s="8" t="s">
        <v>16</v>
      </c>
      <c r="F15" s="8">
        <v>0.26200000000000001</v>
      </c>
      <c r="G15" s="8">
        <v>0.32800000000000001</v>
      </c>
      <c r="H15" s="8"/>
      <c r="I15" s="8" t="s">
        <v>16</v>
      </c>
      <c r="J15" s="10">
        <v>1.9E-2</v>
      </c>
      <c r="K15" s="10">
        <v>9.2999999999999999E-2</v>
      </c>
      <c r="M15" s="10">
        <f t="shared" si="0"/>
        <v>6.7175144212722011E-3</v>
      </c>
      <c r="N15" s="10">
        <f t="shared" si="1"/>
        <v>3.2880465325174454E-2</v>
      </c>
      <c r="Q15" s="10">
        <v>5.8000000000000003E-2</v>
      </c>
      <c r="R15" s="10">
        <v>5.7000000000000002E-2</v>
      </c>
    </row>
    <row r="16" spans="2:19">
      <c r="C16" s="8"/>
      <c r="D16" s="8"/>
      <c r="E16" s="8" t="s">
        <v>17</v>
      </c>
      <c r="F16" s="8">
        <v>0.13600000000000001</v>
      </c>
      <c r="G16" s="8">
        <v>0.15</v>
      </c>
      <c r="H16" s="8"/>
      <c r="I16" s="8" t="s">
        <v>17</v>
      </c>
      <c r="J16" s="10">
        <v>1.4E-2</v>
      </c>
      <c r="K16" s="10">
        <v>2.8000000000000001E-2</v>
      </c>
      <c r="M16" s="10">
        <f t="shared" si="0"/>
        <v>4.9497474683058325E-3</v>
      </c>
      <c r="N16" s="10">
        <f t="shared" si="1"/>
        <v>9.899494936611665E-3</v>
      </c>
      <c r="S16" s="10" t="s">
        <v>19</v>
      </c>
    </row>
    <row r="17" spans="3:19">
      <c r="C17" s="8" t="s">
        <v>190</v>
      </c>
      <c r="D17" s="8"/>
      <c r="E17" s="8"/>
      <c r="F17" s="8"/>
      <c r="G17" s="8"/>
      <c r="H17" s="8"/>
      <c r="I17" s="8"/>
      <c r="Q17">
        <f>AVERAGE(Q8:Q15)</f>
        <v>5.3999999999999999E-2</v>
      </c>
      <c r="R17">
        <f>AVERAGE(R8:R15)</f>
        <v>6.5625000000000003E-2</v>
      </c>
      <c r="S17" s="10" t="s">
        <v>167</v>
      </c>
    </row>
    <row r="18" spans="3:19">
      <c r="C18" s="10" t="s">
        <v>93</v>
      </c>
      <c r="D18" s="10"/>
      <c r="E18" s="10"/>
      <c r="F18" s="8"/>
      <c r="G18" s="8"/>
      <c r="H18" s="8" t="s">
        <v>191</v>
      </c>
      <c r="I18" s="8"/>
      <c r="Q18" s="10" t="s">
        <v>173</v>
      </c>
      <c r="R18">
        <f>STDEV(R8:R15)</f>
        <v>5.3702221289519975E-3</v>
      </c>
      <c r="S18" s="10" t="s">
        <v>129</v>
      </c>
    </row>
    <row r="19" spans="3:19">
      <c r="C19" s="16" t="s">
        <v>36</v>
      </c>
      <c r="D19" s="16" t="s">
        <v>35</v>
      </c>
      <c r="E19" s="8"/>
      <c r="F19" s="8"/>
      <c r="G19" s="8" t="s">
        <v>48</v>
      </c>
      <c r="H19" s="16" t="s">
        <v>36</v>
      </c>
      <c r="I19" s="16" t="s">
        <v>35</v>
      </c>
      <c r="J19" s="8"/>
    </row>
    <row r="20" spans="3:19">
      <c r="C20" s="16" t="s">
        <v>97</v>
      </c>
      <c r="D20" s="16" t="s">
        <v>97</v>
      </c>
      <c r="E20" s="8"/>
      <c r="F20" s="10"/>
      <c r="H20" s="16" t="s">
        <v>97</v>
      </c>
      <c r="I20" s="16" t="s">
        <v>97</v>
      </c>
      <c r="J20" s="8"/>
      <c r="P20" s="38"/>
      <c r="Q20" s="38"/>
      <c r="R20" s="38"/>
      <c r="S20" s="38"/>
    </row>
    <row r="21" spans="3:19" ht="15.75" thickBot="1">
      <c r="C21" s="1">
        <f t="shared" ref="C21:D28" si="2">J9/F9</f>
        <v>6.8096514745308312E-2</v>
      </c>
      <c r="D21" s="1">
        <f t="shared" si="2"/>
        <v>0.14623467600700527</v>
      </c>
      <c r="H21" s="1">
        <f>C21*100</f>
        <v>6.8096514745308312</v>
      </c>
      <c r="I21" s="1">
        <f>D21*100</f>
        <v>14.623467600700527</v>
      </c>
      <c r="K21" s="10" t="s">
        <v>145</v>
      </c>
      <c r="L21" s="8"/>
      <c r="M21" s="8"/>
      <c r="N21" s="8"/>
      <c r="P21" s="40"/>
      <c r="Q21" s="40"/>
      <c r="R21" s="40"/>
      <c r="S21" s="40"/>
    </row>
    <row r="22" spans="3:19">
      <c r="C22" s="1">
        <f t="shared" si="2"/>
        <v>0.18880534670008353</v>
      </c>
      <c r="D22" s="1">
        <f t="shared" si="2"/>
        <v>0.17492260061919504</v>
      </c>
      <c r="H22" s="1">
        <f t="shared" ref="H22:H28" si="3">C22*100</f>
        <v>18.880534670008352</v>
      </c>
      <c r="I22" s="1">
        <f t="shared" ref="I22:I28" si="4">D22*100</f>
        <v>17.492260061919502</v>
      </c>
      <c r="K22" s="32"/>
      <c r="L22" s="32" t="s">
        <v>135</v>
      </c>
      <c r="M22" s="32" t="s">
        <v>136</v>
      </c>
      <c r="P22" s="30"/>
      <c r="Q22" s="30"/>
      <c r="R22" s="30"/>
      <c r="S22" s="30"/>
    </row>
    <row r="23" spans="3:19">
      <c r="C23" s="1">
        <f t="shared" si="2"/>
        <v>0.18670886075949367</v>
      </c>
      <c r="D23" s="1">
        <f t="shared" si="2"/>
        <v>0.17529880478087648</v>
      </c>
      <c r="H23" s="1">
        <f t="shared" si="3"/>
        <v>18.670886075949365</v>
      </c>
      <c r="I23" s="1">
        <f t="shared" si="4"/>
        <v>17.529880478087648</v>
      </c>
      <c r="K23" s="30" t="s">
        <v>135</v>
      </c>
      <c r="L23" s="30">
        <f>VARP(Sheet6!$F$9:$F$16)</f>
        <v>0.30909468750000008</v>
      </c>
      <c r="M23" s="30"/>
      <c r="P23" s="30"/>
      <c r="Q23" s="30"/>
      <c r="R23" s="30"/>
      <c r="S23" s="30"/>
    </row>
    <row r="24" spans="3:19" ht="15.75" thickBot="1">
      <c r="C24" s="1">
        <f t="shared" si="2"/>
        <v>0.19749999999999998</v>
      </c>
      <c r="D24" s="1">
        <f t="shared" si="2"/>
        <v>0.24</v>
      </c>
      <c r="H24" s="1">
        <f t="shared" si="3"/>
        <v>19.749999999999996</v>
      </c>
      <c r="I24" s="1">
        <f t="shared" si="4"/>
        <v>24</v>
      </c>
      <c r="K24" s="31" t="s">
        <v>136</v>
      </c>
      <c r="L24" s="31">
        <v>0.1500723125</v>
      </c>
      <c r="M24" s="31">
        <f>VARP(Sheet6!$G$9:$G$16)</f>
        <v>7.732918749999998E-2</v>
      </c>
      <c r="P24" s="30"/>
      <c r="Q24" s="30"/>
      <c r="R24" s="30"/>
      <c r="S24" s="30"/>
    </row>
    <row r="25" spans="3:19">
      <c r="C25" s="1">
        <f t="shared" si="2"/>
        <v>0.16569767441860467</v>
      </c>
      <c r="D25" s="1">
        <f t="shared" si="2"/>
        <v>0.23558897243107768</v>
      </c>
      <c r="H25" s="1">
        <f t="shared" si="3"/>
        <v>16.569767441860467</v>
      </c>
      <c r="I25" s="1">
        <f t="shared" si="4"/>
        <v>23.558897243107769</v>
      </c>
      <c r="K25" s="10" t="s">
        <v>163</v>
      </c>
      <c r="L25" s="10"/>
      <c r="M25" s="10"/>
      <c r="P25" s="30"/>
      <c r="Q25" s="30"/>
      <c r="R25" s="30"/>
      <c r="S25" s="30"/>
    </row>
    <row r="26" spans="3:19">
      <c r="C26" s="1">
        <f t="shared" si="2"/>
        <v>7.8231292517006806E-2</v>
      </c>
      <c r="D26" s="1">
        <f t="shared" si="2"/>
        <v>0.28291316526610649</v>
      </c>
      <c r="H26" s="1">
        <f t="shared" si="3"/>
        <v>7.8231292517006805</v>
      </c>
      <c r="I26" s="1">
        <f t="shared" si="4"/>
        <v>28.29131652661065</v>
      </c>
      <c r="P26" s="30"/>
      <c r="Q26" s="30"/>
      <c r="R26" s="30"/>
      <c r="S26" s="30"/>
    </row>
    <row r="27" spans="3:19">
      <c r="C27" s="1">
        <f t="shared" si="2"/>
        <v>7.2519083969465645E-2</v>
      </c>
      <c r="D27" s="1">
        <f t="shared" si="2"/>
        <v>0.28353658536585363</v>
      </c>
      <c r="H27" s="1">
        <f t="shared" si="3"/>
        <v>7.2519083969465647</v>
      </c>
      <c r="I27" s="1">
        <f t="shared" si="4"/>
        <v>28.353658536585364</v>
      </c>
      <c r="P27" s="30"/>
      <c r="Q27" s="30"/>
      <c r="R27" s="30"/>
      <c r="S27" s="30"/>
    </row>
    <row r="28" spans="3:19">
      <c r="C28" s="1">
        <f t="shared" si="2"/>
        <v>0.10294117647058823</v>
      </c>
      <c r="D28" s="1">
        <f t="shared" si="2"/>
        <v>0.18666666666666668</v>
      </c>
      <c r="H28" s="1">
        <f t="shared" si="3"/>
        <v>10.294117647058822</v>
      </c>
      <c r="I28" s="1">
        <f t="shared" si="4"/>
        <v>18.666666666666668</v>
      </c>
      <c r="P28" s="30"/>
      <c r="Q28" s="30"/>
      <c r="R28" s="30"/>
      <c r="S28" s="30"/>
    </row>
    <row r="29" spans="3:19">
      <c r="P29" s="30"/>
      <c r="Q29" s="30"/>
      <c r="R29" s="30"/>
      <c r="S29" s="30"/>
    </row>
    <row r="30" spans="3:19">
      <c r="P30" s="30"/>
      <c r="Q30" s="30"/>
      <c r="R30" s="30"/>
      <c r="S30" s="30"/>
    </row>
    <row r="31" spans="3:19">
      <c r="P31" s="30"/>
      <c r="Q31" s="30"/>
      <c r="R31" s="30"/>
      <c r="S31" s="30"/>
    </row>
    <row r="32" spans="3:19">
      <c r="P32" s="30"/>
      <c r="Q32" s="30"/>
      <c r="R32" s="30"/>
      <c r="S32" s="30"/>
    </row>
    <row r="33" spans="16:19">
      <c r="P33" s="30"/>
      <c r="Q33" s="30"/>
      <c r="R33" s="30"/>
      <c r="S33" s="30"/>
    </row>
    <row r="34" spans="16:19">
      <c r="P34" s="30"/>
      <c r="Q34" s="30"/>
      <c r="R34" s="30"/>
      <c r="S34" s="30"/>
    </row>
    <row r="35" spans="16:19">
      <c r="P35" s="30"/>
      <c r="Q35" s="30"/>
      <c r="R35" s="30"/>
      <c r="S35" s="30"/>
    </row>
    <row r="36" spans="16:19">
      <c r="P36" s="38"/>
      <c r="Q36" s="38"/>
      <c r="R36" s="38"/>
      <c r="S36" s="38"/>
    </row>
    <row r="37" spans="16:19">
      <c r="P37" s="38"/>
      <c r="Q37" s="38"/>
      <c r="R37" s="38"/>
      <c r="S37" s="3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C2:BB98"/>
  <sheetViews>
    <sheetView workbookViewId="0">
      <selection activeCell="G1" sqref="G1"/>
    </sheetView>
  </sheetViews>
  <sheetFormatPr defaultRowHeight="15"/>
  <cols>
    <col min="4" max="27" width="10.5703125" bestFit="1" customWidth="1"/>
  </cols>
  <sheetData>
    <row r="2" spans="3:28">
      <c r="C2" s="21" t="s">
        <v>101</v>
      </c>
      <c r="D2" s="21" t="s">
        <v>102</v>
      </c>
    </row>
    <row r="3" spans="3:28">
      <c r="D3" s="10" t="s">
        <v>103</v>
      </c>
    </row>
    <row r="4" spans="3:28">
      <c r="D4" s="10" t="s">
        <v>80</v>
      </c>
      <c r="E4" s="10"/>
      <c r="F4" s="10"/>
      <c r="G4" s="10"/>
      <c r="H4" s="10"/>
      <c r="I4" s="10"/>
      <c r="J4" s="10"/>
      <c r="K4" s="10"/>
      <c r="L4" s="10"/>
    </row>
    <row r="5" spans="3:28">
      <c r="D5" s="10" t="s">
        <v>104</v>
      </c>
    </row>
    <row r="7" spans="3:28">
      <c r="C7" s="10" t="s">
        <v>172</v>
      </c>
      <c r="D7" s="13" t="s">
        <v>36</v>
      </c>
      <c r="E7" s="13"/>
      <c r="F7" s="13"/>
      <c r="G7" s="13" t="s">
        <v>35</v>
      </c>
      <c r="H7" s="13"/>
      <c r="I7" s="13"/>
      <c r="J7" s="13" t="s">
        <v>38</v>
      </c>
      <c r="K7" s="13"/>
      <c r="L7" s="13"/>
      <c r="M7" s="13" t="s">
        <v>39</v>
      </c>
      <c r="N7" s="13"/>
      <c r="O7" s="13"/>
      <c r="P7" s="13" t="s">
        <v>40</v>
      </c>
      <c r="Q7" s="13"/>
      <c r="R7" s="13"/>
      <c r="S7" s="13" t="s">
        <v>41</v>
      </c>
      <c r="T7" s="13"/>
      <c r="U7" s="13"/>
      <c r="V7" s="13" t="s">
        <v>42</v>
      </c>
      <c r="W7" s="13"/>
      <c r="X7" s="13"/>
      <c r="Y7" s="13" t="s">
        <v>37</v>
      </c>
      <c r="Z7" s="13"/>
      <c r="AA7" s="13"/>
      <c r="AB7" s="10"/>
    </row>
    <row r="8" spans="3:28">
      <c r="C8" s="10" t="s">
        <v>174</v>
      </c>
      <c r="D8" s="10" t="s">
        <v>71</v>
      </c>
      <c r="E8" s="10" t="s">
        <v>72</v>
      </c>
      <c r="F8" s="10" t="s">
        <v>73</v>
      </c>
      <c r="G8" s="10" t="s">
        <v>71</v>
      </c>
      <c r="H8" s="10" t="s">
        <v>72</v>
      </c>
      <c r="I8" s="10" t="s">
        <v>73</v>
      </c>
      <c r="J8" s="10" t="s">
        <v>71</v>
      </c>
      <c r="K8" s="10" t="s">
        <v>72</v>
      </c>
      <c r="L8" s="10" t="s">
        <v>73</v>
      </c>
      <c r="M8" s="10" t="s">
        <v>71</v>
      </c>
      <c r="N8" s="10" t="s">
        <v>72</v>
      </c>
      <c r="O8" s="10" t="s">
        <v>73</v>
      </c>
      <c r="P8" s="10" t="s">
        <v>71</v>
      </c>
      <c r="Q8" s="10" t="s">
        <v>72</v>
      </c>
      <c r="R8" s="10" t="s">
        <v>73</v>
      </c>
      <c r="S8" s="10" t="s">
        <v>71</v>
      </c>
      <c r="T8" s="10" t="s">
        <v>72</v>
      </c>
      <c r="U8" s="10" t="s">
        <v>73</v>
      </c>
      <c r="V8" s="10" t="s">
        <v>71</v>
      </c>
      <c r="W8" s="10" t="s">
        <v>72</v>
      </c>
      <c r="X8" s="10" t="s">
        <v>73</v>
      </c>
      <c r="Y8" s="10" t="s">
        <v>71</v>
      </c>
      <c r="Z8" s="10" t="s">
        <v>72</v>
      </c>
      <c r="AA8" s="10" t="s">
        <v>73</v>
      </c>
      <c r="AB8" s="10"/>
    </row>
    <row r="9" spans="3:28">
      <c r="C9" s="10" t="s">
        <v>10</v>
      </c>
      <c r="D9" s="10">
        <v>2.0489999999999999</v>
      </c>
      <c r="E9" s="10">
        <v>2.044</v>
      </c>
      <c r="F9" s="10">
        <v>1.71</v>
      </c>
      <c r="G9" s="10">
        <v>1.3979999999999999</v>
      </c>
      <c r="H9" s="10">
        <v>1.421</v>
      </c>
      <c r="I9" s="10">
        <v>1.3069999999999999</v>
      </c>
      <c r="J9" s="10">
        <v>0.98299999999999998</v>
      </c>
      <c r="K9" s="10">
        <v>1.075</v>
      </c>
      <c r="L9" s="10">
        <v>0.72699999999999998</v>
      </c>
      <c r="M9" s="10">
        <v>1.0960000000000001</v>
      </c>
      <c r="N9" s="10">
        <v>1.3620000000000001</v>
      </c>
      <c r="O9" s="10">
        <v>0.995</v>
      </c>
      <c r="P9" s="10">
        <v>1.0229999999999999</v>
      </c>
      <c r="Q9" s="10">
        <v>1.1040000000000001</v>
      </c>
      <c r="R9" s="10">
        <v>1.0369999999999999</v>
      </c>
      <c r="S9" s="10">
        <v>0.96099999999999997</v>
      </c>
      <c r="T9" s="10">
        <v>0.97699999999999998</v>
      </c>
      <c r="U9" s="10">
        <v>0.89300000000000002</v>
      </c>
      <c r="V9" s="10">
        <v>1.0469999999999999</v>
      </c>
      <c r="W9" s="10">
        <v>1.03</v>
      </c>
      <c r="X9" s="10">
        <v>0.92</v>
      </c>
      <c r="Y9" s="10">
        <v>1.145</v>
      </c>
      <c r="Z9" s="10">
        <v>1.18</v>
      </c>
      <c r="AA9" s="10">
        <v>0.80100000000000005</v>
      </c>
      <c r="AB9" s="13"/>
    </row>
    <row r="10" spans="3:28">
      <c r="C10" s="10" t="s">
        <v>11</v>
      </c>
      <c r="D10" s="10">
        <v>1.645</v>
      </c>
      <c r="E10" s="10">
        <v>1.24</v>
      </c>
      <c r="F10" s="10">
        <v>1.196</v>
      </c>
      <c r="G10" s="10">
        <v>1.1060000000000001</v>
      </c>
      <c r="H10" s="10">
        <v>1.1160000000000001</v>
      </c>
      <c r="I10" s="10">
        <v>1.0249999999999999</v>
      </c>
      <c r="J10" s="10">
        <v>0.83099999999999996</v>
      </c>
      <c r="K10" s="10">
        <v>0.90700000000000003</v>
      </c>
      <c r="L10" s="10">
        <v>0.85399999999999998</v>
      </c>
      <c r="M10" s="10">
        <v>0.84099999999999997</v>
      </c>
      <c r="N10" s="10">
        <v>1.0329999999999999</v>
      </c>
      <c r="O10" s="10">
        <v>0.94099999999999995</v>
      </c>
      <c r="P10" s="10">
        <v>1.0049999999999999</v>
      </c>
      <c r="Q10" s="10">
        <v>1.1599999999999999</v>
      </c>
      <c r="R10" s="10">
        <v>0.91900000000000004</v>
      </c>
      <c r="S10" s="10">
        <v>0.98</v>
      </c>
      <c r="T10" s="10">
        <v>1.028</v>
      </c>
      <c r="U10" s="10">
        <v>0.871</v>
      </c>
      <c r="V10" s="10">
        <v>0.96399999999999997</v>
      </c>
      <c r="W10" s="10">
        <v>1.0009999999999999</v>
      </c>
      <c r="X10" s="10">
        <v>0.82499999999999996</v>
      </c>
      <c r="Y10" s="10">
        <v>0.85299999999999998</v>
      </c>
      <c r="Z10" s="10">
        <v>0.94899999999999995</v>
      </c>
      <c r="AA10" s="10">
        <v>0.83899999999999997</v>
      </c>
      <c r="AB10" s="10"/>
    </row>
    <row r="11" spans="3:28">
      <c r="C11" s="10" t="s">
        <v>12</v>
      </c>
      <c r="D11" s="10">
        <v>1.3080000000000001</v>
      </c>
      <c r="E11" s="10">
        <v>1.0960000000000001</v>
      </c>
      <c r="F11" s="10">
        <v>0.89700000000000002</v>
      </c>
      <c r="G11" s="10">
        <v>0.82399999999999995</v>
      </c>
      <c r="H11" s="10">
        <v>0.96399999999999997</v>
      </c>
      <c r="I11" s="10">
        <v>0.997</v>
      </c>
      <c r="J11" s="10">
        <v>0.755</v>
      </c>
      <c r="K11" s="10">
        <v>0.89500000000000002</v>
      </c>
      <c r="L11" s="10">
        <v>0.82</v>
      </c>
      <c r="M11" s="10">
        <v>0.85099999999999998</v>
      </c>
      <c r="N11" s="10">
        <v>0.92600000000000005</v>
      </c>
      <c r="O11" s="10">
        <v>0.91600000000000004</v>
      </c>
      <c r="P11" s="10">
        <v>0.98199999999999998</v>
      </c>
      <c r="Q11" s="10">
        <v>1.0669999999999999</v>
      </c>
      <c r="R11" s="10">
        <v>0.94299999999999995</v>
      </c>
      <c r="S11" s="10">
        <v>0.99399999999999999</v>
      </c>
      <c r="T11" s="10">
        <v>1.0209999999999999</v>
      </c>
      <c r="U11" s="10">
        <v>0.85899999999999999</v>
      </c>
      <c r="V11" s="10">
        <v>1</v>
      </c>
      <c r="W11" s="10">
        <v>0.96399999999999997</v>
      </c>
      <c r="X11" s="10">
        <v>0.78</v>
      </c>
      <c r="Y11" s="10">
        <v>0.88400000000000001</v>
      </c>
      <c r="Z11" s="10">
        <v>0.96399999999999997</v>
      </c>
      <c r="AA11" s="10">
        <v>0.77</v>
      </c>
      <c r="AB11" s="10"/>
    </row>
    <row r="12" spans="3:28">
      <c r="C12" s="10" t="s">
        <v>13</v>
      </c>
      <c r="D12" s="10">
        <v>1.179</v>
      </c>
      <c r="E12" s="10">
        <v>0.97799999999999998</v>
      </c>
      <c r="F12" s="10">
        <v>0.76800000000000002</v>
      </c>
      <c r="G12" s="10">
        <v>0.90300000000000002</v>
      </c>
      <c r="H12" s="10">
        <v>0.92300000000000004</v>
      </c>
      <c r="I12" s="10">
        <v>0.78400000000000003</v>
      </c>
      <c r="J12" s="10">
        <v>0.84199999999999997</v>
      </c>
      <c r="K12" s="10">
        <v>0.94099999999999995</v>
      </c>
      <c r="L12" s="10">
        <v>0.81399999999999995</v>
      </c>
      <c r="M12" s="10">
        <v>0.83499999999999996</v>
      </c>
      <c r="N12" s="10">
        <v>1.0089999999999999</v>
      </c>
      <c r="O12" s="10">
        <v>0.97799999999999998</v>
      </c>
      <c r="P12" s="10">
        <v>1.089</v>
      </c>
      <c r="Q12" s="10">
        <v>1.0620000000000001</v>
      </c>
      <c r="R12" s="10">
        <v>0.82099999999999995</v>
      </c>
      <c r="S12" s="10">
        <v>0.95699999999999996</v>
      </c>
      <c r="T12" s="10">
        <v>0.97199999999999998</v>
      </c>
      <c r="U12" s="10">
        <v>0.68100000000000005</v>
      </c>
      <c r="V12" s="10">
        <v>0.92900000000000005</v>
      </c>
      <c r="W12" s="10">
        <v>0.92300000000000004</v>
      </c>
      <c r="X12" s="10">
        <v>0.76200000000000001</v>
      </c>
      <c r="Y12" s="10">
        <v>0.78800000000000003</v>
      </c>
      <c r="Z12" s="10">
        <v>0.93600000000000005</v>
      </c>
      <c r="AA12" s="10">
        <v>0.66800000000000004</v>
      </c>
      <c r="AB12" s="10"/>
    </row>
    <row r="13" spans="3:28">
      <c r="C13" s="10" t="s">
        <v>14</v>
      </c>
      <c r="D13" s="10">
        <v>1.097</v>
      </c>
      <c r="E13" s="10">
        <v>0.96599999999999997</v>
      </c>
      <c r="F13" s="10">
        <v>0.71699999999999997</v>
      </c>
      <c r="G13" s="10">
        <v>0.83399999999999996</v>
      </c>
      <c r="H13" s="10">
        <v>0.875</v>
      </c>
      <c r="I13" s="10">
        <v>0.70299999999999996</v>
      </c>
      <c r="J13" s="10">
        <v>0.70199999999999996</v>
      </c>
      <c r="K13" s="10">
        <v>0.88700000000000001</v>
      </c>
      <c r="L13" s="10">
        <v>0.77400000000000002</v>
      </c>
      <c r="M13" s="10">
        <v>0.751</v>
      </c>
      <c r="N13" s="10">
        <v>0.96499999999999997</v>
      </c>
      <c r="O13" s="10">
        <v>0.94499999999999995</v>
      </c>
      <c r="P13" s="10">
        <v>1.1200000000000001</v>
      </c>
      <c r="Q13" s="10">
        <v>0.97799999999999998</v>
      </c>
      <c r="R13" s="10">
        <v>0.872</v>
      </c>
      <c r="S13" s="10">
        <v>0.98799999999999999</v>
      </c>
      <c r="T13" s="10">
        <v>0.95</v>
      </c>
      <c r="U13" s="10">
        <v>0.63900000000000001</v>
      </c>
      <c r="V13" s="10">
        <v>0.90600000000000003</v>
      </c>
      <c r="W13" s="10">
        <v>0.95799999999999996</v>
      </c>
      <c r="X13" s="10">
        <v>0.68300000000000005</v>
      </c>
      <c r="Y13" s="10">
        <v>0.84499999999999997</v>
      </c>
      <c r="Z13" s="10">
        <v>0.86399999999999999</v>
      </c>
      <c r="AA13" s="10">
        <v>0.70899999999999996</v>
      </c>
      <c r="AB13" s="10"/>
    </row>
    <row r="14" spans="3:28">
      <c r="C14" s="10" t="s">
        <v>15</v>
      </c>
      <c r="D14" s="10">
        <v>1.0389999999999999</v>
      </c>
      <c r="E14" s="10">
        <v>0.99299999999999999</v>
      </c>
      <c r="F14" s="10">
        <v>0.97099999999999997</v>
      </c>
      <c r="G14" s="10">
        <v>0.88100000000000001</v>
      </c>
      <c r="H14" s="10">
        <v>0.93500000000000005</v>
      </c>
      <c r="I14" s="10">
        <v>0.79200000000000004</v>
      </c>
      <c r="J14" s="10">
        <v>0.72199999999999998</v>
      </c>
      <c r="K14" s="10">
        <v>0.88500000000000001</v>
      </c>
      <c r="L14" s="10">
        <v>0.79300000000000004</v>
      </c>
      <c r="M14" s="10">
        <v>0.78700000000000003</v>
      </c>
      <c r="N14" s="10">
        <v>0.89500000000000002</v>
      </c>
      <c r="O14" s="10">
        <v>0.77200000000000002</v>
      </c>
      <c r="P14" s="10">
        <v>1.167</v>
      </c>
      <c r="Q14" s="10">
        <v>1.0720000000000001</v>
      </c>
      <c r="R14" s="10">
        <v>0.85099999999999998</v>
      </c>
      <c r="S14" s="10">
        <v>0.95099999999999996</v>
      </c>
      <c r="T14" s="10">
        <v>0.97299999999999998</v>
      </c>
      <c r="U14" s="10">
        <v>0.69799999999999995</v>
      </c>
      <c r="V14" s="10">
        <v>0.98299999999999998</v>
      </c>
      <c r="W14" s="10">
        <v>0.997</v>
      </c>
      <c r="X14" s="10">
        <v>0.77400000000000002</v>
      </c>
      <c r="Y14" s="10">
        <v>0.82699999999999996</v>
      </c>
      <c r="Z14" s="10">
        <v>0.876</v>
      </c>
      <c r="AA14" s="13">
        <v>0.73399999999999999</v>
      </c>
      <c r="AB14" s="10"/>
    </row>
    <row r="15" spans="3:28">
      <c r="C15" s="10" t="s">
        <v>16</v>
      </c>
      <c r="D15" s="10">
        <v>1.0409999999999999</v>
      </c>
      <c r="E15" s="10">
        <v>1.018</v>
      </c>
      <c r="F15" s="10">
        <v>0.747</v>
      </c>
      <c r="G15" s="10">
        <v>0.83399999999999996</v>
      </c>
      <c r="H15" s="10">
        <v>0.94299999999999995</v>
      </c>
      <c r="I15" s="10">
        <v>0.72499999999999998</v>
      </c>
      <c r="J15" s="10">
        <v>0.74199999999999999</v>
      </c>
      <c r="K15" s="10">
        <v>0.84699999999999998</v>
      </c>
      <c r="L15" s="10">
        <v>0.79900000000000004</v>
      </c>
      <c r="M15" s="10">
        <v>0.73599999999999999</v>
      </c>
      <c r="N15" s="10">
        <v>0.89900000000000002</v>
      </c>
      <c r="O15" s="10">
        <v>0.871</v>
      </c>
      <c r="P15" s="10">
        <v>1.242</v>
      </c>
      <c r="Q15" s="10">
        <v>0.95</v>
      </c>
      <c r="R15" s="10">
        <v>0.73299999999999998</v>
      </c>
      <c r="S15" s="10">
        <v>0.93600000000000005</v>
      </c>
      <c r="T15" s="10">
        <v>0.99199999999999999</v>
      </c>
      <c r="U15" s="10">
        <v>0.65200000000000002</v>
      </c>
      <c r="V15" s="10">
        <v>0.92700000000000005</v>
      </c>
      <c r="W15" s="10">
        <v>1.087</v>
      </c>
      <c r="X15" s="10">
        <v>0.67700000000000005</v>
      </c>
      <c r="Y15" s="10">
        <v>0.8</v>
      </c>
      <c r="Z15" s="10">
        <v>0.89700000000000002</v>
      </c>
      <c r="AA15" s="10">
        <v>0.74099999999999999</v>
      </c>
      <c r="AB15" s="10"/>
    </row>
    <row r="16" spans="3:28"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</row>
    <row r="17" spans="3:28">
      <c r="C17" s="10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0"/>
    </row>
    <row r="18" spans="3:28">
      <c r="C18" s="10" t="s">
        <v>74</v>
      </c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</row>
    <row r="19" spans="3:28">
      <c r="C19" s="10" t="s">
        <v>10</v>
      </c>
      <c r="D19" s="10">
        <v>0.153</v>
      </c>
      <c r="E19" s="10">
        <v>0.23499999999999999</v>
      </c>
      <c r="F19" s="10">
        <v>0.11700000000000001</v>
      </c>
      <c r="G19" s="10">
        <v>0.154</v>
      </c>
      <c r="H19" s="10">
        <v>0.27</v>
      </c>
      <c r="I19" s="10">
        <v>0.40200000000000002</v>
      </c>
      <c r="J19" s="10">
        <v>0.112</v>
      </c>
      <c r="K19" s="10">
        <v>4.4999999999999998E-2</v>
      </c>
      <c r="L19" s="10">
        <v>0.35799999999999998</v>
      </c>
      <c r="M19" s="10">
        <v>0.13600000000000001</v>
      </c>
      <c r="N19" s="10">
        <v>0.24099999999999999</v>
      </c>
      <c r="O19" s="10">
        <v>0.32800000000000001</v>
      </c>
      <c r="P19" s="10">
        <v>0.41099999999999998</v>
      </c>
      <c r="Q19" s="10">
        <v>0.35899999999999999</v>
      </c>
      <c r="R19" s="10">
        <v>0.439</v>
      </c>
      <c r="S19" s="10">
        <v>0.44900000000000001</v>
      </c>
      <c r="T19" s="10">
        <v>0.29099999999999998</v>
      </c>
      <c r="U19" s="10">
        <v>0.48799999999999999</v>
      </c>
      <c r="V19" s="10">
        <v>0.43</v>
      </c>
      <c r="W19" s="10">
        <v>0.55300000000000005</v>
      </c>
      <c r="X19" s="10">
        <v>0.39800000000000002</v>
      </c>
      <c r="Y19" s="10">
        <v>0.39900000000000002</v>
      </c>
      <c r="Z19" s="10">
        <v>0.44700000000000001</v>
      </c>
      <c r="AA19" s="10">
        <v>0.23599999999999999</v>
      </c>
      <c r="AB19" s="10"/>
    </row>
    <row r="20" spans="3:28">
      <c r="C20" s="10" t="s">
        <v>11</v>
      </c>
      <c r="D20" s="10">
        <v>0.20599999999999999</v>
      </c>
      <c r="E20" s="10">
        <v>0.217</v>
      </c>
      <c r="F20" s="10">
        <v>0.42099999999999999</v>
      </c>
      <c r="G20" s="10">
        <v>0.26700000000000002</v>
      </c>
      <c r="H20" s="10">
        <v>0.21099999999999999</v>
      </c>
      <c r="I20" s="10">
        <v>0.60599999999999998</v>
      </c>
      <c r="J20" s="10">
        <v>0.249</v>
      </c>
      <c r="K20" s="10">
        <v>0.13400000000000001</v>
      </c>
      <c r="L20" s="10">
        <v>0.438</v>
      </c>
      <c r="M20" s="10">
        <v>0.153</v>
      </c>
      <c r="N20" s="10">
        <v>0.13700000000000001</v>
      </c>
      <c r="O20" s="10">
        <v>0.38200000000000001</v>
      </c>
      <c r="P20" s="10">
        <v>0.38900000000000001</v>
      </c>
      <c r="Q20" s="10">
        <v>0.38600000000000001</v>
      </c>
      <c r="R20" s="10">
        <v>0.51500000000000001</v>
      </c>
      <c r="S20" s="10">
        <v>0.55100000000000005</v>
      </c>
      <c r="T20" s="10">
        <v>0.45100000000000001</v>
      </c>
      <c r="U20" s="10">
        <v>0.58499999999999996</v>
      </c>
      <c r="V20" s="10">
        <v>0.41299999999999998</v>
      </c>
      <c r="W20" s="10">
        <v>0.52</v>
      </c>
      <c r="X20" s="10">
        <v>0.49</v>
      </c>
      <c r="Y20" s="10">
        <v>0.309</v>
      </c>
      <c r="Z20" s="10">
        <v>0.30199999999999999</v>
      </c>
      <c r="AA20" s="10">
        <v>9.6000000000000002E-2</v>
      </c>
      <c r="AB20" s="10"/>
    </row>
    <row r="21" spans="3:28">
      <c r="C21" s="10" t="s">
        <v>12</v>
      </c>
      <c r="D21" s="10">
        <v>0.26700000000000002</v>
      </c>
      <c r="E21" s="10">
        <v>0.32700000000000001</v>
      </c>
      <c r="F21" s="10">
        <v>0.50800000000000001</v>
      </c>
      <c r="G21" s="10">
        <v>0.29599999999999999</v>
      </c>
      <c r="H21" s="10">
        <v>0.20499999999999999</v>
      </c>
      <c r="I21" s="10">
        <v>0.496</v>
      </c>
      <c r="J21" s="10">
        <v>0.156</v>
      </c>
      <c r="K21" s="10">
        <v>8.2000000000000003E-2</v>
      </c>
      <c r="L21" s="10">
        <v>0.46100000000000002</v>
      </c>
      <c r="M21" s="10">
        <v>0.16600000000000001</v>
      </c>
      <c r="N21" s="10">
        <v>1.2E-2</v>
      </c>
      <c r="O21" s="10">
        <v>0.27</v>
      </c>
      <c r="P21" s="10">
        <v>0.317</v>
      </c>
      <c r="Q21" s="10">
        <v>0.38500000000000001</v>
      </c>
      <c r="R21" s="10">
        <v>0.62</v>
      </c>
      <c r="S21" s="10">
        <v>0.50800000000000001</v>
      </c>
      <c r="T21" s="10">
        <v>0.46800000000000003</v>
      </c>
      <c r="U21" s="10">
        <v>0.51400000000000001</v>
      </c>
      <c r="V21" s="10">
        <v>0.49399999999999999</v>
      </c>
      <c r="W21" s="10">
        <v>0.439</v>
      </c>
      <c r="X21" s="10">
        <v>0.379</v>
      </c>
      <c r="Y21" s="10">
        <v>0.186</v>
      </c>
      <c r="Z21" s="10">
        <v>0.33300000000000002</v>
      </c>
      <c r="AA21" s="10">
        <v>0.34100000000000003</v>
      </c>
      <c r="AB21" s="10"/>
    </row>
    <row r="22" spans="3:28">
      <c r="C22" s="10" t="s">
        <v>13</v>
      </c>
      <c r="D22" s="10">
        <v>0.24</v>
      </c>
      <c r="E22" s="10">
        <v>0.23599999999999999</v>
      </c>
      <c r="F22" s="10">
        <v>0.52200000000000002</v>
      </c>
      <c r="G22" s="10">
        <v>0.26800000000000002</v>
      </c>
      <c r="H22" s="10">
        <v>0.32700000000000001</v>
      </c>
      <c r="I22" s="10">
        <v>0.439</v>
      </c>
      <c r="J22" s="10">
        <v>0.32100000000000001</v>
      </c>
      <c r="K22" s="10">
        <v>0.23300000000000001</v>
      </c>
      <c r="L22" s="10">
        <v>0.43099999999999999</v>
      </c>
      <c r="M22" s="10">
        <v>0.22500000000000001</v>
      </c>
      <c r="N22" s="10">
        <v>0.20200000000000001</v>
      </c>
      <c r="O22" s="10">
        <v>0.36499999999999999</v>
      </c>
      <c r="P22" s="10">
        <v>0.36599999999999999</v>
      </c>
      <c r="Q22" s="10">
        <v>0.39200000000000002</v>
      </c>
      <c r="R22" s="10">
        <v>0.58399999999999996</v>
      </c>
      <c r="S22" s="10">
        <v>0.47299999999999998</v>
      </c>
      <c r="T22" s="10">
        <v>0.42799999999999999</v>
      </c>
      <c r="U22" s="10">
        <v>0.55100000000000005</v>
      </c>
      <c r="V22" s="10">
        <v>0.376</v>
      </c>
      <c r="W22" s="10">
        <v>0.35599999999999998</v>
      </c>
      <c r="X22" s="10">
        <v>0.39700000000000002</v>
      </c>
      <c r="Y22" s="10">
        <v>0.28399999999999997</v>
      </c>
      <c r="Z22" s="10">
        <v>0.29599999999999999</v>
      </c>
      <c r="AA22" s="10">
        <v>0.39100000000000001</v>
      </c>
      <c r="AB22" s="10"/>
    </row>
    <row r="23" spans="3:28">
      <c r="C23" s="10" t="s">
        <v>14</v>
      </c>
      <c r="D23" s="10">
        <v>0.35</v>
      </c>
      <c r="E23" s="10">
        <v>0.27300000000000002</v>
      </c>
      <c r="F23" s="10">
        <v>0.42499999999999999</v>
      </c>
      <c r="G23" s="10">
        <v>0.34</v>
      </c>
      <c r="H23" s="10">
        <v>0.19500000000000001</v>
      </c>
      <c r="I23" s="10">
        <v>0.45800000000000002</v>
      </c>
      <c r="J23" s="10">
        <v>0.14199999999999999</v>
      </c>
      <c r="K23" s="10">
        <v>0.152</v>
      </c>
      <c r="L23" s="10">
        <v>0.44700000000000001</v>
      </c>
      <c r="M23" s="10">
        <v>0.108</v>
      </c>
      <c r="N23" s="10">
        <v>9.4E-2</v>
      </c>
      <c r="O23" s="10">
        <v>0.44</v>
      </c>
      <c r="P23" s="10">
        <v>0.32500000000000001</v>
      </c>
      <c r="Q23" s="10">
        <v>0.27</v>
      </c>
      <c r="R23" s="10">
        <v>0.57899999999999996</v>
      </c>
      <c r="S23" s="10">
        <v>0.51</v>
      </c>
      <c r="T23" s="10">
        <v>0.29799999999999999</v>
      </c>
      <c r="U23" s="10">
        <v>0.48399999999999999</v>
      </c>
      <c r="V23" s="10">
        <v>0.35</v>
      </c>
      <c r="W23" s="10">
        <v>0.32300000000000001</v>
      </c>
      <c r="X23" s="10">
        <v>0.373</v>
      </c>
      <c r="Y23" s="10">
        <v>0.20200000000000001</v>
      </c>
      <c r="Z23" s="10">
        <v>0.13</v>
      </c>
      <c r="AA23" s="10">
        <v>0.30499999999999999</v>
      </c>
      <c r="AB23" s="10"/>
    </row>
    <row r="24" spans="3:28">
      <c r="C24" s="10" t="s">
        <v>15</v>
      </c>
      <c r="D24" s="10">
        <v>0.39500000000000002</v>
      </c>
      <c r="E24" s="10">
        <v>0.22900000000000001</v>
      </c>
      <c r="F24" s="10">
        <v>0.66100000000000003</v>
      </c>
      <c r="G24" s="10">
        <v>0.312</v>
      </c>
      <c r="H24" s="10">
        <v>0.20499999999999999</v>
      </c>
      <c r="I24" s="10">
        <v>0.48199999999999998</v>
      </c>
      <c r="J24" s="10">
        <v>0.155</v>
      </c>
      <c r="K24" s="10">
        <v>0.126</v>
      </c>
      <c r="L24" s="10">
        <v>0.47399999999999998</v>
      </c>
      <c r="M24" s="10">
        <v>0.16700000000000001</v>
      </c>
      <c r="N24" s="10">
        <v>6.0999999999999999E-2</v>
      </c>
      <c r="O24" s="10">
        <v>0.316</v>
      </c>
      <c r="P24" s="10">
        <v>0.309</v>
      </c>
      <c r="Q24" s="10">
        <v>0.39200000000000002</v>
      </c>
      <c r="R24" s="10">
        <v>0.55000000000000004</v>
      </c>
      <c r="S24" s="10">
        <v>0.497</v>
      </c>
      <c r="T24" s="10">
        <v>0.33300000000000002</v>
      </c>
      <c r="U24" s="10">
        <v>0.63100000000000001</v>
      </c>
      <c r="V24" s="10">
        <v>0.41499999999999998</v>
      </c>
      <c r="W24" s="10">
        <v>0.36399999999999999</v>
      </c>
      <c r="X24" s="10">
        <v>0.46400000000000002</v>
      </c>
      <c r="Y24" s="10">
        <v>0.217</v>
      </c>
      <c r="Z24" s="10">
        <v>0.249</v>
      </c>
      <c r="AA24" s="10">
        <v>0.371</v>
      </c>
      <c r="AB24" s="10"/>
    </row>
    <row r="25" spans="3:28">
      <c r="C25" s="10" t="s">
        <v>16</v>
      </c>
      <c r="D25" s="10">
        <v>0.26600000000000001</v>
      </c>
      <c r="E25" s="10">
        <v>0.33600000000000002</v>
      </c>
      <c r="F25" s="10">
        <v>0.53200000000000003</v>
      </c>
      <c r="G25" s="10">
        <v>0.23799999999999999</v>
      </c>
      <c r="H25" s="10">
        <v>0.17599999999999999</v>
      </c>
      <c r="I25" s="10">
        <v>0.51200000000000001</v>
      </c>
      <c r="J25" s="10">
        <v>0.17899999999999999</v>
      </c>
      <c r="K25" s="10">
        <v>3.2000000000000001E-2</v>
      </c>
      <c r="L25" s="10">
        <v>0.48799999999999999</v>
      </c>
      <c r="M25" s="10">
        <v>7.5999999999999998E-2</v>
      </c>
      <c r="N25" s="10">
        <v>0.06</v>
      </c>
      <c r="O25" s="10">
        <v>0.40799999999999997</v>
      </c>
      <c r="P25" s="10">
        <v>0.32400000000000001</v>
      </c>
      <c r="Q25" s="10">
        <v>0.29299999999999998</v>
      </c>
      <c r="R25" s="10">
        <v>0.46</v>
      </c>
      <c r="S25" s="10">
        <v>0.39700000000000002</v>
      </c>
      <c r="T25" s="10">
        <v>0.255</v>
      </c>
      <c r="U25" s="10">
        <v>0.41899999999999998</v>
      </c>
      <c r="V25" s="10">
        <v>0.308</v>
      </c>
      <c r="W25" s="10">
        <v>0.57399999999999995</v>
      </c>
      <c r="X25" s="10">
        <v>0.35</v>
      </c>
      <c r="Y25" s="10">
        <v>0.13900000000000001</v>
      </c>
      <c r="Z25" s="10">
        <v>0.22500000000000001</v>
      </c>
      <c r="AA25" s="10">
        <v>0.32800000000000001</v>
      </c>
      <c r="AB25" s="10"/>
    </row>
    <row r="26" spans="3:28">
      <c r="C26" s="10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0"/>
      <c r="AB26" s="10"/>
    </row>
    <row r="27" spans="3:28">
      <c r="C27" s="10" t="s">
        <v>116</v>
      </c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3"/>
    </row>
    <row r="28" spans="3:28">
      <c r="C28" s="10" t="s">
        <v>10</v>
      </c>
      <c r="D28" s="1">
        <f t="shared" ref="D28:D34" si="0">D19/SQRT(8)</f>
        <v>5.4093668760770881E-2</v>
      </c>
      <c r="E28" s="1">
        <f t="shared" ref="E28:AA34" si="1">E19/SQRT(8)</f>
        <v>8.3085046789419317E-2</v>
      </c>
      <c r="F28" s="1">
        <f t="shared" si="1"/>
        <v>4.1365746699413029E-2</v>
      </c>
      <c r="G28" s="1">
        <f t="shared" si="1"/>
        <v>5.4447222151364154E-2</v>
      </c>
      <c r="H28" s="1">
        <f t="shared" si="1"/>
        <v>9.5459415460183911E-2</v>
      </c>
      <c r="I28" s="1">
        <f t="shared" si="1"/>
        <v>0.14212846301849605</v>
      </c>
      <c r="J28" s="1">
        <f t="shared" si="1"/>
        <v>3.959797974644666E-2</v>
      </c>
      <c r="K28" s="1">
        <f t="shared" si="1"/>
        <v>1.5909902576697318E-2</v>
      </c>
      <c r="L28" s="1">
        <f t="shared" si="1"/>
        <v>0.126572113832392</v>
      </c>
      <c r="M28" s="1">
        <f t="shared" si="1"/>
        <v>4.8083261120685235E-2</v>
      </c>
      <c r="N28" s="1">
        <f t="shared" si="1"/>
        <v>8.5206367132978966E-2</v>
      </c>
      <c r="O28" s="1">
        <f t="shared" si="1"/>
        <v>0.11596551211459379</v>
      </c>
      <c r="P28" s="1">
        <f t="shared" si="1"/>
        <v>0.14531044353383549</v>
      </c>
      <c r="Q28" s="1">
        <f t="shared" si="1"/>
        <v>0.12692566722298526</v>
      </c>
      <c r="R28" s="1">
        <f t="shared" si="1"/>
        <v>0.15520993847044717</v>
      </c>
      <c r="S28" s="1">
        <f t="shared" si="1"/>
        <v>0.15874547237637993</v>
      </c>
      <c r="T28" s="1">
        <f t="shared" si="1"/>
        <v>0.10288403666264265</v>
      </c>
      <c r="U28" s="1">
        <f t="shared" si="1"/>
        <v>0.17253405460951757</v>
      </c>
      <c r="V28" s="1">
        <f t="shared" si="1"/>
        <v>0.15202795795510771</v>
      </c>
      <c r="W28" s="1">
        <f t="shared" si="1"/>
        <v>0.19551502499808041</v>
      </c>
      <c r="X28" s="1">
        <f t="shared" si="1"/>
        <v>0.14071424945612296</v>
      </c>
      <c r="Y28" s="1">
        <f t="shared" si="1"/>
        <v>0.14106780284671622</v>
      </c>
      <c r="Z28" s="1">
        <f t="shared" si="1"/>
        <v>0.15803836559519335</v>
      </c>
      <c r="AA28" s="1">
        <f t="shared" si="1"/>
        <v>8.3438600180012604E-2</v>
      </c>
      <c r="AB28" s="10"/>
    </row>
    <row r="29" spans="3:28">
      <c r="C29" s="10" t="s">
        <v>11</v>
      </c>
      <c r="D29" s="1">
        <f t="shared" si="0"/>
        <v>7.2831998462214387E-2</v>
      </c>
      <c r="E29" s="1">
        <f t="shared" ref="E29:S29" si="2">E20/SQRT(8)</f>
        <v>7.6721085758740398E-2</v>
      </c>
      <c r="F29" s="1">
        <f t="shared" si="2"/>
        <v>0.14884597743976824</v>
      </c>
      <c r="G29" s="1">
        <f t="shared" si="2"/>
        <v>9.4398755288404093E-2</v>
      </c>
      <c r="H29" s="1">
        <f t="shared" si="2"/>
        <v>7.4599765415180763E-2</v>
      </c>
      <c r="I29" s="1">
        <f t="shared" si="2"/>
        <v>0.21425335469952389</v>
      </c>
      <c r="J29" s="1">
        <f t="shared" si="2"/>
        <v>8.803479425772516E-2</v>
      </c>
      <c r="K29" s="1">
        <f t="shared" si="2"/>
        <v>4.7376154339498683E-2</v>
      </c>
      <c r="L29" s="1">
        <f t="shared" si="2"/>
        <v>0.15485638507985389</v>
      </c>
      <c r="M29" s="1">
        <f t="shared" si="2"/>
        <v>5.4093668760770881E-2</v>
      </c>
      <c r="N29" s="1">
        <f t="shared" si="2"/>
        <v>4.8436814511278507E-2</v>
      </c>
      <c r="O29" s="1">
        <f t="shared" si="2"/>
        <v>0.13505739520663057</v>
      </c>
      <c r="P29" s="1">
        <f t="shared" si="2"/>
        <v>0.13753226894078349</v>
      </c>
      <c r="Q29" s="1">
        <f t="shared" si="2"/>
        <v>0.13647160876900366</v>
      </c>
      <c r="R29" s="1">
        <f t="shared" si="2"/>
        <v>0.18207999615553597</v>
      </c>
      <c r="S29" s="1">
        <f t="shared" si="2"/>
        <v>0.19480791821689383</v>
      </c>
      <c r="T29" s="1">
        <f t="shared" si="1"/>
        <v>0.15945257915756647</v>
      </c>
      <c r="U29" s="1">
        <f t="shared" si="1"/>
        <v>0.20682873349706513</v>
      </c>
      <c r="V29" s="1">
        <f t="shared" si="1"/>
        <v>0.14601755031502206</v>
      </c>
      <c r="W29" s="1">
        <f t="shared" si="1"/>
        <v>0.18384776310850234</v>
      </c>
      <c r="X29" s="1">
        <f t="shared" si="1"/>
        <v>0.17324116139070414</v>
      </c>
      <c r="Y29" s="1">
        <f t="shared" si="1"/>
        <v>0.10924799769332158</v>
      </c>
      <c r="Z29" s="1">
        <f t="shared" si="1"/>
        <v>0.10677312395916866</v>
      </c>
      <c r="AA29" s="1">
        <f t="shared" si="1"/>
        <v>3.3941125496954279E-2</v>
      </c>
      <c r="AB29" s="10"/>
    </row>
    <row r="30" spans="3:28">
      <c r="C30" s="10" t="s">
        <v>12</v>
      </c>
      <c r="D30" s="1">
        <f t="shared" si="0"/>
        <v>9.4398755288404093E-2</v>
      </c>
      <c r="E30" s="1">
        <f t="shared" si="1"/>
        <v>0.11561195872400051</v>
      </c>
      <c r="F30" s="1">
        <f t="shared" si="1"/>
        <v>0.17960512242138307</v>
      </c>
      <c r="G30" s="1">
        <f t="shared" si="1"/>
        <v>0.10465180361560902</v>
      </c>
      <c r="H30" s="1">
        <f t="shared" si="1"/>
        <v>7.2478445071621114E-2</v>
      </c>
      <c r="I30" s="1">
        <f t="shared" si="1"/>
        <v>0.17536248173426378</v>
      </c>
      <c r="J30" s="1">
        <f t="shared" si="1"/>
        <v>5.5154328932550706E-2</v>
      </c>
      <c r="K30" s="1">
        <f t="shared" si="1"/>
        <v>2.8991378028648446E-2</v>
      </c>
      <c r="L30" s="1">
        <f t="shared" si="1"/>
        <v>0.1629881130634992</v>
      </c>
      <c r="M30" s="1">
        <f t="shared" si="1"/>
        <v>5.8689862838483445E-2</v>
      </c>
      <c r="N30" s="1">
        <f t="shared" si="1"/>
        <v>4.2426406871192849E-3</v>
      </c>
      <c r="O30" s="1">
        <f t="shared" si="1"/>
        <v>9.5459415460183911E-2</v>
      </c>
      <c r="P30" s="1">
        <f t="shared" si="1"/>
        <v>0.11207642481806777</v>
      </c>
      <c r="Q30" s="1">
        <f t="shared" si="1"/>
        <v>0.1361180553784104</v>
      </c>
      <c r="R30" s="1">
        <f t="shared" si="1"/>
        <v>0.21920310216782971</v>
      </c>
      <c r="S30" s="1">
        <f t="shared" si="1"/>
        <v>0.17960512242138307</v>
      </c>
      <c r="T30" s="1">
        <f t="shared" si="1"/>
        <v>0.16546298679765212</v>
      </c>
      <c r="U30" s="1">
        <f t="shared" si="1"/>
        <v>0.18172644276494271</v>
      </c>
      <c r="V30" s="1">
        <f t="shared" si="1"/>
        <v>0.17465537495307723</v>
      </c>
      <c r="W30" s="1">
        <f t="shared" si="1"/>
        <v>0.15520993847044717</v>
      </c>
      <c r="X30" s="1">
        <f t="shared" si="1"/>
        <v>0.13399673503485074</v>
      </c>
      <c r="Y30" s="1">
        <f t="shared" si="1"/>
        <v>6.5760930650348909E-2</v>
      </c>
      <c r="Z30" s="1">
        <f t="shared" si="1"/>
        <v>0.11773327906756016</v>
      </c>
      <c r="AA30" s="1">
        <f t="shared" si="1"/>
        <v>0.12056170619230636</v>
      </c>
      <c r="AB30" s="10"/>
    </row>
    <row r="31" spans="3:28">
      <c r="C31" s="10" t="s">
        <v>13</v>
      </c>
      <c r="D31" s="1">
        <f t="shared" si="0"/>
        <v>8.4852813742385694E-2</v>
      </c>
      <c r="E31" s="1">
        <f t="shared" si="1"/>
        <v>8.3438600180012604E-2</v>
      </c>
      <c r="F31" s="1">
        <f t="shared" si="1"/>
        <v>0.18455486988968889</v>
      </c>
      <c r="G31" s="1">
        <f t="shared" si="1"/>
        <v>9.4752308678997366E-2</v>
      </c>
      <c r="H31" s="1">
        <f t="shared" si="1"/>
        <v>0.11561195872400051</v>
      </c>
      <c r="I31" s="1">
        <f t="shared" si="1"/>
        <v>0.15520993847044717</v>
      </c>
      <c r="J31" s="1">
        <f t="shared" si="1"/>
        <v>0.11349063838044088</v>
      </c>
      <c r="K31" s="1">
        <f t="shared" si="1"/>
        <v>8.2377940008232786E-2</v>
      </c>
      <c r="L31" s="1">
        <f t="shared" si="1"/>
        <v>0.15238151134570099</v>
      </c>
      <c r="M31" s="1">
        <f t="shared" si="1"/>
        <v>7.9549512883486592E-2</v>
      </c>
      <c r="N31" s="1">
        <f t="shared" si="1"/>
        <v>7.1417784899841297E-2</v>
      </c>
      <c r="O31" s="1">
        <f t="shared" si="1"/>
        <v>0.12904698756654492</v>
      </c>
      <c r="P31" s="1">
        <f t="shared" si="1"/>
        <v>0.12940054095713818</v>
      </c>
      <c r="Q31" s="1">
        <f t="shared" si="1"/>
        <v>0.13859292911256332</v>
      </c>
      <c r="R31" s="1">
        <f t="shared" si="1"/>
        <v>0.20647518010647184</v>
      </c>
      <c r="S31" s="1">
        <f t="shared" si="1"/>
        <v>0.16723075375061847</v>
      </c>
      <c r="T31" s="1">
        <f t="shared" si="1"/>
        <v>0.15132085117392116</v>
      </c>
      <c r="U31" s="1">
        <f t="shared" si="1"/>
        <v>0.19480791821689383</v>
      </c>
      <c r="V31" s="1">
        <f t="shared" si="1"/>
        <v>0.13293607486307094</v>
      </c>
      <c r="W31" s="1">
        <f t="shared" si="1"/>
        <v>0.12586500705120546</v>
      </c>
      <c r="X31" s="1">
        <f t="shared" si="1"/>
        <v>0.14036069606552967</v>
      </c>
      <c r="Y31" s="1">
        <f t="shared" si="1"/>
        <v>0.10040916292848973</v>
      </c>
      <c r="Z31" s="1">
        <f t="shared" si="1"/>
        <v>0.10465180361560902</v>
      </c>
      <c r="AA31" s="1">
        <f t="shared" si="1"/>
        <v>0.13823937572197004</v>
      </c>
      <c r="AB31" s="10"/>
    </row>
    <row r="32" spans="3:28">
      <c r="C32" s="10" t="s">
        <v>14</v>
      </c>
      <c r="D32" s="1">
        <f t="shared" si="0"/>
        <v>0.12374368670764579</v>
      </c>
      <c r="E32" s="1">
        <f t="shared" si="1"/>
        <v>9.6520075631963742E-2</v>
      </c>
      <c r="F32" s="1">
        <f t="shared" si="1"/>
        <v>0.15026019100214133</v>
      </c>
      <c r="G32" s="1">
        <f t="shared" si="1"/>
        <v>0.12020815280171308</v>
      </c>
      <c r="H32" s="1">
        <f t="shared" si="1"/>
        <v>6.8942911165688375E-2</v>
      </c>
      <c r="I32" s="1">
        <f t="shared" si="1"/>
        <v>0.16192745289171939</v>
      </c>
      <c r="J32" s="1">
        <f t="shared" si="1"/>
        <v>5.0204581464244863E-2</v>
      </c>
      <c r="K32" s="1">
        <f t="shared" si="1"/>
        <v>5.3740115370177609E-2</v>
      </c>
      <c r="L32" s="1">
        <f t="shared" si="1"/>
        <v>0.15803836559519335</v>
      </c>
      <c r="M32" s="1">
        <f t="shared" si="1"/>
        <v>3.8183766184073563E-2</v>
      </c>
      <c r="N32" s="1">
        <f t="shared" si="1"/>
        <v>3.3234018715767734E-2</v>
      </c>
      <c r="O32" s="1">
        <f t="shared" si="1"/>
        <v>0.15556349186104046</v>
      </c>
      <c r="P32" s="1">
        <f t="shared" si="1"/>
        <v>0.11490485194281397</v>
      </c>
      <c r="Q32" s="1">
        <f t="shared" si="1"/>
        <v>9.5459415460183911E-2</v>
      </c>
      <c r="R32" s="1">
        <f t="shared" si="1"/>
        <v>0.20470741315350549</v>
      </c>
      <c r="S32" s="1">
        <f t="shared" si="1"/>
        <v>0.18031222920256962</v>
      </c>
      <c r="T32" s="1">
        <f t="shared" si="1"/>
        <v>0.10535891039679557</v>
      </c>
      <c r="U32" s="1">
        <f t="shared" si="1"/>
        <v>0.17111984104714448</v>
      </c>
      <c r="V32" s="1">
        <f t="shared" si="1"/>
        <v>0.12374368670764579</v>
      </c>
      <c r="W32" s="1">
        <f t="shared" si="1"/>
        <v>0.11419774516162742</v>
      </c>
      <c r="X32" s="1">
        <f t="shared" si="1"/>
        <v>0.1318754146912911</v>
      </c>
      <c r="Y32" s="1">
        <f t="shared" si="1"/>
        <v>7.1417784899841297E-2</v>
      </c>
      <c r="Z32" s="1">
        <f t="shared" si="1"/>
        <v>4.5961940777125586E-2</v>
      </c>
      <c r="AA32" s="1">
        <f t="shared" si="1"/>
        <v>0.10783378413094849</v>
      </c>
      <c r="AB32" s="10"/>
    </row>
    <row r="33" spans="3:28">
      <c r="C33" s="10" t="s">
        <v>15</v>
      </c>
      <c r="D33" s="1">
        <f t="shared" si="0"/>
        <v>0.13965358928434313</v>
      </c>
      <c r="E33" s="1">
        <f t="shared" si="1"/>
        <v>8.0963726445859696E-2</v>
      </c>
      <c r="F33" s="1">
        <f t="shared" si="1"/>
        <v>0.23369879118215395</v>
      </c>
      <c r="G33" s="1">
        <f t="shared" si="1"/>
        <v>0.11030865786510141</v>
      </c>
      <c r="H33" s="1">
        <f t="shared" si="1"/>
        <v>7.2478445071621114E-2</v>
      </c>
      <c r="I33" s="1">
        <f t="shared" si="1"/>
        <v>0.17041273426595793</v>
      </c>
      <c r="J33" s="1">
        <f t="shared" si="1"/>
        <v>5.4800775541957426E-2</v>
      </c>
      <c r="K33" s="1">
        <f t="shared" si="1"/>
        <v>4.4547727214752489E-2</v>
      </c>
      <c r="L33" s="1">
        <f t="shared" si="1"/>
        <v>0.16758430714121175</v>
      </c>
      <c r="M33" s="1">
        <f t="shared" si="1"/>
        <v>5.9043416229076717E-2</v>
      </c>
      <c r="N33" s="1">
        <f t="shared" si="1"/>
        <v>2.1566756826189696E-2</v>
      </c>
      <c r="O33" s="1">
        <f t="shared" si="1"/>
        <v>0.1117228714274745</v>
      </c>
      <c r="P33" s="1">
        <f t="shared" si="1"/>
        <v>0.10924799769332158</v>
      </c>
      <c r="Q33" s="1">
        <f t="shared" si="1"/>
        <v>0.13859292911256332</v>
      </c>
      <c r="R33" s="1">
        <f t="shared" si="1"/>
        <v>0.19445436482630057</v>
      </c>
      <c r="S33" s="1">
        <f t="shared" si="1"/>
        <v>0.17571603512485703</v>
      </c>
      <c r="T33" s="1">
        <f t="shared" si="1"/>
        <v>0.11773327906756016</v>
      </c>
      <c r="U33" s="1">
        <f t="shared" si="1"/>
        <v>0.22309218946435572</v>
      </c>
      <c r="V33" s="1">
        <f t="shared" si="1"/>
        <v>0.1467246570962086</v>
      </c>
      <c r="W33" s="1">
        <f t="shared" si="1"/>
        <v>0.12869343417595164</v>
      </c>
      <c r="X33" s="1">
        <f t="shared" si="1"/>
        <v>0.16404877323527903</v>
      </c>
      <c r="Y33" s="1">
        <f t="shared" si="1"/>
        <v>7.6721085758740398E-2</v>
      </c>
      <c r="Z33" s="1">
        <f t="shared" si="1"/>
        <v>8.803479425772516E-2</v>
      </c>
      <c r="AA33" s="1">
        <f t="shared" si="1"/>
        <v>0.13116830791010456</v>
      </c>
      <c r="AB33" s="10"/>
    </row>
    <row r="34" spans="3:28">
      <c r="C34" s="10" t="s">
        <v>16</v>
      </c>
      <c r="D34" s="1">
        <f t="shared" si="0"/>
        <v>9.4045201897810821E-2</v>
      </c>
      <c r="E34" s="1">
        <f t="shared" si="1"/>
        <v>0.11879393923933998</v>
      </c>
      <c r="F34" s="1">
        <f t="shared" si="1"/>
        <v>0.18809040379562164</v>
      </c>
      <c r="G34" s="1">
        <f t="shared" si="1"/>
        <v>8.4145706961199149E-2</v>
      </c>
      <c r="H34" s="1">
        <f t="shared" si="1"/>
        <v>6.2225396744416177E-2</v>
      </c>
      <c r="I34" s="1">
        <f t="shared" si="1"/>
        <v>0.18101933598375616</v>
      </c>
      <c r="J34" s="1">
        <f t="shared" si="1"/>
        <v>6.3286056916196001E-2</v>
      </c>
      <c r="K34" s="1">
        <f t="shared" si="1"/>
        <v>1.131370849898476E-2</v>
      </c>
      <c r="L34" s="1">
        <f t="shared" si="1"/>
        <v>0.17253405460951757</v>
      </c>
      <c r="M34" s="1">
        <f t="shared" si="1"/>
        <v>2.6870057685088804E-2</v>
      </c>
      <c r="N34" s="1">
        <f t="shared" si="1"/>
        <v>2.1213203435596423E-2</v>
      </c>
      <c r="O34" s="1">
        <f t="shared" si="1"/>
        <v>0.14424978336205568</v>
      </c>
      <c r="P34" s="1">
        <f t="shared" si="1"/>
        <v>0.1145512985522207</v>
      </c>
      <c r="Q34" s="1">
        <f t="shared" si="1"/>
        <v>0.10359114344382919</v>
      </c>
      <c r="R34" s="1">
        <f t="shared" si="1"/>
        <v>0.16263455967290594</v>
      </c>
      <c r="S34" s="1">
        <f t="shared" si="1"/>
        <v>0.14036069606552967</v>
      </c>
      <c r="T34" s="1">
        <f t="shared" si="1"/>
        <v>9.0156114601284809E-2</v>
      </c>
      <c r="U34" s="1">
        <f t="shared" si="1"/>
        <v>0.1481388706585817</v>
      </c>
      <c r="V34" s="1">
        <f t="shared" si="1"/>
        <v>0.10889444430272831</v>
      </c>
      <c r="W34" s="1">
        <f t="shared" si="1"/>
        <v>0.20293964620053911</v>
      </c>
      <c r="X34" s="1">
        <f t="shared" si="1"/>
        <v>0.12374368670764579</v>
      </c>
      <c r="Y34" s="1">
        <f t="shared" si="1"/>
        <v>4.9143921292465052E-2</v>
      </c>
      <c r="Z34" s="1">
        <f t="shared" si="1"/>
        <v>7.9549512883486592E-2</v>
      </c>
      <c r="AA34" s="1">
        <f t="shared" si="1"/>
        <v>0.11596551211459379</v>
      </c>
      <c r="AB34" s="10"/>
    </row>
    <row r="35" spans="3:28">
      <c r="C35" s="13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</row>
    <row r="36" spans="3:28">
      <c r="C36" s="10" t="s">
        <v>46</v>
      </c>
    </row>
    <row r="37" spans="3:28">
      <c r="C37" s="10" t="s">
        <v>24</v>
      </c>
    </row>
    <row r="38" spans="3:28">
      <c r="C38" s="10" t="s">
        <v>10</v>
      </c>
      <c r="D38">
        <f t="shared" ref="D38:D44" si="3">D19/D9</f>
        <v>7.4670571010248904E-2</v>
      </c>
      <c r="E38" s="10">
        <f t="shared" ref="E38:AA44" si="4">E19/E9</f>
        <v>0.11497064579256359</v>
      </c>
      <c r="F38" s="10">
        <f t="shared" si="4"/>
        <v>6.8421052631578952E-2</v>
      </c>
      <c r="G38" s="10">
        <f t="shared" si="4"/>
        <v>0.11015736766809729</v>
      </c>
      <c r="H38" s="10">
        <f t="shared" si="4"/>
        <v>0.19000703729767771</v>
      </c>
      <c r="I38" s="10">
        <f t="shared" si="4"/>
        <v>0.30757459831675599</v>
      </c>
      <c r="J38" s="10">
        <f t="shared" si="4"/>
        <v>0.11393692777212615</v>
      </c>
      <c r="K38" s="10">
        <f t="shared" si="4"/>
        <v>4.1860465116279069E-2</v>
      </c>
      <c r="L38" s="10">
        <f t="shared" si="4"/>
        <v>0.49243466299862448</v>
      </c>
      <c r="M38" s="10">
        <f t="shared" si="4"/>
        <v>0.12408759124087591</v>
      </c>
      <c r="N38" s="10">
        <f t="shared" si="4"/>
        <v>0.17694566813509544</v>
      </c>
      <c r="O38" s="10">
        <f t="shared" si="4"/>
        <v>0.32964824120603015</v>
      </c>
      <c r="P38" s="10">
        <f t="shared" si="4"/>
        <v>0.40175953079178889</v>
      </c>
      <c r="Q38" s="10">
        <f t="shared" si="4"/>
        <v>0.3251811594202898</v>
      </c>
      <c r="R38" s="10">
        <f t="shared" si="4"/>
        <v>0.42333654773384766</v>
      </c>
      <c r="S38" s="10">
        <f t="shared" si="4"/>
        <v>0.4672216441207076</v>
      </c>
      <c r="T38" s="10">
        <f t="shared" si="4"/>
        <v>0.29785056294779938</v>
      </c>
      <c r="U38" s="10">
        <f t="shared" si="4"/>
        <v>0.5464725643896976</v>
      </c>
      <c r="V38" s="10">
        <f t="shared" si="4"/>
        <v>0.41069723018147086</v>
      </c>
      <c r="W38" s="10">
        <f t="shared" si="4"/>
        <v>0.53689320388349515</v>
      </c>
      <c r="X38" s="10">
        <f t="shared" si="4"/>
        <v>0.43260869565217391</v>
      </c>
      <c r="Y38" s="10">
        <f t="shared" si="4"/>
        <v>0.34847161572052404</v>
      </c>
      <c r="Z38" s="10">
        <f t="shared" si="4"/>
        <v>0.37881355932203392</v>
      </c>
      <c r="AA38" s="10">
        <f t="shared" si="4"/>
        <v>0.29463171036204738</v>
      </c>
    </row>
    <row r="39" spans="3:28">
      <c r="C39" s="10" t="s">
        <v>11</v>
      </c>
      <c r="D39" s="10">
        <f t="shared" si="3"/>
        <v>0.12522796352583584</v>
      </c>
      <c r="E39" s="10">
        <f t="shared" ref="E39:S39" si="5">E20/E10</f>
        <v>0.17499999999999999</v>
      </c>
      <c r="F39" s="10">
        <f t="shared" si="5"/>
        <v>0.35200668896321069</v>
      </c>
      <c r="G39" s="10">
        <f t="shared" si="5"/>
        <v>0.24141048824593128</v>
      </c>
      <c r="H39" s="10">
        <f t="shared" si="5"/>
        <v>0.18906810035842292</v>
      </c>
      <c r="I39" s="10">
        <f t="shared" si="5"/>
        <v>0.59121951219512203</v>
      </c>
      <c r="J39" s="10">
        <f t="shared" si="5"/>
        <v>0.29963898916967513</v>
      </c>
      <c r="K39" s="10">
        <f t="shared" si="5"/>
        <v>0.14773980154355018</v>
      </c>
      <c r="L39" s="10">
        <f t="shared" si="5"/>
        <v>0.51288056206088994</v>
      </c>
      <c r="M39" s="10">
        <f t="shared" si="5"/>
        <v>0.18192627824019025</v>
      </c>
      <c r="N39" s="10">
        <f t="shared" si="5"/>
        <v>0.13262342691190709</v>
      </c>
      <c r="O39" s="10">
        <f t="shared" si="5"/>
        <v>0.40595111583421895</v>
      </c>
      <c r="P39" s="10">
        <f t="shared" si="5"/>
        <v>0.38706467661691546</v>
      </c>
      <c r="Q39" s="10">
        <f t="shared" si="5"/>
        <v>0.33275862068965523</v>
      </c>
      <c r="R39" s="10">
        <f t="shared" si="5"/>
        <v>0.56039173014145804</v>
      </c>
      <c r="S39" s="10">
        <f t="shared" si="5"/>
        <v>0.56224489795918375</v>
      </c>
      <c r="T39" s="10">
        <f t="shared" si="4"/>
        <v>0.43871595330739299</v>
      </c>
      <c r="U39" s="10">
        <f t="shared" si="4"/>
        <v>0.67164179104477606</v>
      </c>
      <c r="V39" s="10">
        <f t="shared" si="4"/>
        <v>0.4284232365145228</v>
      </c>
      <c r="W39" s="10">
        <f t="shared" si="4"/>
        <v>0.51948051948051954</v>
      </c>
      <c r="X39" s="10">
        <f t="shared" si="4"/>
        <v>0.59393939393939399</v>
      </c>
      <c r="Y39" s="10">
        <f t="shared" si="4"/>
        <v>0.36225087924970695</v>
      </c>
      <c r="Z39" s="10">
        <f t="shared" si="4"/>
        <v>0.31822971548998946</v>
      </c>
      <c r="AA39" s="10">
        <f t="shared" si="4"/>
        <v>0.11442193087008344</v>
      </c>
    </row>
    <row r="40" spans="3:28">
      <c r="C40" s="10" t="s">
        <v>12</v>
      </c>
      <c r="D40" s="10">
        <f t="shared" si="3"/>
        <v>0.20412844036697247</v>
      </c>
      <c r="E40" s="10">
        <f t="shared" si="4"/>
        <v>0.29835766423357662</v>
      </c>
      <c r="F40" s="10">
        <f t="shared" si="4"/>
        <v>0.56633221850613158</v>
      </c>
      <c r="G40" s="10">
        <f t="shared" si="4"/>
        <v>0.35922330097087379</v>
      </c>
      <c r="H40" s="10">
        <f t="shared" si="4"/>
        <v>0.21265560165975103</v>
      </c>
      <c r="I40" s="10">
        <f t="shared" si="4"/>
        <v>0.49749247743229691</v>
      </c>
      <c r="J40" s="10">
        <f t="shared" si="4"/>
        <v>0.20662251655629138</v>
      </c>
      <c r="K40" s="10">
        <f t="shared" si="4"/>
        <v>9.1620111731843576E-2</v>
      </c>
      <c r="L40" s="10">
        <f t="shared" si="4"/>
        <v>0.56219512195121957</v>
      </c>
      <c r="M40" s="10">
        <f t="shared" si="4"/>
        <v>0.19506462984723855</v>
      </c>
      <c r="N40" s="10">
        <f t="shared" si="4"/>
        <v>1.2958963282937365E-2</v>
      </c>
      <c r="O40" s="10">
        <f t="shared" si="4"/>
        <v>0.29475982532751094</v>
      </c>
      <c r="P40" s="10">
        <f t="shared" si="4"/>
        <v>0.32281059063136458</v>
      </c>
      <c r="Q40" s="10">
        <f t="shared" si="4"/>
        <v>0.36082474226804129</v>
      </c>
      <c r="R40" s="10">
        <f t="shared" si="4"/>
        <v>0.65747613997879117</v>
      </c>
      <c r="S40" s="10">
        <f t="shared" si="4"/>
        <v>0.51106639839034207</v>
      </c>
      <c r="T40" s="10">
        <f t="shared" si="4"/>
        <v>0.45837414299706175</v>
      </c>
      <c r="U40" s="10">
        <f t="shared" si="4"/>
        <v>0.59837019790454016</v>
      </c>
      <c r="V40" s="10">
        <f t="shared" si="4"/>
        <v>0.49399999999999999</v>
      </c>
      <c r="W40" s="10">
        <f t="shared" si="4"/>
        <v>0.45539419087136929</v>
      </c>
      <c r="X40" s="10">
        <f t="shared" si="4"/>
        <v>0.48589743589743589</v>
      </c>
      <c r="Y40" s="10">
        <f t="shared" si="4"/>
        <v>0.21040723981900453</v>
      </c>
      <c r="Z40" s="10">
        <f t="shared" si="4"/>
        <v>0.34543568464730295</v>
      </c>
      <c r="AA40" s="10">
        <f t="shared" si="4"/>
        <v>0.44285714285714289</v>
      </c>
    </row>
    <row r="41" spans="3:28">
      <c r="C41" s="10" t="s">
        <v>13</v>
      </c>
      <c r="D41" s="10">
        <f t="shared" si="3"/>
        <v>0.20356234096692111</v>
      </c>
      <c r="E41" s="10">
        <f t="shared" si="4"/>
        <v>0.24130879345603271</v>
      </c>
      <c r="F41" s="10">
        <f t="shared" si="4"/>
        <v>0.6796875</v>
      </c>
      <c r="G41" s="10">
        <f t="shared" si="4"/>
        <v>0.29678848283499448</v>
      </c>
      <c r="H41" s="10">
        <f t="shared" si="4"/>
        <v>0.35427952329360779</v>
      </c>
      <c r="I41" s="10">
        <f t="shared" si="4"/>
        <v>0.55994897959183676</v>
      </c>
      <c r="J41" s="10">
        <f t="shared" si="4"/>
        <v>0.38123515439429934</v>
      </c>
      <c r="K41" s="10">
        <f t="shared" si="4"/>
        <v>0.24760892667375137</v>
      </c>
      <c r="L41" s="10">
        <f t="shared" si="4"/>
        <v>0.52948402948402951</v>
      </c>
      <c r="M41" s="10">
        <f t="shared" si="4"/>
        <v>0.26946107784431139</v>
      </c>
      <c r="N41" s="10">
        <f t="shared" si="4"/>
        <v>0.20019821605550053</v>
      </c>
      <c r="O41" s="10">
        <f t="shared" si="4"/>
        <v>0.37321063394683024</v>
      </c>
      <c r="P41" s="10">
        <f t="shared" si="4"/>
        <v>0.33608815426997246</v>
      </c>
      <c r="Q41" s="10">
        <f t="shared" si="4"/>
        <v>0.36911487758945388</v>
      </c>
      <c r="R41" s="10">
        <f t="shared" si="4"/>
        <v>0.71132764920828262</v>
      </c>
      <c r="S41" s="10">
        <f t="shared" si="4"/>
        <v>0.4942528735632184</v>
      </c>
      <c r="T41" s="10">
        <f t="shared" si="4"/>
        <v>0.44032921810699588</v>
      </c>
      <c r="U41" s="10">
        <f t="shared" si="4"/>
        <v>0.80910425844346545</v>
      </c>
      <c r="V41" s="10">
        <f t="shared" si="4"/>
        <v>0.40473627556512376</v>
      </c>
      <c r="W41" s="10">
        <f t="shared" si="4"/>
        <v>0.38569880823401947</v>
      </c>
      <c r="X41" s="10">
        <f t="shared" si="4"/>
        <v>0.52099737532808399</v>
      </c>
      <c r="Y41" s="10">
        <f t="shared" si="4"/>
        <v>0.36040609137055835</v>
      </c>
      <c r="Z41" s="10">
        <f t="shared" si="4"/>
        <v>0.31623931623931623</v>
      </c>
      <c r="AA41" s="10">
        <f t="shared" si="4"/>
        <v>0.58532934131736525</v>
      </c>
    </row>
    <row r="42" spans="3:28">
      <c r="C42" s="10" t="s">
        <v>14</v>
      </c>
      <c r="D42" s="10">
        <f t="shared" si="3"/>
        <v>0.31905195989061075</v>
      </c>
      <c r="E42" s="10">
        <f t="shared" si="4"/>
        <v>0.28260869565217395</v>
      </c>
      <c r="F42" s="10">
        <f t="shared" si="4"/>
        <v>0.59274755927475598</v>
      </c>
      <c r="G42" s="10">
        <f t="shared" si="4"/>
        <v>0.40767386091127106</v>
      </c>
      <c r="H42" s="10">
        <f t="shared" si="4"/>
        <v>0.22285714285714286</v>
      </c>
      <c r="I42" s="10">
        <f t="shared" si="4"/>
        <v>0.65149359886201996</v>
      </c>
      <c r="J42" s="10">
        <f t="shared" si="4"/>
        <v>0.20227920227920226</v>
      </c>
      <c r="K42" s="10">
        <f t="shared" si="4"/>
        <v>0.17136414881623449</v>
      </c>
      <c r="L42" s="10">
        <f t="shared" si="4"/>
        <v>0.57751937984496127</v>
      </c>
      <c r="M42" s="10">
        <f t="shared" si="4"/>
        <v>0.14380825565912117</v>
      </c>
      <c r="N42" s="10">
        <f t="shared" si="4"/>
        <v>9.7409326424870477E-2</v>
      </c>
      <c r="O42" s="10">
        <f t="shared" si="4"/>
        <v>0.46560846560846564</v>
      </c>
      <c r="P42" s="10">
        <f t="shared" si="4"/>
        <v>0.2901785714285714</v>
      </c>
      <c r="Q42" s="10">
        <f t="shared" si="4"/>
        <v>0.27607361963190186</v>
      </c>
      <c r="R42" s="10">
        <f t="shared" si="4"/>
        <v>0.66399082568807333</v>
      </c>
      <c r="S42" s="10">
        <f t="shared" si="4"/>
        <v>0.51619433198380571</v>
      </c>
      <c r="T42" s="10">
        <f t="shared" si="4"/>
        <v>0.31368421052631579</v>
      </c>
      <c r="U42" s="10">
        <f t="shared" si="4"/>
        <v>0.75743348982785597</v>
      </c>
      <c r="V42" s="10">
        <f t="shared" si="4"/>
        <v>0.38631346578366443</v>
      </c>
      <c r="W42" s="10">
        <f t="shared" si="4"/>
        <v>0.33716075156576203</v>
      </c>
      <c r="X42" s="10">
        <f t="shared" si="4"/>
        <v>0.54612005856515367</v>
      </c>
      <c r="Y42" s="10">
        <f t="shared" si="4"/>
        <v>0.23905325443786984</v>
      </c>
      <c r="Z42" s="10">
        <f t="shared" si="4"/>
        <v>0.15046296296296297</v>
      </c>
      <c r="AA42" s="10">
        <f t="shared" si="4"/>
        <v>0.43018335684062059</v>
      </c>
    </row>
    <row r="43" spans="3:28">
      <c r="C43" s="10" t="s">
        <v>15</v>
      </c>
      <c r="D43" s="10">
        <f t="shared" si="3"/>
        <v>0.38017324350336867</v>
      </c>
      <c r="E43" s="10">
        <f t="shared" si="4"/>
        <v>0.23061430010070494</v>
      </c>
      <c r="F43" s="10">
        <f t="shared" si="4"/>
        <v>0.68074150360453145</v>
      </c>
      <c r="G43" s="10">
        <f t="shared" si="4"/>
        <v>0.35414301929625425</v>
      </c>
      <c r="H43" s="10">
        <f t="shared" si="4"/>
        <v>0.21925133689839571</v>
      </c>
      <c r="I43" s="10">
        <f t="shared" si="4"/>
        <v>0.60858585858585856</v>
      </c>
      <c r="J43" s="10">
        <f t="shared" si="4"/>
        <v>0.2146814404432133</v>
      </c>
      <c r="K43" s="10">
        <f t="shared" si="4"/>
        <v>0.14237288135593221</v>
      </c>
      <c r="L43" s="10">
        <f t="shared" si="4"/>
        <v>0.59773013871374525</v>
      </c>
      <c r="M43" s="10">
        <f t="shared" si="4"/>
        <v>0.21219822109275732</v>
      </c>
      <c r="N43" s="10">
        <f t="shared" si="4"/>
        <v>6.8156424581005584E-2</v>
      </c>
      <c r="O43" s="10">
        <f t="shared" si="4"/>
        <v>0.40932642487046633</v>
      </c>
      <c r="P43" s="10">
        <f t="shared" si="4"/>
        <v>0.2647814910025707</v>
      </c>
      <c r="Q43" s="10">
        <f t="shared" si="4"/>
        <v>0.36567164179104478</v>
      </c>
      <c r="R43" s="10">
        <f t="shared" si="4"/>
        <v>0.64629847238542892</v>
      </c>
      <c r="S43" s="10">
        <f t="shared" si="4"/>
        <v>0.52260778128286012</v>
      </c>
      <c r="T43" s="10">
        <f t="shared" si="4"/>
        <v>0.34224049331963002</v>
      </c>
      <c r="U43" s="10">
        <f t="shared" si="4"/>
        <v>0.90401146131805166</v>
      </c>
      <c r="V43" s="10">
        <f t="shared" si="4"/>
        <v>0.42217700915564599</v>
      </c>
      <c r="W43" s="10">
        <f t="shared" si="4"/>
        <v>0.36509528585757273</v>
      </c>
      <c r="X43" s="10">
        <f t="shared" si="4"/>
        <v>0.59948320413436695</v>
      </c>
      <c r="Y43" s="10">
        <f t="shared" si="4"/>
        <v>0.26239419588875457</v>
      </c>
      <c r="Z43" s="10">
        <f t="shared" si="4"/>
        <v>0.28424657534246578</v>
      </c>
      <c r="AA43" s="10">
        <f t="shared" si="4"/>
        <v>0.50544959128065392</v>
      </c>
    </row>
    <row r="44" spans="3:28">
      <c r="C44" s="10" t="s">
        <v>16</v>
      </c>
      <c r="D44" s="10">
        <f t="shared" si="3"/>
        <v>0.25552353506243997</v>
      </c>
      <c r="E44" s="10">
        <f t="shared" si="4"/>
        <v>0.33005893909626721</v>
      </c>
      <c r="F44" s="10">
        <f t="shared" si="4"/>
        <v>0.71218206157965203</v>
      </c>
      <c r="G44" s="10">
        <f t="shared" si="4"/>
        <v>0.28537170263788969</v>
      </c>
      <c r="H44" s="10">
        <f t="shared" si="4"/>
        <v>0.18663838812301167</v>
      </c>
      <c r="I44" s="10">
        <f t="shared" si="4"/>
        <v>0.70620689655172419</v>
      </c>
      <c r="J44" s="10">
        <f t="shared" si="4"/>
        <v>0.2412398921832884</v>
      </c>
      <c r="K44" s="10">
        <f t="shared" si="4"/>
        <v>3.7780401416765058E-2</v>
      </c>
      <c r="L44" s="10">
        <f t="shared" si="4"/>
        <v>0.61076345431789736</v>
      </c>
      <c r="M44" s="10">
        <f t="shared" si="4"/>
        <v>0.10326086956521739</v>
      </c>
      <c r="N44" s="10">
        <f t="shared" si="4"/>
        <v>6.6740823136818686E-2</v>
      </c>
      <c r="O44" s="10">
        <f t="shared" si="4"/>
        <v>0.46842709529276688</v>
      </c>
      <c r="P44" s="10">
        <f t="shared" si="4"/>
        <v>0.2608695652173913</v>
      </c>
      <c r="Q44" s="10">
        <f t="shared" si="4"/>
        <v>0.30842105263157893</v>
      </c>
      <c r="R44" s="10">
        <f t="shared" si="4"/>
        <v>0.62755798090040926</v>
      </c>
      <c r="S44" s="10">
        <f t="shared" si="4"/>
        <v>0.42414529914529914</v>
      </c>
      <c r="T44" s="10">
        <f t="shared" si="4"/>
        <v>0.25705645161290325</v>
      </c>
      <c r="U44" s="10">
        <f t="shared" si="4"/>
        <v>0.6426380368098159</v>
      </c>
      <c r="V44" s="10">
        <f t="shared" si="4"/>
        <v>0.33225458468176911</v>
      </c>
      <c r="W44" s="10">
        <f t="shared" si="4"/>
        <v>0.52805887764489423</v>
      </c>
      <c r="X44" s="10">
        <f t="shared" si="4"/>
        <v>0.51698670605612995</v>
      </c>
      <c r="Y44" s="10">
        <f t="shared" si="4"/>
        <v>0.17375000000000002</v>
      </c>
      <c r="Z44" s="10">
        <f t="shared" si="4"/>
        <v>0.25083612040133779</v>
      </c>
      <c r="AA44" s="10">
        <f t="shared" si="4"/>
        <v>0.44264507422402161</v>
      </c>
    </row>
    <row r="46" spans="3:28">
      <c r="C46" s="10" t="s">
        <v>48</v>
      </c>
    </row>
    <row r="47" spans="3:28">
      <c r="C47" s="10" t="s">
        <v>10</v>
      </c>
      <c r="D47" s="1">
        <f t="shared" ref="D47:D53" si="6">D38*100</f>
        <v>7.4670571010248903</v>
      </c>
      <c r="E47" s="1">
        <f t="shared" ref="E47:AA53" si="7">E38*100</f>
        <v>11.49706457925636</v>
      </c>
      <c r="F47" s="1">
        <f t="shared" si="7"/>
        <v>6.8421052631578956</v>
      </c>
      <c r="G47" s="1">
        <f t="shared" si="7"/>
        <v>11.015736766809729</v>
      </c>
      <c r="H47" s="1">
        <f t="shared" si="7"/>
        <v>19.000703729767771</v>
      </c>
      <c r="I47" s="1">
        <f t="shared" si="7"/>
        <v>30.7574598316756</v>
      </c>
      <c r="J47" s="1">
        <f t="shared" si="7"/>
        <v>11.393692777212614</v>
      </c>
      <c r="K47" s="1">
        <f t="shared" si="7"/>
        <v>4.1860465116279073</v>
      </c>
      <c r="L47" s="1">
        <f t="shared" si="7"/>
        <v>49.243466299862447</v>
      </c>
      <c r="M47" s="1">
        <f t="shared" si="7"/>
        <v>12.408759124087592</v>
      </c>
      <c r="N47" s="1">
        <f t="shared" si="7"/>
        <v>17.694566813509542</v>
      </c>
      <c r="O47" s="1">
        <f t="shared" si="7"/>
        <v>32.964824120603012</v>
      </c>
      <c r="P47" s="1">
        <f t="shared" si="7"/>
        <v>40.175953079178889</v>
      </c>
      <c r="Q47" s="1">
        <f t="shared" si="7"/>
        <v>32.518115942028977</v>
      </c>
      <c r="R47" s="1">
        <f t="shared" si="7"/>
        <v>42.333654773384765</v>
      </c>
      <c r="S47" s="1">
        <f t="shared" si="7"/>
        <v>46.722164412070761</v>
      </c>
      <c r="T47" s="1">
        <f t="shared" si="7"/>
        <v>29.785056294779938</v>
      </c>
      <c r="U47" s="1">
        <f t="shared" si="7"/>
        <v>54.647256438969762</v>
      </c>
      <c r="V47" s="1">
        <f t="shared" si="7"/>
        <v>41.069723018147087</v>
      </c>
      <c r="W47" s="1">
        <f t="shared" si="7"/>
        <v>53.689320388349515</v>
      </c>
      <c r="X47" s="1">
        <f t="shared" si="7"/>
        <v>43.260869565217391</v>
      </c>
      <c r="Y47" s="1">
        <f t="shared" si="7"/>
        <v>34.847161572052407</v>
      </c>
      <c r="Z47" s="1">
        <f t="shared" si="7"/>
        <v>37.881355932203391</v>
      </c>
      <c r="AA47" s="1">
        <f t="shared" si="7"/>
        <v>29.463171036204738</v>
      </c>
    </row>
    <row r="48" spans="3:28">
      <c r="C48" s="10" t="s">
        <v>11</v>
      </c>
      <c r="D48" s="1">
        <f t="shared" si="6"/>
        <v>12.522796352583585</v>
      </c>
      <c r="E48" s="1">
        <f t="shared" ref="E48:S48" si="8">E39*100</f>
        <v>17.5</v>
      </c>
      <c r="F48" s="1">
        <f t="shared" si="8"/>
        <v>35.200668896321069</v>
      </c>
      <c r="G48" s="1">
        <f t="shared" si="8"/>
        <v>24.141048824593128</v>
      </c>
      <c r="H48" s="1">
        <f t="shared" si="8"/>
        <v>18.906810035842291</v>
      </c>
      <c r="I48" s="1">
        <f t="shared" si="8"/>
        <v>59.121951219512205</v>
      </c>
      <c r="J48" s="1">
        <f t="shared" si="8"/>
        <v>29.963898916967512</v>
      </c>
      <c r="K48" s="1">
        <f t="shared" si="8"/>
        <v>14.773980154355018</v>
      </c>
      <c r="L48" s="1">
        <f t="shared" si="8"/>
        <v>51.288056206088996</v>
      </c>
      <c r="M48" s="1">
        <f t="shared" si="8"/>
        <v>18.192627824019027</v>
      </c>
      <c r="N48" s="1">
        <f t="shared" si="8"/>
        <v>13.26234269119071</v>
      </c>
      <c r="O48" s="1">
        <f t="shared" si="8"/>
        <v>40.595111583421897</v>
      </c>
      <c r="P48" s="1">
        <f t="shared" si="8"/>
        <v>38.706467661691548</v>
      </c>
      <c r="Q48" s="1">
        <f t="shared" si="8"/>
        <v>33.275862068965523</v>
      </c>
      <c r="R48" s="1">
        <f t="shared" si="8"/>
        <v>56.039173014145803</v>
      </c>
      <c r="S48" s="1">
        <f t="shared" si="8"/>
        <v>56.224489795918373</v>
      </c>
      <c r="T48" s="1">
        <f t="shared" si="7"/>
        <v>43.871595330739297</v>
      </c>
      <c r="U48" s="1">
        <f t="shared" si="7"/>
        <v>67.164179104477611</v>
      </c>
      <c r="V48" s="1">
        <f t="shared" si="7"/>
        <v>42.842323651452283</v>
      </c>
      <c r="W48" s="1">
        <f t="shared" si="7"/>
        <v>51.948051948051955</v>
      </c>
      <c r="X48" s="1">
        <f t="shared" si="7"/>
        <v>59.393939393939398</v>
      </c>
      <c r="Y48" s="1">
        <f t="shared" si="7"/>
        <v>36.225087924970694</v>
      </c>
      <c r="Z48" s="1">
        <f t="shared" si="7"/>
        <v>31.822971548998947</v>
      </c>
      <c r="AA48" s="1">
        <f t="shared" si="7"/>
        <v>11.442193087008343</v>
      </c>
    </row>
    <row r="49" spans="3:28">
      <c r="C49" s="10" t="s">
        <v>12</v>
      </c>
      <c r="D49" s="1">
        <f t="shared" si="6"/>
        <v>20.412844036697248</v>
      </c>
      <c r="E49" s="1">
        <f t="shared" si="7"/>
        <v>29.835766423357661</v>
      </c>
      <c r="F49" s="1">
        <f t="shared" si="7"/>
        <v>56.633221850613161</v>
      </c>
      <c r="G49" s="1">
        <f t="shared" si="7"/>
        <v>35.922330097087382</v>
      </c>
      <c r="H49" s="1">
        <f t="shared" si="7"/>
        <v>21.265560165975103</v>
      </c>
      <c r="I49" s="1">
        <f t="shared" si="7"/>
        <v>49.749247743229688</v>
      </c>
      <c r="J49" s="1">
        <f t="shared" si="7"/>
        <v>20.662251655629138</v>
      </c>
      <c r="K49" s="1">
        <f t="shared" si="7"/>
        <v>9.1620111731843572</v>
      </c>
      <c r="L49" s="1">
        <f t="shared" si="7"/>
        <v>56.219512195121958</v>
      </c>
      <c r="M49" s="1">
        <f t="shared" si="7"/>
        <v>19.506462984723854</v>
      </c>
      <c r="N49" s="1">
        <f t="shared" si="7"/>
        <v>1.2958963282937366</v>
      </c>
      <c r="O49" s="1">
        <f t="shared" si="7"/>
        <v>29.475982532751093</v>
      </c>
      <c r="P49" s="1">
        <f t="shared" si="7"/>
        <v>32.28105906313646</v>
      </c>
      <c r="Q49" s="1">
        <f t="shared" si="7"/>
        <v>36.082474226804131</v>
      </c>
      <c r="R49" s="1">
        <f t="shared" si="7"/>
        <v>65.747613997879114</v>
      </c>
      <c r="S49" s="1">
        <f t="shared" si="7"/>
        <v>51.106639839034209</v>
      </c>
      <c r="T49" s="1">
        <f t="shared" si="7"/>
        <v>45.837414299706175</v>
      </c>
      <c r="U49" s="1">
        <f t="shared" si="7"/>
        <v>59.837019790454015</v>
      </c>
      <c r="V49" s="1">
        <f t="shared" si="7"/>
        <v>49.4</v>
      </c>
      <c r="W49" s="1">
        <f t="shared" si="7"/>
        <v>45.539419087136928</v>
      </c>
      <c r="X49" s="1">
        <f t="shared" si="7"/>
        <v>48.589743589743591</v>
      </c>
      <c r="Y49" s="1">
        <f t="shared" si="7"/>
        <v>21.040723981900452</v>
      </c>
      <c r="Z49" s="1">
        <f t="shared" si="7"/>
        <v>34.543568464730292</v>
      </c>
      <c r="AA49" s="1">
        <f t="shared" si="7"/>
        <v>44.285714285714292</v>
      </c>
    </row>
    <row r="50" spans="3:28">
      <c r="C50" s="10" t="s">
        <v>13</v>
      </c>
      <c r="D50" s="1">
        <f t="shared" si="6"/>
        <v>20.356234096692109</v>
      </c>
      <c r="E50" s="1">
        <f t="shared" si="7"/>
        <v>24.130879345603269</v>
      </c>
      <c r="F50" s="1">
        <f t="shared" si="7"/>
        <v>67.96875</v>
      </c>
      <c r="G50" s="1">
        <f t="shared" si="7"/>
        <v>29.678848283499448</v>
      </c>
      <c r="H50" s="1">
        <f t="shared" si="7"/>
        <v>35.427952329360778</v>
      </c>
      <c r="I50" s="1">
        <f t="shared" si="7"/>
        <v>55.994897959183675</v>
      </c>
      <c r="J50" s="1">
        <f t="shared" si="7"/>
        <v>38.123515439429937</v>
      </c>
      <c r="K50" s="1">
        <f t="shared" si="7"/>
        <v>24.760892667375138</v>
      </c>
      <c r="L50" s="1">
        <f t="shared" si="7"/>
        <v>52.948402948402951</v>
      </c>
      <c r="M50" s="1">
        <f t="shared" si="7"/>
        <v>26.946107784431138</v>
      </c>
      <c r="N50" s="1">
        <f t="shared" si="7"/>
        <v>20.019821605550053</v>
      </c>
      <c r="O50" s="1">
        <f t="shared" si="7"/>
        <v>37.321063394683023</v>
      </c>
      <c r="P50" s="1">
        <f t="shared" si="7"/>
        <v>33.608815426997246</v>
      </c>
      <c r="Q50" s="1">
        <f t="shared" si="7"/>
        <v>36.911487758945391</v>
      </c>
      <c r="R50" s="1">
        <f t="shared" si="7"/>
        <v>71.132764920828265</v>
      </c>
      <c r="S50" s="1">
        <f t="shared" si="7"/>
        <v>49.425287356321839</v>
      </c>
      <c r="T50" s="1">
        <f t="shared" si="7"/>
        <v>44.032921810699591</v>
      </c>
      <c r="U50" s="1">
        <f t="shared" si="7"/>
        <v>80.910425844346548</v>
      </c>
      <c r="V50" s="1">
        <f t="shared" si="7"/>
        <v>40.473627556512376</v>
      </c>
      <c r="W50" s="1">
        <f t="shared" si="7"/>
        <v>38.569880823401945</v>
      </c>
      <c r="X50" s="1">
        <f t="shared" si="7"/>
        <v>52.099737532808398</v>
      </c>
      <c r="Y50" s="1">
        <f t="shared" si="7"/>
        <v>36.040609137055831</v>
      </c>
      <c r="Z50" s="1">
        <f t="shared" si="7"/>
        <v>31.623931623931622</v>
      </c>
      <c r="AA50" s="1">
        <f t="shared" si="7"/>
        <v>58.532934131736525</v>
      </c>
    </row>
    <row r="51" spans="3:28">
      <c r="C51" s="10" t="s">
        <v>14</v>
      </c>
      <c r="D51" s="1">
        <f t="shared" si="6"/>
        <v>31.905195989061074</v>
      </c>
      <c r="E51" s="1">
        <f t="shared" si="7"/>
        <v>28.260869565217394</v>
      </c>
      <c r="F51" s="1">
        <f t="shared" si="7"/>
        <v>59.274755927475596</v>
      </c>
      <c r="G51" s="1">
        <f t="shared" si="7"/>
        <v>40.767386091127108</v>
      </c>
      <c r="H51" s="1">
        <f t="shared" si="7"/>
        <v>22.285714285714285</v>
      </c>
      <c r="I51" s="1">
        <f t="shared" si="7"/>
        <v>65.149359886201992</v>
      </c>
      <c r="J51" s="1">
        <f t="shared" si="7"/>
        <v>20.227920227920226</v>
      </c>
      <c r="K51" s="1">
        <f t="shared" si="7"/>
        <v>17.136414881623448</v>
      </c>
      <c r="L51" s="1">
        <f t="shared" si="7"/>
        <v>57.751937984496124</v>
      </c>
      <c r="M51" s="1">
        <f t="shared" si="7"/>
        <v>14.380825565912117</v>
      </c>
      <c r="N51" s="1">
        <f t="shared" si="7"/>
        <v>9.7409326424870475</v>
      </c>
      <c r="O51" s="1">
        <f t="shared" si="7"/>
        <v>46.560846560846564</v>
      </c>
      <c r="P51" s="1">
        <f t="shared" si="7"/>
        <v>29.017857142857139</v>
      </c>
      <c r="Q51" s="1">
        <f t="shared" si="7"/>
        <v>27.607361963190186</v>
      </c>
      <c r="R51" s="1">
        <f t="shared" si="7"/>
        <v>66.39908256880733</v>
      </c>
      <c r="S51" s="1">
        <f t="shared" si="7"/>
        <v>51.61943319838057</v>
      </c>
      <c r="T51" s="1">
        <f t="shared" si="7"/>
        <v>31.368421052631579</v>
      </c>
      <c r="U51" s="1">
        <f t="shared" si="7"/>
        <v>75.743348982785591</v>
      </c>
      <c r="V51" s="1">
        <f t="shared" si="7"/>
        <v>38.631346578366447</v>
      </c>
      <c r="W51" s="1">
        <f t="shared" si="7"/>
        <v>33.716075156576203</v>
      </c>
      <c r="X51" s="1">
        <f t="shared" si="7"/>
        <v>54.612005856515367</v>
      </c>
      <c r="Y51" s="1">
        <f t="shared" si="7"/>
        <v>23.905325443786985</v>
      </c>
      <c r="Z51" s="1">
        <f t="shared" si="7"/>
        <v>15.046296296296296</v>
      </c>
      <c r="AA51" s="1">
        <f t="shared" si="7"/>
        <v>43.018335684062059</v>
      </c>
    </row>
    <row r="52" spans="3:28">
      <c r="C52" s="10" t="s">
        <v>15</v>
      </c>
      <c r="D52" s="1">
        <f t="shared" si="6"/>
        <v>38.017324350336864</v>
      </c>
      <c r="E52" s="1">
        <f t="shared" si="7"/>
        <v>23.061430010070495</v>
      </c>
      <c r="F52" s="1">
        <f t="shared" si="7"/>
        <v>68.074150360453146</v>
      </c>
      <c r="G52" s="1">
        <f t="shared" si="7"/>
        <v>35.414301929625424</v>
      </c>
      <c r="H52" s="1">
        <f t="shared" si="7"/>
        <v>21.925133689839569</v>
      </c>
      <c r="I52" s="1">
        <f t="shared" si="7"/>
        <v>60.858585858585855</v>
      </c>
      <c r="J52" s="1">
        <f t="shared" si="7"/>
        <v>21.468144044321331</v>
      </c>
      <c r="K52" s="1">
        <f t="shared" si="7"/>
        <v>14.237288135593221</v>
      </c>
      <c r="L52" s="1">
        <f t="shared" si="7"/>
        <v>59.773013871374523</v>
      </c>
      <c r="M52" s="1">
        <f t="shared" si="7"/>
        <v>21.219822109275732</v>
      </c>
      <c r="N52" s="1">
        <f t="shared" si="7"/>
        <v>6.8156424581005588</v>
      </c>
      <c r="O52" s="1">
        <f t="shared" si="7"/>
        <v>40.932642487046635</v>
      </c>
      <c r="P52" s="1">
        <f t="shared" si="7"/>
        <v>26.47814910025707</v>
      </c>
      <c r="Q52" s="1">
        <f t="shared" si="7"/>
        <v>36.567164179104481</v>
      </c>
      <c r="R52" s="1">
        <f t="shared" si="7"/>
        <v>64.629847238542894</v>
      </c>
      <c r="S52" s="1">
        <f t="shared" si="7"/>
        <v>52.260778128286013</v>
      </c>
      <c r="T52" s="1">
        <f t="shared" si="7"/>
        <v>34.224049331963002</v>
      </c>
      <c r="U52" s="1">
        <f t="shared" si="7"/>
        <v>90.401146131805163</v>
      </c>
      <c r="V52" s="1">
        <f t="shared" si="7"/>
        <v>42.217700915564599</v>
      </c>
      <c r="W52" s="1">
        <f t="shared" si="7"/>
        <v>36.509528585757273</v>
      </c>
      <c r="X52" s="1">
        <f t="shared" si="7"/>
        <v>59.948320413436697</v>
      </c>
      <c r="Y52" s="1">
        <f t="shared" si="7"/>
        <v>26.239419588875457</v>
      </c>
      <c r="Z52" s="1">
        <f t="shared" si="7"/>
        <v>28.424657534246577</v>
      </c>
      <c r="AA52" s="1">
        <f t="shared" si="7"/>
        <v>50.544959128065393</v>
      </c>
    </row>
    <row r="53" spans="3:28">
      <c r="C53" s="10" t="s">
        <v>16</v>
      </c>
      <c r="D53" s="1">
        <f t="shared" si="6"/>
        <v>25.552353506243996</v>
      </c>
      <c r="E53" s="1">
        <f t="shared" si="7"/>
        <v>33.005893909626721</v>
      </c>
      <c r="F53" s="1">
        <f t="shared" si="7"/>
        <v>71.218206157965199</v>
      </c>
      <c r="G53" s="1">
        <f t="shared" si="7"/>
        <v>28.537170263788969</v>
      </c>
      <c r="H53" s="1">
        <f t="shared" si="7"/>
        <v>18.663838812301169</v>
      </c>
      <c r="I53" s="1">
        <f t="shared" si="7"/>
        <v>70.620689655172413</v>
      </c>
      <c r="J53" s="1">
        <f t="shared" si="7"/>
        <v>24.123989218328841</v>
      </c>
      <c r="K53" s="1">
        <f t="shared" si="7"/>
        <v>3.7780401416765059</v>
      </c>
      <c r="L53" s="1">
        <f t="shared" si="7"/>
        <v>61.076345431789733</v>
      </c>
      <c r="M53" s="1">
        <f t="shared" si="7"/>
        <v>10.326086956521738</v>
      </c>
      <c r="N53" s="1">
        <f t="shared" si="7"/>
        <v>6.6740823136818683</v>
      </c>
      <c r="O53" s="1">
        <f t="shared" si="7"/>
        <v>46.842709529276689</v>
      </c>
      <c r="P53" s="1">
        <f t="shared" si="7"/>
        <v>26.086956521739129</v>
      </c>
      <c r="Q53" s="1">
        <f t="shared" si="7"/>
        <v>30.842105263157894</v>
      </c>
      <c r="R53" s="1">
        <f t="shared" si="7"/>
        <v>62.755798090040926</v>
      </c>
      <c r="S53" s="1">
        <f t="shared" si="7"/>
        <v>42.414529914529915</v>
      </c>
      <c r="T53" s="1">
        <f t="shared" si="7"/>
        <v>25.705645161290324</v>
      </c>
      <c r="U53" s="1">
        <f t="shared" si="7"/>
        <v>64.263803680981596</v>
      </c>
      <c r="V53" s="1">
        <f t="shared" si="7"/>
        <v>33.22545846817691</v>
      </c>
      <c r="W53" s="1">
        <f t="shared" si="7"/>
        <v>52.805887764489427</v>
      </c>
      <c r="X53" s="1">
        <f t="shared" si="7"/>
        <v>51.698670605612996</v>
      </c>
      <c r="Y53" s="1">
        <f t="shared" si="7"/>
        <v>17.375</v>
      </c>
      <c r="Z53" s="1">
        <f t="shared" si="7"/>
        <v>25.083612040133779</v>
      </c>
      <c r="AA53" s="1">
        <f t="shared" si="7"/>
        <v>44.264507422402161</v>
      </c>
    </row>
    <row r="55" spans="3:28" ht="15.75" thickBot="1">
      <c r="D55" s="10" t="s">
        <v>145</v>
      </c>
      <c r="H55" s="10" t="s">
        <v>163</v>
      </c>
    </row>
    <row r="56" spans="3:28">
      <c r="D56" s="32"/>
      <c r="E56" s="32" t="s">
        <v>135</v>
      </c>
      <c r="F56" s="32" t="s">
        <v>136</v>
      </c>
      <c r="G56" s="32" t="s">
        <v>137</v>
      </c>
      <c r="H56" s="32" t="s">
        <v>138</v>
      </c>
      <c r="I56" s="32" t="s">
        <v>139</v>
      </c>
      <c r="J56" s="32" t="s">
        <v>140</v>
      </c>
      <c r="K56" s="32" t="s">
        <v>141</v>
      </c>
      <c r="L56" s="32" t="s">
        <v>142</v>
      </c>
      <c r="M56" s="32" t="s">
        <v>143</v>
      </c>
      <c r="N56" s="32" t="s">
        <v>144</v>
      </c>
      <c r="O56" s="32" t="s">
        <v>175</v>
      </c>
      <c r="P56" s="32" t="s">
        <v>176</v>
      </c>
      <c r="Q56" s="32" t="s">
        <v>177</v>
      </c>
      <c r="R56" s="32" t="s">
        <v>178</v>
      </c>
      <c r="S56" s="32" t="s">
        <v>179</v>
      </c>
      <c r="T56" s="32" t="s">
        <v>180</v>
      </c>
      <c r="U56" s="32" t="s">
        <v>181</v>
      </c>
      <c r="V56" s="32" t="s">
        <v>182</v>
      </c>
      <c r="W56" s="32" t="s">
        <v>183</v>
      </c>
      <c r="X56" s="32" t="s">
        <v>184</v>
      </c>
      <c r="Y56" s="32" t="s">
        <v>185</v>
      </c>
      <c r="Z56" s="32" t="s">
        <v>186</v>
      </c>
      <c r="AA56" s="32" t="s">
        <v>187</v>
      </c>
      <c r="AB56" s="32" t="s">
        <v>188</v>
      </c>
    </row>
    <row r="57" spans="3:28">
      <c r="D57" s="30" t="s">
        <v>135</v>
      </c>
      <c r="E57" s="30">
        <f>VARP(Sheet7!$D$9:$D$15)</f>
        <v>0.12309040816326502</v>
      </c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</row>
    <row r="58" spans="3:28">
      <c r="D58" s="30" t="s">
        <v>136</v>
      </c>
      <c r="E58" s="30">
        <v>0.11757838775510203</v>
      </c>
      <c r="F58" s="30">
        <f>VARP(Sheet7!$E$9:$E$15)</f>
        <v>0.12916591836734678</v>
      </c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</row>
    <row r="59" spans="3:28">
      <c r="D59" s="30" t="s">
        <v>137</v>
      </c>
      <c r="E59" s="30">
        <v>0.10814026530612245</v>
      </c>
      <c r="F59" s="30">
        <v>0.1125175306122449</v>
      </c>
      <c r="G59" s="30">
        <f>VARP(Sheet7!$F$9:$F$15)</f>
        <v>0.107411836734694</v>
      </c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</row>
    <row r="60" spans="3:28">
      <c r="D60" s="30" t="s">
        <v>138</v>
      </c>
      <c r="E60" s="30">
        <v>6.5837224489795898E-2</v>
      </c>
      <c r="F60" s="30">
        <v>6.7376591836734695E-2</v>
      </c>
      <c r="G60" s="30">
        <v>6.2371938775510193E-2</v>
      </c>
      <c r="H60" s="30">
        <f>VARP(Sheet7!$G$9:$G$15)</f>
        <v>3.8911959183673774E-2</v>
      </c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</row>
    <row r="61" spans="3:28">
      <c r="D61" s="30" t="s">
        <v>139</v>
      </c>
      <c r="E61" s="30">
        <v>5.9279612244897958E-2</v>
      </c>
      <c r="F61" s="30">
        <v>6.221779591836734E-2</v>
      </c>
      <c r="G61" s="30">
        <v>5.6392469387755113E-2</v>
      </c>
      <c r="H61" s="30">
        <v>3.3881265306122448E-2</v>
      </c>
      <c r="I61" s="30">
        <f>VARP(Sheet7!$H$9:$H$15)</f>
        <v>3.0935061224490149E-2</v>
      </c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</row>
    <row r="62" spans="3:28">
      <c r="D62" s="30" t="s">
        <v>140</v>
      </c>
      <c r="E62" s="30">
        <v>6.7866816326530605E-2</v>
      </c>
      <c r="F62" s="30">
        <v>6.6397489795918363E-2</v>
      </c>
      <c r="G62" s="30">
        <v>6.1931530612244878E-2</v>
      </c>
      <c r="H62" s="30">
        <v>3.5008163265306112E-2</v>
      </c>
      <c r="I62" s="30">
        <v>3.3153224489795921E-2</v>
      </c>
      <c r="J62" s="30">
        <f>VARP(Sheet7!$I$9:$I$15)</f>
        <v>4.0725918367347097E-2</v>
      </c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</row>
    <row r="63" spans="3:28">
      <c r="D63" s="30" t="s">
        <v>141</v>
      </c>
      <c r="E63" s="30">
        <v>2.834881632653061E-2</v>
      </c>
      <c r="F63" s="30">
        <v>2.8638346938775514E-2</v>
      </c>
      <c r="G63" s="30">
        <v>2.508381632653061E-2</v>
      </c>
      <c r="H63" s="30">
        <v>1.6345877551020408E-2</v>
      </c>
      <c r="I63" s="30">
        <v>1.4318938775510206E-2</v>
      </c>
      <c r="J63" s="30">
        <v>1.5301061224489796E-2</v>
      </c>
      <c r="K63" s="30">
        <f>VARP(Sheet7!$J$9:$J$15)</f>
        <v>8.1736326530613395E-3</v>
      </c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</row>
    <row r="64" spans="3:28">
      <c r="D64" s="30" t="s">
        <v>142</v>
      </c>
      <c r="E64" s="30">
        <v>2.0531510204081633E-2</v>
      </c>
      <c r="F64" s="30">
        <v>2.2351877551020399E-2</v>
      </c>
      <c r="G64" s="30">
        <v>1.9147224489795917E-2</v>
      </c>
      <c r="H64" s="30">
        <v>1.204881632653061E-2</v>
      </c>
      <c r="I64" s="30">
        <v>1.0523836734693875E-2</v>
      </c>
      <c r="J64" s="30">
        <v>1.1381306122448979E-2</v>
      </c>
      <c r="K64" s="30">
        <v>5.7367346938775503E-3</v>
      </c>
      <c r="L64" s="30">
        <f>VARP(Sheet7!$K$9:$K$15)</f>
        <v>4.7002448979592852E-3</v>
      </c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</row>
    <row r="65" spans="4:28">
      <c r="D65" s="30" t="s">
        <v>143</v>
      </c>
      <c r="E65" s="30">
        <v>-4.2166734693877593E-3</v>
      </c>
      <c r="F65" s="30">
        <v>-8.1573469387755133E-3</v>
      </c>
      <c r="G65" s="30">
        <v>-5.5319591836734726E-3</v>
      </c>
      <c r="H65" s="30">
        <v>-3.3557346938775509E-3</v>
      </c>
      <c r="I65" s="30">
        <v>-3.1463673469387765E-3</v>
      </c>
      <c r="J65" s="30">
        <v>-2.3574897959183711E-3</v>
      </c>
      <c r="K65" s="30">
        <v>-1.2724897959183689E-3</v>
      </c>
      <c r="L65" s="30">
        <v>-1.5793061224489801E-3</v>
      </c>
      <c r="M65" s="30">
        <f>VARP(Sheet7!$L$9:$L$15)</f>
        <v>1.3593469387755555E-3</v>
      </c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</row>
    <row r="66" spans="4:28">
      <c r="D66" s="30" t="s">
        <v>144</v>
      </c>
      <c r="E66" s="30">
        <v>3.5855918367346952E-2</v>
      </c>
      <c r="F66" s="30">
        <v>3.8136122448979605E-2</v>
      </c>
      <c r="G66" s="30">
        <v>3.3572061224489809E-2</v>
      </c>
      <c r="H66" s="30">
        <v>1.9917469387755106E-2</v>
      </c>
      <c r="I66" s="30">
        <v>1.8278448979591844E-2</v>
      </c>
      <c r="J66" s="30">
        <v>2.1048693877551022E-2</v>
      </c>
      <c r="K66" s="30">
        <v>9.3025510204081657E-3</v>
      </c>
      <c r="L66" s="30">
        <v>7.3826122448979606E-3</v>
      </c>
      <c r="M66" s="30">
        <v>-2.2355510204081662E-3</v>
      </c>
      <c r="N66" s="30">
        <f>VARP(Sheet7!$M$9:$M$15)</f>
        <v>1.2455387755101946E-2</v>
      </c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</row>
    <row r="67" spans="4:28">
      <c r="D67" s="30" t="s">
        <v>175</v>
      </c>
      <c r="E67" s="30">
        <v>4.8318673469387764E-2</v>
      </c>
      <c r="F67" s="30">
        <v>5.1668489795918392E-2</v>
      </c>
      <c r="G67" s="30">
        <v>4.3921244897959198E-2</v>
      </c>
      <c r="H67" s="30">
        <v>2.8227591836734695E-2</v>
      </c>
      <c r="I67" s="30">
        <v>2.4701081632653072E-2</v>
      </c>
      <c r="J67" s="30">
        <v>2.5532489795918371E-2</v>
      </c>
      <c r="K67" s="30">
        <v>1.2678204081632656E-2</v>
      </c>
      <c r="L67" s="30">
        <v>9.9944489795918377E-3</v>
      </c>
      <c r="M67" s="30">
        <v>-3.4300612244897995E-3</v>
      </c>
      <c r="N67" s="30">
        <v>1.583055102040817E-2</v>
      </c>
      <c r="O67" s="30">
        <f>VARP(Sheet7!$N$9:$N$15)</f>
        <v>2.2715632653061583E-2</v>
      </c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</row>
    <row r="68" spans="4:28">
      <c r="D68" s="30" t="s">
        <v>176</v>
      </c>
      <c r="E68" s="30">
        <v>1.4774979591836736E-2</v>
      </c>
      <c r="F68" s="30">
        <v>1.2168530612244901E-2</v>
      </c>
      <c r="G68" s="30">
        <v>7.7078367346938778E-3</v>
      </c>
      <c r="H68" s="30">
        <v>6.8655102040816318E-3</v>
      </c>
      <c r="I68" s="30">
        <v>5.6476122448979593E-3</v>
      </c>
      <c r="J68" s="30">
        <v>6.538816326530611E-3</v>
      </c>
      <c r="K68" s="30">
        <v>4.1222448979591824E-3</v>
      </c>
      <c r="L68" s="30">
        <v>2.9417959183673467E-3</v>
      </c>
      <c r="M68" s="30">
        <v>-4.6195918367347136E-4</v>
      </c>
      <c r="N68" s="30">
        <v>4.2364897959183681E-3</v>
      </c>
      <c r="O68" s="30">
        <v>6.9363877551020395E-3</v>
      </c>
      <c r="P68" s="30">
        <f>VARP(Sheet7!$O$9:$O$15)</f>
        <v>4.9009795918365448E-3</v>
      </c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</row>
    <row r="69" spans="4:28">
      <c r="D69" s="30" t="s">
        <v>177</v>
      </c>
      <c r="E69" s="30">
        <v>-2.0818897959183697E-2</v>
      </c>
      <c r="F69" s="30">
        <v>-1.4162224489795932E-2</v>
      </c>
      <c r="G69" s="30">
        <v>-1.4578755102040831E-2</v>
      </c>
      <c r="H69" s="30">
        <v>-8.0012653061224594E-3</v>
      </c>
      <c r="I69" s="30">
        <v>-7.3529183673469497E-3</v>
      </c>
      <c r="J69" s="30">
        <v>-1.2724367346938784E-2</v>
      </c>
      <c r="K69" s="30">
        <v>-3.9780816326530659E-3</v>
      </c>
      <c r="L69" s="30">
        <v>-3.0546938775510234E-3</v>
      </c>
      <c r="M69" s="30">
        <v>-4.7848979591836525E-4</v>
      </c>
      <c r="N69" s="30">
        <v>-5.8534489795918415E-3</v>
      </c>
      <c r="O69" s="30">
        <v>-6.2196530612244963E-3</v>
      </c>
      <c r="P69" s="30">
        <v>-3.5051836734693895E-3</v>
      </c>
      <c r="Q69" s="30">
        <f>VARP(Sheet7!$P$9:$P$15)</f>
        <v>7.6159183673470401E-3</v>
      </c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</row>
    <row r="70" spans="4:28">
      <c r="D70" s="30" t="s">
        <v>178</v>
      </c>
      <c r="E70" s="30">
        <v>1.5752734693877557E-2</v>
      </c>
      <c r="F70" s="30">
        <v>1.091961224489797E-2</v>
      </c>
      <c r="G70" s="30">
        <v>1.4338020408163274E-2</v>
      </c>
      <c r="H70" s="30">
        <v>8.0402040816326594E-3</v>
      </c>
      <c r="I70" s="30">
        <v>6.5915306122449049E-3</v>
      </c>
      <c r="J70" s="30">
        <v>9.2986122448979608E-3</v>
      </c>
      <c r="K70" s="30">
        <v>3.47318367346939E-3</v>
      </c>
      <c r="L70" s="30">
        <v>2.2416326530612278E-3</v>
      </c>
      <c r="M70" s="30">
        <v>6.3438775510203779E-4</v>
      </c>
      <c r="N70" s="30">
        <v>4.22836734693878E-3</v>
      </c>
      <c r="O70" s="30">
        <v>4.5416122448979634E-3</v>
      </c>
      <c r="P70" s="30">
        <v>9.953061224489794E-4</v>
      </c>
      <c r="Q70" s="30">
        <v>-4.3528163265306149E-3</v>
      </c>
      <c r="R70" s="30">
        <f>VARP(Sheet7!$Q$9:$Q$15)</f>
        <v>4.4075510204078456E-3</v>
      </c>
      <c r="S70" s="30"/>
      <c r="T70" s="30"/>
      <c r="U70" s="30"/>
      <c r="V70" s="30"/>
      <c r="W70" s="30"/>
      <c r="X70" s="30"/>
      <c r="Y70" s="30"/>
      <c r="Z70" s="30"/>
      <c r="AA70" s="30"/>
      <c r="AB70" s="30"/>
    </row>
    <row r="71" spans="4:28">
      <c r="D71" s="30" t="s">
        <v>179</v>
      </c>
      <c r="E71" s="30">
        <v>2.6481040816326528E-2</v>
      </c>
      <c r="F71" s="30">
        <v>2.5055938775510194E-2</v>
      </c>
      <c r="G71" s="30">
        <v>2.3799326530612241E-2</v>
      </c>
      <c r="H71" s="30">
        <v>1.2991265306122445E-2</v>
      </c>
      <c r="I71" s="30">
        <v>1.1965061224489797E-2</v>
      </c>
      <c r="J71" s="37">
        <v>1.6012367346938772E-2</v>
      </c>
      <c r="K71" s="30">
        <v>5.1787959183673456E-3</v>
      </c>
      <c r="L71" s="30">
        <v>4.7186938775510192E-3</v>
      </c>
      <c r="M71" s="30">
        <v>-1.1885102040816334E-3</v>
      </c>
      <c r="N71" s="30">
        <v>8.3881632653061231E-3</v>
      </c>
      <c r="O71" s="30">
        <v>1.0128081632653062E-2</v>
      </c>
      <c r="P71" s="30">
        <v>2.89504081632653E-3</v>
      </c>
      <c r="Q71" s="30">
        <v>-6.4844897959183698E-3</v>
      </c>
      <c r="R71" s="30">
        <v>3.9529591836734712E-3</v>
      </c>
      <c r="S71" s="30">
        <f>VARP(Sheet7!$R$9:$R$15)</f>
        <v>8.0139183673470973E-3</v>
      </c>
      <c r="T71" s="30"/>
      <c r="U71" s="30"/>
      <c r="V71" s="30"/>
      <c r="W71" s="30"/>
      <c r="X71" s="30"/>
      <c r="Y71" s="30"/>
      <c r="Z71" s="30"/>
      <c r="AA71" s="30"/>
      <c r="AB71" s="30"/>
    </row>
    <row r="72" spans="4:28">
      <c r="D72" s="30" t="s">
        <v>180</v>
      </c>
      <c r="E72" s="30">
        <v>1.347530612244895E-3</v>
      </c>
      <c r="F72" s="30">
        <v>-1.5865306122449265E-4</v>
      </c>
      <c r="G72" s="30">
        <v>2.7530612244893861E-5</v>
      </c>
      <c r="H72" s="30">
        <v>-1.844081632653085E-4</v>
      </c>
      <c r="I72" s="30">
        <v>-1.4106122448979722E-4</v>
      </c>
      <c r="J72" s="37">
        <v>8.5534693877550784E-4</v>
      </c>
      <c r="K72" s="30">
        <v>-1.9265306122449088E-4</v>
      </c>
      <c r="L72" s="30">
        <v>2.0734693877550214E-5</v>
      </c>
      <c r="M72" s="30">
        <v>1.6165306122448961E-4</v>
      </c>
      <c r="N72" s="30">
        <v>1.474081632653044E-4</v>
      </c>
      <c r="O72" s="30">
        <v>3.8632653061222415E-5</v>
      </c>
      <c r="P72" s="30">
        <v>5.0581632653061187E-4</v>
      </c>
      <c r="Q72" s="30">
        <v>-1.2747959183673457E-3</v>
      </c>
      <c r="R72" s="30">
        <v>3.8475510204081441E-4</v>
      </c>
      <c r="S72" s="30">
        <v>9.590816326530598E-4</v>
      </c>
      <c r="T72" s="30">
        <f>VARP(Sheet7!$S$9:$S$15)</f>
        <v>3.8448979591836709E-4</v>
      </c>
      <c r="U72" s="30"/>
      <c r="V72" s="30"/>
      <c r="W72" s="30"/>
      <c r="X72" s="30"/>
      <c r="Y72" s="30"/>
      <c r="Z72" s="30"/>
      <c r="AA72" s="30"/>
      <c r="AB72" s="30"/>
    </row>
    <row r="73" spans="4:28">
      <c r="D73" s="30" t="s">
        <v>181</v>
      </c>
      <c r="E73" s="30">
        <v>2.6377959183673501E-3</v>
      </c>
      <c r="F73" s="30">
        <v>5.2530612244898196E-4</v>
      </c>
      <c r="G73" s="30">
        <v>1.5032244897959215E-3</v>
      </c>
      <c r="H73" s="30">
        <v>4.2010204081632975E-4</v>
      </c>
      <c r="I73" s="30">
        <v>8.0369387755102226E-4</v>
      </c>
      <c r="J73" s="37">
        <v>2.0000204081632653E-3</v>
      </c>
      <c r="K73" s="30">
        <v>2.4602040816326638E-4</v>
      </c>
      <c r="L73" s="30">
        <v>-2.7146938775510161E-4</v>
      </c>
      <c r="M73" s="30">
        <v>6.3997959183673451E-4</v>
      </c>
      <c r="N73" s="30">
        <v>2.050408163265303E-4</v>
      </c>
      <c r="O73" s="30">
        <v>-3.8697959183673362E-4</v>
      </c>
      <c r="P73" s="30">
        <v>2.7959183673471184E-6</v>
      </c>
      <c r="Q73" s="30">
        <v>-1.1284081632653067E-3</v>
      </c>
      <c r="R73" s="30">
        <v>8.8563265306122415E-4</v>
      </c>
      <c r="S73" s="30">
        <v>4.30551020408163E-4</v>
      </c>
      <c r="T73" s="30">
        <v>1.3630612244897947E-4</v>
      </c>
      <c r="U73" s="30">
        <f>VARP(Sheet7!$T$9:$T$15)</f>
        <v>6.7853061224489801E-4</v>
      </c>
      <c r="V73" s="30"/>
      <c r="W73" s="30"/>
      <c r="X73" s="30"/>
      <c r="Y73" s="30"/>
      <c r="Z73" s="30"/>
      <c r="AA73" s="30"/>
      <c r="AB73" s="30"/>
    </row>
    <row r="74" spans="4:28">
      <c r="D74" s="30" t="s">
        <v>182</v>
      </c>
      <c r="E74" s="30">
        <v>3.113930612244898E-2</v>
      </c>
      <c r="F74" s="30">
        <v>2.6355326530612243E-2</v>
      </c>
      <c r="G74" s="30">
        <v>2.6815020408163259E-2</v>
      </c>
      <c r="H74" s="30">
        <v>1.4211775510204082E-2</v>
      </c>
      <c r="I74" s="30">
        <v>1.3911673469387759E-2</v>
      </c>
      <c r="J74" s="37">
        <v>1.9476183673469389E-2</v>
      </c>
      <c r="K74" s="30">
        <v>6.1251836734693898E-3</v>
      </c>
      <c r="L74" s="30">
        <v>4.1533469387755118E-3</v>
      </c>
      <c r="M74" s="30">
        <v>1.1053061224489571E-4</v>
      </c>
      <c r="N74" s="30">
        <v>8.7136530612244908E-3</v>
      </c>
      <c r="O74" s="30">
        <v>9.3954693877551058E-3</v>
      </c>
      <c r="P74" s="30">
        <v>2.6694489795918387E-3</v>
      </c>
      <c r="Q74" s="30">
        <v>-7.6838163265306181E-3</v>
      </c>
      <c r="R74" s="30">
        <v>5.4915510204081629E-3</v>
      </c>
      <c r="S74" s="30">
        <v>7.8302448979591828E-3</v>
      </c>
      <c r="T74" s="30">
        <v>8.427551020408153E-4</v>
      </c>
      <c r="U74" s="30">
        <v>1.7989183673469387E-3</v>
      </c>
      <c r="V74" s="30">
        <f>VARP(Sheet7!$U$9:$U$15)</f>
        <v>1.0870979591836531E-2</v>
      </c>
      <c r="W74" s="30"/>
      <c r="X74" s="30"/>
      <c r="Y74" s="30"/>
      <c r="Z74" s="30"/>
      <c r="AA74" s="30"/>
      <c r="AB74" s="30"/>
    </row>
    <row r="75" spans="4:28">
      <c r="D75" s="30" t="s">
        <v>183</v>
      </c>
      <c r="E75" s="30">
        <v>1.1827591836734682E-2</v>
      </c>
      <c r="F75" s="30">
        <v>1.2932183673469377E-2</v>
      </c>
      <c r="G75" s="30">
        <v>1.2651306122448969E-2</v>
      </c>
      <c r="H75" s="30">
        <v>6.2647755102040736E-3</v>
      </c>
      <c r="I75" s="30">
        <v>6.3233877551020353E-3</v>
      </c>
      <c r="J75" s="30">
        <v>8.163469387755095E-3</v>
      </c>
      <c r="K75" s="30">
        <v>2.639040816326529E-3</v>
      </c>
      <c r="L75" s="30">
        <v>2.1690612244897938E-3</v>
      </c>
      <c r="M75" s="30">
        <v>-6.2789795918367333E-4</v>
      </c>
      <c r="N75" s="30">
        <v>4.2575102040816309E-3</v>
      </c>
      <c r="O75" s="30">
        <v>4.3910408163265278E-3</v>
      </c>
      <c r="P75" s="30">
        <v>2.3244897959183704E-4</v>
      </c>
      <c r="Q75" s="30">
        <v>-2.1875306122448976E-3</v>
      </c>
      <c r="R75" s="30">
        <v>1.8455510204081625E-3</v>
      </c>
      <c r="S75" s="30">
        <v>3.2425306122448937E-3</v>
      </c>
      <c r="T75" s="30">
        <v>6.4469387755101311E-5</v>
      </c>
      <c r="U75" s="30">
        <v>3.7277551020408107E-4</v>
      </c>
      <c r="V75" s="30">
        <v>3.8906938775510164E-3</v>
      </c>
      <c r="W75" s="30">
        <f>VARP(Sheet7!$V$9:$V$15)</f>
        <v>2.0706938775508755E-3</v>
      </c>
      <c r="X75" s="30"/>
      <c r="Y75" s="30"/>
      <c r="Z75" s="30"/>
      <c r="AA75" s="30"/>
      <c r="AB75" s="30"/>
    </row>
    <row r="76" spans="4:28">
      <c r="D76" s="30" t="s">
        <v>184</v>
      </c>
      <c r="E76" s="30">
        <v>2.8706122448979572E-3</v>
      </c>
      <c r="F76" s="30">
        <v>5.7773673469387809E-3</v>
      </c>
      <c r="G76" s="30">
        <v>4.7234693877551016E-3</v>
      </c>
      <c r="H76" s="30">
        <v>2.4972653061224488E-3</v>
      </c>
      <c r="I76" s="30">
        <v>3.0669183673469394E-3</v>
      </c>
      <c r="J76" s="30">
        <v>1.6195102040816322E-3</v>
      </c>
      <c r="K76" s="30">
        <v>4.3993877551020609E-4</v>
      </c>
      <c r="L76" s="30">
        <v>-1.3673469387754975E-4</v>
      </c>
      <c r="M76" s="30">
        <v>-4.3093877551020392E-4</v>
      </c>
      <c r="N76" s="30">
        <v>3.7373469387755369E-4</v>
      </c>
      <c r="O76" s="30">
        <v>9.1008163265306522E-4</v>
      </c>
      <c r="P76" s="30">
        <v>-1.0065306122448974E-3</v>
      </c>
      <c r="Q76" s="30">
        <v>1.9416530612244895E-3</v>
      </c>
      <c r="R76" s="30">
        <v>-7.5746938775510307E-4</v>
      </c>
      <c r="S76" s="30">
        <v>-7.5008163265306101E-4</v>
      </c>
      <c r="T76" s="30">
        <v>-5.5877551020408109E-4</v>
      </c>
      <c r="U76" s="30">
        <v>2.4655102040816324E-4</v>
      </c>
      <c r="V76" s="30">
        <v>3.339591836734683E-4</v>
      </c>
      <c r="W76" s="30">
        <v>4.4210204081632649E-4</v>
      </c>
      <c r="X76" s="30">
        <f>VARP(Sheet7!$W$9:$W$15)</f>
        <v>2.4627755102042902E-3</v>
      </c>
      <c r="Y76" s="30"/>
      <c r="Z76" s="30"/>
      <c r="AA76" s="30"/>
      <c r="AB76" s="30"/>
    </row>
    <row r="77" spans="4:28">
      <c r="D77" s="30" t="s">
        <v>185</v>
      </c>
      <c r="E77" s="30">
        <v>2.4562061224489794E-2</v>
      </c>
      <c r="F77" s="30">
        <v>2.375426530612245E-2</v>
      </c>
      <c r="G77" s="30">
        <v>2.373048979591837E-2</v>
      </c>
      <c r="H77" s="30">
        <v>1.3560612244897959E-2</v>
      </c>
      <c r="I77" s="30">
        <v>1.2131163265306123E-2</v>
      </c>
      <c r="J77" s="30">
        <v>1.466555102040816E-2</v>
      </c>
      <c r="K77" s="30">
        <v>6.0112653061224486E-3</v>
      </c>
      <c r="L77" s="30">
        <v>4.5214693877551016E-3</v>
      </c>
      <c r="M77" s="30">
        <v>-7.829795918367369E-4</v>
      </c>
      <c r="N77" s="30">
        <v>7.9618163265306151E-3</v>
      </c>
      <c r="O77" s="30">
        <v>9.5609795918367383E-3</v>
      </c>
      <c r="P77" s="30">
        <v>1.9697755102040817E-3</v>
      </c>
      <c r="Q77" s="30">
        <v>-4.6037346938775526E-3</v>
      </c>
      <c r="R77" s="30">
        <v>4.2407959183673478E-3</v>
      </c>
      <c r="S77" s="30">
        <v>5.8538775510204059E-3</v>
      </c>
      <c r="T77" s="30">
        <v>1.6655102040816173E-4</v>
      </c>
      <c r="U77" s="30">
        <v>5.5646938775510198E-4</v>
      </c>
      <c r="V77" s="30">
        <v>6.8742244897959165E-3</v>
      </c>
      <c r="W77" s="30">
        <v>3.0882244897959157E-3</v>
      </c>
      <c r="X77" s="30">
        <v>7.7020408163265899E-5</v>
      </c>
      <c r="Y77" s="30">
        <f>VARP(Sheet7!$X$9:$X$15)</f>
        <v>5.9693877551018322E-3</v>
      </c>
      <c r="Z77" s="30"/>
      <c r="AA77" s="30"/>
      <c r="AB77" s="30"/>
    </row>
    <row r="78" spans="4:28">
      <c r="D78" s="30" t="s">
        <v>186</v>
      </c>
      <c r="E78" s="30">
        <v>3.4665061224489799E-2</v>
      </c>
      <c r="F78" s="30">
        <v>3.9448836734693869E-2</v>
      </c>
      <c r="G78" s="30">
        <v>3.3641061224489802E-2</v>
      </c>
      <c r="H78" s="30">
        <v>1.9379897959183674E-2</v>
      </c>
      <c r="I78" s="30">
        <v>1.831544897959184E-2</v>
      </c>
      <c r="J78" s="30">
        <v>2.0320551020408164E-2</v>
      </c>
      <c r="K78" s="30">
        <v>7.9655510204081643E-3</v>
      </c>
      <c r="L78" s="30">
        <v>6.8908979591836726E-3</v>
      </c>
      <c r="M78" s="30">
        <v>-2.9569795918367352E-3</v>
      </c>
      <c r="N78" s="30">
        <v>1.1800673469387759E-2</v>
      </c>
      <c r="O78" s="30">
        <v>1.5573408163265317E-2</v>
      </c>
      <c r="P78" s="30">
        <v>3.5412040816326551E-3</v>
      </c>
      <c r="Q78" s="30">
        <v>-4.7280204081632683E-3</v>
      </c>
      <c r="R78" s="30">
        <v>2.824081632653064E-3</v>
      </c>
      <c r="S78" s="30">
        <v>8.5500204081632621E-3</v>
      </c>
      <c r="T78" s="30">
        <v>2.3926530612244774E-4</v>
      </c>
      <c r="U78" s="30">
        <v>-8.4816326530612359E-5</v>
      </c>
      <c r="V78" s="30">
        <v>8.0005102040816324E-3</v>
      </c>
      <c r="W78" s="30">
        <v>4.1946530612244851E-3</v>
      </c>
      <c r="X78" s="30">
        <v>1.3470204081632668E-3</v>
      </c>
      <c r="Y78" s="30">
        <v>7.0562448979591842E-3</v>
      </c>
      <c r="Z78" s="30">
        <f>VARP(Sheet7!$Y$9:$Y$15)</f>
        <v>1.2831673469387727E-2</v>
      </c>
      <c r="AA78" s="30"/>
      <c r="AB78" s="30"/>
    </row>
    <row r="79" spans="4:28">
      <c r="D79" s="30" t="s">
        <v>187</v>
      </c>
      <c r="E79" s="30">
        <v>3.1948612244897957E-2</v>
      </c>
      <c r="F79" s="30">
        <v>3.442408163265305E-2</v>
      </c>
      <c r="G79" s="30">
        <v>2.9255612244897949E-2</v>
      </c>
      <c r="H79" s="30">
        <v>1.7530122448979585E-2</v>
      </c>
      <c r="I79" s="30">
        <v>1.6494918367346935E-2</v>
      </c>
      <c r="J79" s="30">
        <v>1.8657224489795916E-2</v>
      </c>
      <c r="K79" s="30">
        <v>8.3096530612244892E-3</v>
      </c>
      <c r="L79" s="30">
        <v>6.3318367346938756E-3</v>
      </c>
      <c r="M79" s="30">
        <v>-1.9870816326530622E-3</v>
      </c>
      <c r="N79" s="30">
        <v>1.0878877551020407E-2</v>
      </c>
      <c r="O79" s="30">
        <v>1.399922448979592E-2</v>
      </c>
      <c r="P79" s="30">
        <v>3.9728979591836721E-3</v>
      </c>
      <c r="Q79" s="30">
        <v>-4.7360612244897989E-3</v>
      </c>
      <c r="R79" s="30">
        <v>3.1636734693877566E-3</v>
      </c>
      <c r="S79" s="30">
        <v>6.9096326530612212E-3</v>
      </c>
      <c r="T79" s="30">
        <v>2.1510204081631469E-5</v>
      </c>
      <c r="U79" s="30">
        <v>3.2697959183673433E-4</v>
      </c>
      <c r="V79" s="30">
        <v>7.6786734693877522E-3</v>
      </c>
      <c r="W79" s="30">
        <v>3.6583877551020377E-3</v>
      </c>
      <c r="X79" s="30">
        <v>9.6963265306122543E-4</v>
      </c>
      <c r="Y79" s="30">
        <v>6.6773061224489781E-3</v>
      </c>
      <c r="Z79" s="30">
        <v>1.0504877551020406E-2</v>
      </c>
      <c r="AA79" s="30">
        <f>VARP(Sheet7!$Z$9:$Z$15)</f>
        <v>9.8482040816323928E-3</v>
      </c>
      <c r="AB79" s="30"/>
    </row>
    <row r="80" spans="4:28" ht="15.75" thickBot="1">
      <c r="D80" s="31" t="s">
        <v>188</v>
      </c>
      <c r="E80" s="31">
        <v>1.333910204081633E-2</v>
      </c>
      <c r="F80" s="31">
        <v>1.1054775510204087E-2</v>
      </c>
      <c r="G80" s="31">
        <v>1.2135959183673472E-2</v>
      </c>
      <c r="H80" s="31">
        <v>6.3924489795918393E-3</v>
      </c>
      <c r="I80" s="31">
        <v>6.2519387755102076E-3</v>
      </c>
      <c r="J80" s="31">
        <v>7.8082040816326564E-3</v>
      </c>
      <c r="K80" s="31">
        <v>1.9393469387755122E-3</v>
      </c>
      <c r="L80" s="31">
        <v>1.0144489795918391E-3</v>
      </c>
      <c r="M80" s="31">
        <v>2.2208163265306064E-4</v>
      </c>
      <c r="N80" s="31">
        <v>2.7398367346938807E-3</v>
      </c>
      <c r="O80" s="31">
        <v>3.2932040816326565E-3</v>
      </c>
      <c r="P80" s="31">
        <v>3.8281632653061306E-4</v>
      </c>
      <c r="Q80" s="31">
        <v>-2.4123673469387788E-3</v>
      </c>
      <c r="R80" s="31">
        <v>2.1894693877551013E-3</v>
      </c>
      <c r="S80" s="31">
        <v>2.8090816326530625E-3</v>
      </c>
      <c r="T80" s="31">
        <v>2.697755102040816E-4</v>
      </c>
      <c r="U80" s="31">
        <v>9.6259183673469439E-4</v>
      </c>
      <c r="V80" s="31">
        <v>4.5844693877551022E-3</v>
      </c>
      <c r="W80" s="31">
        <v>1.4594693877551009E-3</v>
      </c>
      <c r="X80" s="31">
        <v>1.181224489795917E-3</v>
      </c>
      <c r="Y80" s="31">
        <v>2.5268367346938775E-3</v>
      </c>
      <c r="Z80" s="31">
        <v>3.1099795918367356E-3</v>
      </c>
      <c r="AA80" s="31">
        <v>2.6040816326530609E-3</v>
      </c>
      <c r="AB80" s="31">
        <f>VARP(Sheet7!$AA$9:$AA$15)</f>
        <v>2.8062040816326499E-3</v>
      </c>
    </row>
    <row r="82" spans="5:54">
      <c r="E82" s="38"/>
      <c r="F82" s="38"/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  <c r="AA82" s="38"/>
      <c r="AB82" s="38"/>
      <c r="AC82" s="38"/>
      <c r="AD82" s="38"/>
      <c r="AE82" s="38"/>
      <c r="AF82" s="38"/>
      <c r="AG82" s="38"/>
      <c r="AH82" s="38"/>
      <c r="AI82" s="38"/>
      <c r="AJ82" s="38"/>
      <c r="AK82" s="38"/>
      <c r="AL82" s="38"/>
      <c r="AM82" s="38"/>
      <c r="AN82" s="38"/>
      <c r="AO82" s="38"/>
      <c r="AP82" s="38"/>
      <c r="AQ82" s="38"/>
      <c r="AR82" s="38"/>
      <c r="AS82" s="38"/>
      <c r="AT82" s="38"/>
      <c r="AU82" s="38"/>
      <c r="AV82" s="38"/>
      <c r="AW82" s="38"/>
      <c r="AX82" s="38"/>
      <c r="AY82" s="38"/>
      <c r="AZ82" s="38"/>
      <c r="BA82" s="38"/>
      <c r="BB82" s="38"/>
    </row>
    <row r="83" spans="5:54"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40"/>
      <c r="BA83" s="38"/>
      <c r="BB83" s="38"/>
    </row>
    <row r="84" spans="5:54"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  <c r="AT84" s="30"/>
      <c r="AU84" s="30"/>
      <c r="AV84" s="30"/>
      <c r="AW84" s="30"/>
      <c r="AX84" s="30"/>
      <c r="AY84" s="30"/>
      <c r="AZ84" s="30"/>
      <c r="BA84" s="38"/>
      <c r="BB84" s="38"/>
    </row>
    <row r="85" spans="5:54"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8"/>
      <c r="BB85" s="38"/>
    </row>
    <row r="86" spans="5:54"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30"/>
      <c r="AJ86" s="30"/>
      <c r="AK86" s="30"/>
      <c r="AL86" s="30"/>
      <c r="AM86" s="30"/>
      <c r="AN86" s="30"/>
      <c r="AO86" s="30"/>
      <c r="AP86" s="30"/>
      <c r="AQ86" s="30"/>
      <c r="AR86" s="30"/>
      <c r="AS86" s="30"/>
      <c r="AT86" s="30"/>
      <c r="AU86" s="30"/>
      <c r="AV86" s="30"/>
      <c r="AW86" s="30"/>
      <c r="AX86" s="30"/>
      <c r="AY86" s="30"/>
      <c r="AZ86" s="30"/>
      <c r="BA86" s="38"/>
      <c r="BB86" s="38"/>
    </row>
    <row r="87" spans="5:54"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30"/>
      <c r="AJ87" s="30"/>
      <c r="AK87" s="30"/>
      <c r="AL87" s="30"/>
      <c r="AM87" s="30"/>
      <c r="AN87" s="30"/>
      <c r="AO87" s="30"/>
      <c r="AP87" s="30"/>
      <c r="AQ87" s="30"/>
      <c r="AR87" s="30"/>
      <c r="AS87" s="30"/>
      <c r="AT87" s="30"/>
      <c r="AU87" s="30"/>
      <c r="AV87" s="30"/>
      <c r="AW87" s="30"/>
      <c r="AX87" s="30"/>
      <c r="AY87" s="30"/>
      <c r="AZ87" s="30"/>
      <c r="BA87" s="38"/>
      <c r="BB87" s="38"/>
    </row>
    <row r="88" spans="5:54"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0"/>
      <c r="AH88" s="30"/>
      <c r="AI88" s="30"/>
      <c r="AJ88" s="30"/>
      <c r="AK88" s="30"/>
      <c r="AL88" s="30"/>
      <c r="AM88" s="30"/>
      <c r="AN88" s="30"/>
      <c r="AO88" s="30"/>
      <c r="AP88" s="30"/>
      <c r="AQ88" s="30"/>
      <c r="AR88" s="30"/>
      <c r="AS88" s="30"/>
      <c r="AT88" s="30"/>
      <c r="AU88" s="30"/>
      <c r="AV88" s="30"/>
      <c r="AW88" s="30"/>
      <c r="AX88" s="30"/>
      <c r="AY88" s="30"/>
      <c r="AZ88" s="30"/>
      <c r="BA88" s="38"/>
      <c r="BB88" s="38"/>
    </row>
    <row r="89" spans="5:54"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  <c r="AF89" s="30"/>
      <c r="AG89" s="30"/>
      <c r="AH89" s="30"/>
      <c r="AI89" s="30"/>
      <c r="AJ89" s="30"/>
      <c r="AK89" s="30"/>
      <c r="AL89" s="30"/>
      <c r="AM89" s="30"/>
      <c r="AN89" s="30"/>
      <c r="AO89" s="30"/>
      <c r="AP89" s="30"/>
      <c r="AQ89" s="30"/>
      <c r="AR89" s="30"/>
      <c r="AS89" s="30"/>
      <c r="AT89" s="30"/>
      <c r="AU89" s="30"/>
      <c r="AV89" s="30"/>
      <c r="AW89" s="30"/>
      <c r="AX89" s="30"/>
      <c r="AY89" s="30"/>
      <c r="AZ89" s="30"/>
      <c r="BA89" s="38"/>
      <c r="BB89" s="38"/>
    </row>
    <row r="90" spans="5:54"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  <c r="AF90" s="30"/>
      <c r="AG90" s="30"/>
      <c r="AH90" s="30"/>
      <c r="AI90" s="30"/>
      <c r="AJ90" s="30"/>
      <c r="AK90" s="30"/>
      <c r="AL90" s="30"/>
      <c r="AM90" s="30"/>
      <c r="AN90" s="30"/>
      <c r="AO90" s="30"/>
      <c r="AP90" s="30"/>
      <c r="AQ90" s="30"/>
      <c r="AR90" s="30"/>
      <c r="AS90" s="30"/>
      <c r="AT90" s="30"/>
      <c r="AU90" s="30"/>
      <c r="AV90" s="30"/>
      <c r="AW90" s="30"/>
      <c r="AX90" s="30"/>
      <c r="AY90" s="30"/>
      <c r="AZ90" s="30"/>
      <c r="BA90" s="38"/>
      <c r="BB90" s="38"/>
    </row>
    <row r="91" spans="5:54"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  <c r="AT91" s="30"/>
      <c r="AU91" s="30"/>
      <c r="AV91" s="30"/>
      <c r="AW91" s="30"/>
      <c r="AX91" s="30"/>
      <c r="AY91" s="30"/>
      <c r="AZ91" s="30"/>
      <c r="BA91" s="38"/>
      <c r="BB91" s="38"/>
    </row>
    <row r="92" spans="5:54"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0"/>
      <c r="AH92" s="30"/>
      <c r="AI92" s="30"/>
      <c r="AJ92" s="30"/>
      <c r="AK92" s="30"/>
      <c r="AL92" s="30"/>
      <c r="AM92" s="30"/>
      <c r="AN92" s="30"/>
      <c r="AO92" s="30"/>
      <c r="AP92" s="30"/>
      <c r="AQ92" s="30"/>
      <c r="AR92" s="30"/>
      <c r="AS92" s="30"/>
      <c r="AT92" s="30"/>
      <c r="AU92" s="30"/>
      <c r="AV92" s="30"/>
      <c r="AW92" s="30"/>
      <c r="AX92" s="30"/>
      <c r="AY92" s="30"/>
      <c r="AZ92" s="30"/>
      <c r="BA92" s="38"/>
      <c r="BB92" s="38"/>
    </row>
    <row r="93" spans="5:54"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  <c r="AF93" s="30"/>
      <c r="AG93" s="30"/>
      <c r="AH93" s="30"/>
      <c r="AI93" s="30"/>
      <c r="AJ93" s="30"/>
      <c r="AK93" s="30"/>
      <c r="AL93" s="30"/>
      <c r="AM93" s="30"/>
      <c r="AN93" s="30"/>
      <c r="AO93" s="30"/>
      <c r="AP93" s="30"/>
      <c r="AQ93" s="30"/>
      <c r="AR93" s="30"/>
      <c r="AS93" s="30"/>
      <c r="AT93" s="30"/>
      <c r="AU93" s="30"/>
      <c r="AV93" s="30"/>
      <c r="AW93" s="30"/>
      <c r="AX93" s="30"/>
      <c r="AY93" s="30"/>
      <c r="AZ93" s="30"/>
      <c r="BA93" s="38"/>
      <c r="BB93" s="38"/>
    </row>
    <row r="94" spans="5:54"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  <c r="AF94" s="30"/>
      <c r="AG94" s="30"/>
      <c r="AH94" s="30"/>
      <c r="AI94" s="30"/>
      <c r="AJ94" s="30"/>
      <c r="AK94" s="30"/>
      <c r="AL94" s="30"/>
      <c r="AM94" s="30"/>
      <c r="AN94" s="30"/>
      <c r="AO94" s="30"/>
      <c r="AP94" s="30"/>
      <c r="AQ94" s="30"/>
      <c r="AR94" s="30"/>
      <c r="AS94" s="30"/>
      <c r="AT94" s="30"/>
      <c r="AU94" s="30"/>
      <c r="AV94" s="30"/>
      <c r="AW94" s="30"/>
      <c r="AX94" s="30"/>
      <c r="AY94" s="30"/>
      <c r="AZ94" s="30"/>
      <c r="BA94" s="38"/>
      <c r="BB94" s="38"/>
    </row>
    <row r="95" spans="5:54"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  <c r="AF95" s="30"/>
      <c r="AG95" s="30"/>
      <c r="AH95" s="30"/>
      <c r="AI95" s="30"/>
      <c r="AJ95" s="30"/>
      <c r="AK95" s="30"/>
      <c r="AL95" s="30"/>
      <c r="AM95" s="30"/>
      <c r="AN95" s="30"/>
      <c r="AO95" s="30"/>
      <c r="AP95" s="30"/>
      <c r="AQ95" s="30"/>
      <c r="AR95" s="30"/>
      <c r="AS95" s="30"/>
      <c r="AT95" s="30"/>
      <c r="AU95" s="30"/>
      <c r="AV95" s="30"/>
      <c r="AW95" s="30"/>
      <c r="AX95" s="30"/>
      <c r="AY95" s="30"/>
      <c r="AZ95" s="30"/>
      <c r="BA95" s="38"/>
      <c r="BB95" s="38"/>
    </row>
    <row r="96" spans="5:54"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0"/>
      <c r="AH96" s="30"/>
      <c r="AI96" s="30"/>
      <c r="AJ96" s="30"/>
      <c r="AK96" s="30"/>
      <c r="AL96" s="30"/>
      <c r="AM96" s="30"/>
      <c r="AN96" s="30"/>
      <c r="AO96" s="30"/>
      <c r="AP96" s="30"/>
      <c r="AQ96" s="30"/>
      <c r="AR96" s="30"/>
      <c r="AS96" s="30"/>
      <c r="AT96" s="30"/>
      <c r="AU96" s="30"/>
      <c r="AV96" s="30"/>
      <c r="AW96" s="30"/>
      <c r="AX96" s="30"/>
      <c r="AY96" s="30"/>
      <c r="AZ96" s="30"/>
      <c r="BA96" s="38"/>
      <c r="BB96" s="38"/>
    </row>
    <row r="97" spans="5:54"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  <c r="AF97" s="30"/>
      <c r="AG97" s="30"/>
      <c r="AH97" s="30"/>
      <c r="AI97" s="30"/>
      <c r="AJ97" s="30"/>
      <c r="AK97" s="30"/>
      <c r="AL97" s="30"/>
      <c r="AM97" s="30"/>
      <c r="AN97" s="30"/>
      <c r="AO97" s="30"/>
      <c r="AP97" s="30"/>
      <c r="AQ97" s="30"/>
      <c r="AR97" s="30"/>
      <c r="AS97" s="30"/>
      <c r="AT97" s="30"/>
      <c r="AU97" s="30"/>
      <c r="AV97" s="30"/>
      <c r="AW97" s="30"/>
      <c r="AX97" s="30"/>
      <c r="AY97" s="30"/>
      <c r="AZ97" s="30"/>
      <c r="BA97" s="38"/>
      <c r="BB97" s="38"/>
    </row>
    <row r="98" spans="5:54"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  <c r="AA98" s="38"/>
      <c r="AB98" s="38"/>
      <c r="AC98" s="38"/>
      <c r="AD98" s="38"/>
      <c r="AE98" s="38"/>
      <c r="AF98" s="38"/>
      <c r="AG98" s="38"/>
      <c r="AH98" s="38"/>
      <c r="AI98" s="38"/>
      <c r="AJ98" s="38"/>
      <c r="AK98" s="38"/>
      <c r="AL98" s="38"/>
      <c r="AM98" s="38"/>
      <c r="AN98" s="38"/>
      <c r="AO98" s="38"/>
      <c r="AP98" s="38"/>
      <c r="AQ98" s="38"/>
      <c r="AR98" s="38"/>
      <c r="AS98" s="38"/>
      <c r="AT98" s="38"/>
      <c r="AU98" s="38"/>
      <c r="AV98" s="38"/>
      <c r="AW98" s="38"/>
      <c r="AX98" s="38"/>
      <c r="AY98" s="38"/>
      <c r="AZ98" s="38"/>
      <c r="BA98" s="38"/>
      <c r="BB98" s="3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G81"/>
  <sheetViews>
    <sheetView topLeftCell="A7" workbookViewId="0">
      <selection activeCell="C18" sqref="C18"/>
    </sheetView>
  </sheetViews>
  <sheetFormatPr defaultRowHeight="15"/>
  <sheetData>
    <row r="1" spans="1:29">
      <c r="A1" s="21" t="s">
        <v>214</v>
      </c>
    </row>
    <row r="2" spans="1:29">
      <c r="B2" s="21" t="s">
        <v>105</v>
      </c>
      <c r="C2" s="21"/>
      <c r="D2" s="21"/>
      <c r="F2" s="10"/>
      <c r="G2" s="21" t="s">
        <v>209</v>
      </c>
      <c r="H2" s="21"/>
      <c r="I2" s="21"/>
      <c r="J2" s="21"/>
      <c r="K2" s="21"/>
      <c r="L2" s="21"/>
      <c r="M2" s="21"/>
      <c r="N2" s="10"/>
      <c r="O2" s="10"/>
      <c r="P2" s="10"/>
    </row>
    <row r="3" spans="1:29">
      <c r="C3" s="21" t="s">
        <v>213</v>
      </c>
      <c r="F3" s="10"/>
      <c r="G3" s="10"/>
      <c r="H3" s="21" t="s">
        <v>210</v>
      </c>
      <c r="I3" s="10"/>
      <c r="J3" s="10"/>
      <c r="K3" s="10"/>
      <c r="L3" s="10"/>
      <c r="M3" s="10"/>
      <c r="N3" s="10"/>
      <c r="O3" s="10"/>
      <c r="P3" s="10"/>
    </row>
    <row r="4" spans="1:29">
      <c r="F4" s="10"/>
      <c r="G4" s="10"/>
      <c r="H4" s="10" t="s">
        <v>79</v>
      </c>
      <c r="I4" s="8" t="s">
        <v>71</v>
      </c>
      <c r="J4" s="8" t="s">
        <v>72</v>
      </c>
      <c r="K4" s="8" t="s">
        <v>73</v>
      </c>
      <c r="L4" s="10"/>
      <c r="M4" s="10"/>
      <c r="N4" s="10"/>
      <c r="O4" s="10"/>
      <c r="P4" s="10"/>
    </row>
    <row r="5" spans="1:29">
      <c r="C5" s="21" t="s">
        <v>112</v>
      </c>
    </row>
    <row r="6" spans="1:29">
      <c r="C6" s="8"/>
      <c r="D6" s="8"/>
      <c r="E6" s="8" t="s">
        <v>109</v>
      </c>
      <c r="F6" s="8"/>
      <c r="G6" s="8"/>
      <c r="H6" s="8"/>
      <c r="I6" s="8"/>
      <c r="J6" s="8"/>
    </row>
    <row r="7" spans="1:29">
      <c r="A7" s="10" t="s">
        <v>18</v>
      </c>
      <c r="C7" s="8"/>
      <c r="D7" s="8"/>
      <c r="E7" s="8" t="s">
        <v>114</v>
      </c>
      <c r="F7" s="16"/>
      <c r="G7" s="16"/>
      <c r="H7" s="8"/>
      <c r="I7" s="8"/>
      <c r="J7" s="10" t="s">
        <v>74</v>
      </c>
      <c r="P7" s="10" t="s">
        <v>92</v>
      </c>
      <c r="U7" s="10" t="s">
        <v>192</v>
      </c>
    </row>
    <row r="8" spans="1:29">
      <c r="C8" s="8"/>
      <c r="D8" s="16"/>
      <c r="E8" s="16" t="s">
        <v>106</v>
      </c>
      <c r="F8" s="16" t="s">
        <v>87</v>
      </c>
      <c r="G8" s="16" t="s">
        <v>72</v>
      </c>
      <c r="H8" s="16" t="s">
        <v>73</v>
      </c>
      <c r="I8" s="8"/>
      <c r="J8" s="8"/>
      <c r="K8" s="16" t="s">
        <v>106</v>
      </c>
      <c r="L8" s="16" t="s">
        <v>87</v>
      </c>
      <c r="M8" s="16" t="s">
        <v>72</v>
      </c>
      <c r="N8" s="16" t="s">
        <v>73</v>
      </c>
      <c r="O8" s="8"/>
      <c r="P8" s="16" t="s">
        <v>106</v>
      </c>
      <c r="Q8" s="16" t="s">
        <v>87</v>
      </c>
      <c r="R8" s="16" t="s">
        <v>72</v>
      </c>
      <c r="S8" s="16" t="s">
        <v>73</v>
      </c>
      <c r="U8" s="16" t="s">
        <v>106</v>
      </c>
      <c r="V8" s="16" t="s">
        <v>87</v>
      </c>
      <c r="W8" s="16" t="s">
        <v>72</v>
      </c>
      <c r="X8" s="16" t="s">
        <v>73</v>
      </c>
      <c r="Z8" s="10" t="s">
        <v>193</v>
      </c>
    </row>
    <row r="9" spans="1:29">
      <c r="C9" s="8"/>
      <c r="D9" s="8" t="s">
        <v>10</v>
      </c>
      <c r="E9" s="8">
        <v>1.401</v>
      </c>
      <c r="F9" s="8">
        <v>1.4</v>
      </c>
      <c r="G9" s="8">
        <v>1.44</v>
      </c>
      <c r="H9" s="8">
        <v>1.5</v>
      </c>
      <c r="I9" s="8"/>
      <c r="J9" s="8"/>
      <c r="K9" s="10" t="s">
        <v>107</v>
      </c>
      <c r="L9" s="10" t="s">
        <v>108</v>
      </c>
      <c r="M9" s="10" t="s">
        <v>72</v>
      </c>
      <c r="N9" s="10" t="s">
        <v>73</v>
      </c>
      <c r="P9" s="10" t="s">
        <v>107</v>
      </c>
      <c r="Q9" s="10" t="s">
        <v>108</v>
      </c>
      <c r="R9" s="10" t="s">
        <v>72</v>
      </c>
      <c r="S9" s="10" t="s">
        <v>73</v>
      </c>
      <c r="U9" s="10">
        <v>5.8000000000000003E-2</v>
      </c>
      <c r="V9" s="10">
        <v>5.2999999999999999E-2</v>
      </c>
      <c r="W9" s="10">
        <v>6.3E-2</v>
      </c>
      <c r="X9" s="10">
        <v>6.3E-2</v>
      </c>
      <c r="Z9" s="16" t="s">
        <v>106</v>
      </c>
      <c r="AA9" s="16" t="s">
        <v>87</v>
      </c>
      <c r="AB9" s="16" t="s">
        <v>72</v>
      </c>
      <c r="AC9" s="16" t="s">
        <v>73</v>
      </c>
    </row>
    <row r="10" spans="1:29">
      <c r="C10" s="8"/>
      <c r="D10" s="8" t="s">
        <v>11</v>
      </c>
      <c r="E10" s="8">
        <v>1.02</v>
      </c>
      <c r="F10" s="8">
        <v>1.0289999999999999</v>
      </c>
      <c r="G10" s="8">
        <v>1.069</v>
      </c>
      <c r="H10" s="8">
        <v>1.4</v>
      </c>
      <c r="I10" s="8"/>
      <c r="J10" s="8" t="s">
        <v>10</v>
      </c>
      <c r="K10" s="10">
        <v>0.06</v>
      </c>
      <c r="L10" s="10">
        <v>2.5999999999999999E-2</v>
      </c>
      <c r="M10" s="10">
        <v>5.0000000000000001E-3</v>
      </c>
      <c r="N10" s="10">
        <v>3.5999999999999997E-2</v>
      </c>
      <c r="P10">
        <f>K10/SQRT(8)</f>
        <v>2.1213203435596423E-2</v>
      </c>
      <c r="Q10" s="10">
        <f>L10/SQRT(8)</f>
        <v>9.1923881554251165E-3</v>
      </c>
      <c r="R10" s="10">
        <f>M10/SQRT(8)</f>
        <v>1.7677669529663686E-3</v>
      </c>
      <c r="S10" s="10">
        <f>N10/SQRT(8)</f>
        <v>1.2727922061357854E-2</v>
      </c>
      <c r="U10" s="10">
        <v>0.06</v>
      </c>
      <c r="V10" s="10">
        <v>0.06</v>
      </c>
      <c r="W10" s="10">
        <v>8.3000000000000004E-2</v>
      </c>
      <c r="X10" s="10">
        <v>8.3000000000000004E-2</v>
      </c>
      <c r="Z10" s="10">
        <v>8.0000000000000002E-3</v>
      </c>
      <c r="AA10" s="10">
        <v>4.0000000000000001E-3</v>
      </c>
      <c r="AB10" s="10">
        <v>1E-3</v>
      </c>
      <c r="AC10" s="10">
        <v>1E-3</v>
      </c>
    </row>
    <row r="11" spans="1:29">
      <c r="C11" s="8"/>
      <c r="D11" s="8" t="s">
        <v>12</v>
      </c>
      <c r="E11" s="8">
        <v>0.48399999999999999</v>
      </c>
      <c r="F11" s="8">
        <v>0.53</v>
      </c>
      <c r="G11" s="8">
        <v>0.65300000000000002</v>
      </c>
      <c r="H11" s="8">
        <v>0.95299999999999996</v>
      </c>
      <c r="I11" s="8"/>
      <c r="J11" s="8" t="s">
        <v>11</v>
      </c>
      <c r="K11" s="10">
        <v>4.1000000000000002E-2</v>
      </c>
      <c r="L11" s="10">
        <v>2.8000000000000001E-2</v>
      </c>
      <c r="M11" s="10">
        <v>7.5999999999999998E-2</v>
      </c>
      <c r="N11" s="10">
        <v>0.04</v>
      </c>
      <c r="P11" s="10">
        <f t="shared" ref="P11:P17" si="0">K11/SQRT(8)</f>
        <v>1.4495689014324223E-2</v>
      </c>
      <c r="Q11" s="10">
        <f t="shared" ref="Q11:Q17" si="1">L11/SQRT(8)</f>
        <v>9.899494936611665E-3</v>
      </c>
      <c r="R11" s="10">
        <f t="shared" ref="R11:R17" si="2">M11/SQRT(8)</f>
        <v>2.6870057685088804E-2</v>
      </c>
      <c r="S11" s="10">
        <f t="shared" ref="S11:S17" si="3">N11/SQRT(8)</f>
        <v>1.4142135623730949E-2</v>
      </c>
      <c r="U11" s="10">
        <v>6.0999999999999999E-2</v>
      </c>
      <c r="V11" s="10">
        <v>6.4000000000000001E-2</v>
      </c>
      <c r="W11" s="10">
        <v>8.2000000000000003E-2</v>
      </c>
      <c r="X11" s="10">
        <v>8.2000000000000003E-2</v>
      </c>
      <c r="Z11" s="10">
        <v>4.0000000000000001E-3</v>
      </c>
      <c r="AA11" s="10">
        <v>8.9999999999999993E-3</v>
      </c>
      <c r="AB11" s="10">
        <v>1.6E-2</v>
      </c>
      <c r="AC11" s="10">
        <v>1.6E-2</v>
      </c>
    </row>
    <row r="12" spans="1:29">
      <c r="C12" s="8"/>
      <c r="D12" s="8" t="s">
        <v>13</v>
      </c>
      <c r="E12" s="8">
        <v>0.29899999999999999</v>
      </c>
      <c r="F12" s="8">
        <v>0.28299999999999997</v>
      </c>
      <c r="G12" s="8">
        <v>0.42899999999999999</v>
      </c>
      <c r="H12" s="8">
        <v>0.67300000000000004</v>
      </c>
      <c r="I12" s="8"/>
      <c r="J12" s="8" t="s">
        <v>12</v>
      </c>
      <c r="K12" s="10">
        <v>3.2000000000000001E-2</v>
      </c>
      <c r="L12" s="10">
        <v>4.5999999999999999E-2</v>
      </c>
      <c r="M12" s="10">
        <v>0.11899999999999999</v>
      </c>
      <c r="N12" s="10">
        <v>5.0999999999999997E-2</v>
      </c>
      <c r="P12" s="10">
        <f t="shared" si="0"/>
        <v>1.131370849898476E-2</v>
      </c>
      <c r="Q12" s="10">
        <f t="shared" si="1"/>
        <v>1.6263455967290591E-2</v>
      </c>
      <c r="R12" s="10">
        <f t="shared" si="2"/>
        <v>4.2072853480599574E-2</v>
      </c>
      <c r="S12" s="10">
        <f t="shared" si="3"/>
        <v>1.803122292025696E-2</v>
      </c>
      <c r="U12" s="10">
        <v>6.6000000000000003E-2</v>
      </c>
      <c r="V12" s="10">
        <v>6.3E-2</v>
      </c>
      <c r="W12" s="10">
        <v>7.0000000000000007E-2</v>
      </c>
      <c r="X12" s="10">
        <v>7.9000000000000001E-2</v>
      </c>
      <c r="Z12" s="10">
        <v>5.0000000000000001E-3</v>
      </c>
      <c r="AA12" s="10">
        <v>1.4999999999999999E-2</v>
      </c>
      <c r="AB12" s="10">
        <v>5.0000000000000001E-3</v>
      </c>
      <c r="AC12" s="10">
        <v>5.0000000000000001E-3</v>
      </c>
    </row>
    <row r="13" spans="1:29">
      <c r="C13" s="8"/>
      <c r="D13" s="8" t="s">
        <v>14</v>
      </c>
      <c r="E13" s="8">
        <v>0.248</v>
      </c>
      <c r="F13" s="8">
        <v>0.20499999999999999</v>
      </c>
      <c r="G13" s="8">
        <v>0.34899999999999998</v>
      </c>
      <c r="H13" s="8">
        <v>0.5</v>
      </c>
      <c r="I13" s="8"/>
      <c r="J13" s="8" t="s">
        <v>13</v>
      </c>
      <c r="K13" s="10">
        <v>3.5999999999999997E-2</v>
      </c>
      <c r="L13" s="10">
        <v>0.02</v>
      </c>
      <c r="M13" s="10">
        <v>4.5999999999999999E-2</v>
      </c>
      <c r="N13" s="10">
        <v>1.0999999999999999E-2</v>
      </c>
      <c r="P13" s="10">
        <f t="shared" si="0"/>
        <v>1.2727922061357854E-2</v>
      </c>
      <c r="Q13" s="10">
        <f t="shared" si="1"/>
        <v>7.0710678118654745E-3</v>
      </c>
      <c r="R13" s="10">
        <f t="shared" si="2"/>
        <v>1.6263455967290591E-2</v>
      </c>
      <c r="S13" s="10">
        <f t="shared" si="3"/>
        <v>3.889087296526011E-3</v>
      </c>
      <c r="U13" s="10">
        <v>6.0999999999999999E-2</v>
      </c>
      <c r="V13" s="10">
        <v>6.9000000000000006E-2</v>
      </c>
      <c r="W13" s="10">
        <v>7.3999999999999996E-2</v>
      </c>
      <c r="X13" s="10">
        <v>7.3999999999999996E-2</v>
      </c>
      <c r="Z13" s="10">
        <v>6.0000000000000001E-3</v>
      </c>
      <c r="AA13" s="10">
        <v>3.0000000000000001E-3</v>
      </c>
      <c r="AB13" s="10">
        <v>3.0000000000000001E-3</v>
      </c>
      <c r="AC13" s="10">
        <v>3.0000000000000001E-3</v>
      </c>
    </row>
    <row r="14" spans="1:29">
      <c r="C14" s="8"/>
      <c r="D14" s="8" t="s">
        <v>15</v>
      </c>
      <c r="E14" s="8">
        <v>0.23899999999999999</v>
      </c>
      <c r="F14" s="8">
        <v>0.2</v>
      </c>
      <c r="G14" s="8">
        <v>0.32500000000000001</v>
      </c>
      <c r="H14" s="8">
        <v>0.5</v>
      </c>
      <c r="I14" s="8"/>
      <c r="J14" s="8" t="s">
        <v>14</v>
      </c>
      <c r="K14" s="10">
        <v>6.2E-2</v>
      </c>
      <c r="L14" s="10">
        <v>7.0000000000000001E-3</v>
      </c>
      <c r="M14" s="10">
        <v>0.09</v>
      </c>
      <c r="N14" s="10">
        <v>2.1000000000000001E-2</v>
      </c>
      <c r="P14" s="10">
        <f t="shared" si="0"/>
        <v>2.1920310216782972E-2</v>
      </c>
      <c r="Q14" s="10">
        <f t="shared" si="1"/>
        <v>2.4748737341529162E-3</v>
      </c>
      <c r="R14" s="10">
        <f t="shared" si="2"/>
        <v>3.1819805153394637E-2</v>
      </c>
      <c r="S14" s="10">
        <f t="shared" si="3"/>
        <v>7.4246212024587487E-3</v>
      </c>
      <c r="U14" s="10">
        <v>5.7000000000000002E-2</v>
      </c>
      <c r="V14" s="10">
        <v>5.8000000000000003E-2</v>
      </c>
      <c r="W14" s="10">
        <v>7.0000000000000007E-2</v>
      </c>
      <c r="X14" s="10">
        <v>7.0000000000000007E-2</v>
      </c>
      <c r="Z14" s="10">
        <v>5.0000000000000001E-3</v>
      </c>
      <c r="AA14" s="10">
        <v>5.0000000000000001E-3</v>
      </c>
      <c r="AB14" s="10">
        <v>1.7999999999999999E-2</v>
      </c>
      <c r="AC14" s="10">
        <v>1.7999999999999999E-2</v>
      </c>
    </row>
    <row r="15" spans="1:29">
      <c r="C15" s="8"/>
      <c r="D15" s="8" t="s">
        <v>16</v>
      </c>
      <c r="E15" s="8">
        <v>0.2</v>
      </c>
      <c r="F15" s="8">
        <v>0.2</v>
      </c>
      <c r="G15" s="8">
        <v>0.3</v>
      </c>
      <c r="H15" s="8">
        <v>0.51</v>
      </c>
      <c r="I15" s="8"/>
      <c r="J15" s="8" t="s">
        <v>15</v>
      </c>
      <c r="K15" s="10">
        <v>9.0999999999999998E-2</v>
      </c>
      <c r="L15" s="10">
        <v>1.2999999999999999E-2</v>
      </c>
      <c r="M15" s="10">
        <v>7.0000000000000007E-2</v>
      </c>
      <c r="N15" s="10">
        <v>2.1999999999999999E-2</v>
      </c>
      <c r="P15" s="10">
        <f t="shared" si="0"/>
        <v>3.2173358543987909E-2</v>
      </c>
      <c r="Q15" s="10">
        <f t="shared" si="1"/>
        <v>4.5961940777125582E-3</v>
      </c>
      <c r="R15" s="10">
        <f t="shared" si="2"/>
        <v>2.4748737341529162E-2</v>
      </c>
      <c r="S15" s="10">
        <f t="shared" si="3"/>
        <v>7.7781745930520221E-3</v>
      </c>
      <c r="U15" s="10">
        <v>6.2E-2</v>
      </c>
      <c r="V15" s="10">
        <v>6.2E-2</v>
      </c>
      <c r="W15" s="10">
        <v>6.6000000000000003E-2</v>
      </c>
      <c r="X15" s="10">
        <v>6.6000000000000003E-2</v>
      </c>
      <c r="Z15" s="10">
        <v>6.0000000000000001E-3</v>
      </c>
      <c r="AA15" s="10">
        <v>5.0000000000000001E-3</v>
      </c>
      <c r="AB15" s="10">
        <v>4.0000000000000001E-3</v>
      </c>
      <c r="AC15" s="10">
        <v>4.0000000000000001E-3</v>
      </c>
    </row>
    <row r="16" spans="1:29">
      <c r="C16" s="8"/>
      <c r="D16" s="8" t="s">
        <v>17</v>
      </c>
      <c r="E16" s="8">
        <v>7.0999999999999994E-2</v>
      </c>
      <c r="F16" s="8">
        <v>4.7E-2</v>
      </c>
      <c r="G16" s="8">
        <v>7.1999999999999995E-2</v>
      </c>
      <c r="H16" s="8">
        <v>8.2000000000000003E-2</v>
      </c>
      <c r="I16" s="8"/>
      <c r="J16" s="8" t="s">
        <v>16</v>
      </c>
      <c r="K16" s="10">
        <v>7.1999999999999995E-2</v>
      </c>
      <c r="L16" s="10">
        <v>1.4999999999999999E-2</v>
      </c>
      <c r="M16" s="10">
        <v>0.12</v>
      </c>
      <c r="N16" s="10">
        <v>2.8000000000000001E-2</v>
      </c>
      <c r="P16" s="10">
        <f t="shared" si="0"/>
        <v>2.5455844122715707E-2</v>
      </c>
      <c r="Q16" s="10">
        <f t="shared" si="1"/>
        <v>5.3033008588991059E-3</v>
      </c>
      <c r="R16" s="10">
        <f t="shared" si="2"/>
        <v>4.2426406871192847E-2</v>
      </c>
      <c r="S16" s="10">
        <f t="shared" si="3"/>
        <v>9.899494936611665E-3</v>
      </c>
      <c r="U16" s="10">
        <v>7.0000000000000007E-2</v>
      </c>
      <c r="V16" s="10">
        <v>6.0999999999999999E-2</v>
      </c>
      <c r="W16" s="10">
        <v>6.3E-2</v>
      </c>
      <c r="X16" s="10">
        <v>6.3E-2</v>
      </c>
      <c r="Z16" s="10">
        <v>8.9999999999999993E-3</v>
      </c>
      <c r="AA16" s="10">
        <v>4.0000000000000001E-3</v>
      </c>
      <c r="AB16" s="10">
        <v>8.0000000000000002E-3</v>
      </c>
      <c r="AC16" s="10">
        <v>8.0000000000000002E-3</v>
      </c>
    </row>
    <row r="17" spans="2:29">
      <c r="C17" s="8"/>
      <c r="D17" s="8" t="s">
        <v>19</v>
      </c>
      <c r="E17" s="8">
        <v>6.0999999999999999E-2</v>
      </c>
      <c r="F17" s="8">
        <v>6.0999999999999999E-2</v>
      </c>
      <c r="G17" s="8">
        <v>6.4000000000000001E-2</v>
      </c>
      <c r="H17" s="8">
        <v>7.1999999999999995E-2</v>
      </c>
      <c r="I17" s="8"/>
      <c r="J17" s="8" t="s">
        <v>17</v>
      </c>
      <c r="K17" s="10">
        <v>1.7000000000000001E-2</v>
      </c>
      <c r="L17" s="10">
        <v>1.2E-2</v>
      </c>
      <c r="M17" s="10">
        <v>8.0000000000000002E-3</v>
      </c>
      <c r="N17" s="10">
        <v>5.8999999999999997E-2</v>
      </c>
      <c r="P17" s="10">
        <f t="shared" si="0"/>
        <v>6.0104076400856543E-3</v>
      </c>
      <c r="Q17" s="10">
        <f t="shared" si="1"/>
        <v>4.2426406871192849E-3</v>
      </c>
      <c r="R17" s="10">
        <f t="shared" si="2"/>
        <v>2.8284271247461901E-3</v>
      </c>
      <c r="S17" s="10">
        <f t="shared" si="3"/>
        <v>2.0859650045003151E-2</v>
      </c>
      <c r="U17">
        <f>AVERAGE(U9:U16)</f>
        <v>6.1874999999999999E-2</v>
      </c>
      <c r="V17" s="10">
        <f t="shared" ref="V17:X17" si="4">AVERAGE(V9:V16)</f>
        <v>6.1249999999999999E-2</v>
      </c>
      <c r="W17" s="10">
        <f t="shared" si="4"/>
        <v>7.1374999999999994E-2</v>
      </c>
      <c r="X17" s="10">
        <f t="shared" si="4"/>
        <v>7.2500000000000009E-2</v>
      </c>
      <c r="Z17" s="10">
        <v>1.6E-2</v>
      </c>
      <c r="AA17" s="10">
        <v>2E-3</v>
      </c>
      <c r="AB17" s="10">
        <v>3.0000000000000001E-3</v>
      </c>
      <c r="AC17" s="10">
        <v>3.0000000000000001E-3</v>
      </c>
    </row>
    <row r="18" spans="2:29">
      <c r="C18" s="8"/>
      <c r="D18" s="8"/>
      <c r="E18" s="8"/>
      <c r="F18" s="8"/>
      <c r="G18" s="8"/>
      <c r="H18" s="8"/>
      <c r="I18" s="8"/>
      <c r="J18" s="8"/>
    </row>
    <row r="19" spans="2:29">
      <c r="C19" s="8"/>
      <c r="D19" s="8"/>
      <c r="E19" s="8"/>
      <c r="F19" s="8"/>
      <c r="G19" s="8"/>
      <c r="H19" s="8"/>
      <c r="I19" s="8"/>
      <c r="J19" s="8"/>
      <c r="Q19" s="10" t="s">
        <v>196</v>
      </c>
    </row>
    <row r="20" spans="2:29">
      <c r="C20" s="8"/>
      <c r="D20" s="10"/>
      <c r="E20" s="10" t="s">
        <v>93</v>
      </c>
      <c r="F20" s="10"/>
      <c r="G20" s="10"/>
      <c r="H20" s="10"/>
      <c r="J20" s="10"/>
      <c r="K20" s="10"/>
      <c r="L20" s="10" t="s">
        <v>76</v>
      </c>
      <c r="Q20" s="16" t="s">
        <v>106</v>
      </c>
      <c r="R20" s="16" t="s">
        <v>87</v>
      </c>
      <c r="S20" s="16" t="s">
        <v>72</v>
      </c>
      <c r="T20" s="16" t="s">
        <v>73</v>
      </c>
      <c r="V20" s="16" t="s">
        <v>106</v>
      </c>
      <c r="W20" s="16" t="s">
        <v>87</v>
      </c>
      <c r="Z20" s="10" t="s">
        <v>194</v>
      </c>
      <c r="AB20" s="10" t="s">
        <v>195</v>
      </c>
    </row>
    <row r="21" spans="2:29">
      <c r="C21" s="8"/>
      <c r="D21" s="10" t="s">
        <v>24</v>
      </c>
      <c r="E21" s="16" t="s">
        <v>106</v>
      </c>
      <c r="F21" s="16" t="s">
        <v>87</v>
      </c>
      <c r="G21" s="16" t="s">
        <v>72</v>
      </c>
      <c r="H21" s="16" t="s">
        <v>73</v>
      </c>
      <c r="I21" s="10"/>
      <c r="J21" s="10"/>
      <c r="K21" s="10" t="s">
        <v>48</v>
      </c>
      <c r="L21" s="16" t="s">
        <v>106</v>
      </c>
      <c r="M21" s="16" t="s">
        <v>87</v>
      </c>
      <c r="N21" s="16" t="s">
        <v>72</v>
      </c>
      <c r="O21" s="16" t="s">
        <v>73</v>
      </c>
      <c r="Q21" s="10">
        <v>5.0999999999999997E-2</v>
      </c>
      <c r="R21" s="10">
        <v>6.0999999999999999E-2</v>
      </c>
      <c r="S21" s="10">
        <v>5.3999999999999999E-2</v>
      </c>
      <c r="T21" s="10">
        <v>5.3999999999999999E-2</v>
      </c>
      <c r="V21">
        <f>STDEV(Z10:Z17)</f>
        <v>3.8521793460696637E-3</v>
      </c>
      <c r="W21">
        <f>STDEV(AA10:AA17)</f>
        <v>4.2236578595200762E-3</v>
      </c>
      <c r="Z21">
        <f t="shared" ref="Z21:AC28" si="5">Z10/SQRT(8)</f>
        <v>2.8284271247461901E-3</v>
      </c>
      <c r="AA21" s="10">
        <f t="shared" si="5"/>
        <v>1.414213562373095E-3</v>
      </c>
      <c r="AB21" s="10">
        <f t="shared" si="5"/>
        <v>3.5355339059327376E-4</v>
      </c>
      <c r="AC21" s="10">
        <f t="shared" si="5"/>
        <v>3.5355339059327376E-4</v>
      </c>
    </row>
    <row r="22" spans="2:29">
      <c r="C22" s="8"/>
      <c r="D22" s="8" t="s">
        <v>10</v>
      </c>
      <c r="E22" s="20">
        <f>K10/E9</f>
        <v>4.2826552462526764E-2</v>
      </c>
      <c r="F22" s="20">
        <f t="shared" ref="F22:H29" si="6">L10/F9</f>
        <v>1.8571428571428572E-2</v>
      </c>
      <c r="G22" s="20">
        <f t="shared" si="6"/>
        <v>3.4722222222222225E-3</v>
      </c>
      <c r="H22" s="20">
        <f t="shared" si="6"/>
        <v>2.3999999999999997E-2</v>
      </c>
      <c r="I22" s="8"/>
      <c r="J22" s="8"/>
      <c r="K22" s="8" t="s">
        <v>10</v>
      </c>
      <c r="L22" s="1">
        <f>E22*100</f>
        <v>4.2826552462526761</v>
      </c>
      <c r="M22" s="1">
        <f>F22*100</f>
        <v>1.8571428571428572</v>
      </c>
      <c r="N22" s="1">
        <f>G22*100</f>
        <v>0.34722222222222227</v>
      </c>
      <c r="O22" s="1">
        <f>H22*100</f>
        <v>2.4</v>
      </c>
      <c r="Q22" s="10">
        <v>4.5999999999999999E-2</v>
      </c>
      <c r="R22" s="10">
        <v>4.7E-2</v>
      </c>
      <c r="S22" s="10">
        <v>5.6000000000000001E-2</v>
      </c>
      <c r="T22" s="10">
        <v>5.6000000000000001E-2</v>
      </c>
      <c r="V22">
        <f>3*V21</f>
        <v>1.1556538038208991E-2</v>
      </c>
      <c r="W22">
        <f>3*W21</f>
        <v>1.267097357856023E-2</v>
      </c>
      <c r="Z22" s="10">
        <f t="shared" si="5"/>
        <v>1.414213562373095E-3</v>
      </c>
      <c r="AA22" s="10">
        <f t="shared" si="5"/>
        <v>3.1819805153394634E-3</v>
      </c>
      <c r="AB22" s="10">
        <f t="shared" si="5"/>
        <v>5.6568542494923801E-3</v>
      </c>
      <c r="AC22" s="10">
        <f t="shared" si="5"/>
        <v>5.6568542494923801E-3</v>
      </c>
    </row>
    <row r="23" spans="2:29">
      <c r="C23" s="8"/>
      <c r="D23" s="8" t="s">
        <v>11</v>
      </c>
      <c r="E23" s="20">
        <f t="shared" ref="E23:E29" si="7">K11/E10</f>
        <v>4.0196078431372552E-2</v>
      </c>
      <c r="F23" s="20">
        <f t="shared" si="6"/>
        <v>2.7210884353741499E-2</v>
      </c>
      <c r="G23" s="20">
        <f t="shared" si="6"/>
        <v>7.1094480823199246E-2</v>
      </c>
      <c r="H23" s="20">
        <f t="shared" si="6"/>
        <v>2.8571428571428574E-2</v>
      </c>
      <c r="I23" s="8"/>
      <c r="J23" s="8"/>
      <c r="K23" s="8" t="s">
        <v>11</v>
      </c>
      <c r="L23" s="1">
        <f t="shared" ref="L23:L29" si="8">E23*100</f>
        <v>4.0196078431372548</v>
      </c>
      <c r="M23" s="1">
        <f t="shared" ref="M23:M29" si="9">F23*100</f>
        <v>2.72108843537415</v>
      </c>
      <c r="N23" s="1">
        <f t="shared" ref="N23:N29" si="10">G23*100</f>
        <v>7.1094480823199246</v>
      </c>
      <c r="O23" s="1">
        <f t="shared" ref="O23:O29" si="11">H23*100</f>
        <v>2.8571428571428572</v>
      </c>
      <c r="Q23" s="10">
        <v>5.8000000000000003E-2</v>
      </c>
      <c r="R23" s="10">
        <v>5.1999999999999998E-2</v>
      </c>
      <c r="S23" s="10">
        <v>5.3999999999999999E-2</v>
      </c>
      <c r="T23" s="10">
        <v>5.3999999999999999E-2</v>
      </c>
      <c r="V23">
        <f>Q29+V22</f>
        <v>6.643153803820899E-2</v>
      </c>
      <c r="W23">
        <f>R29+W22</f>
        <v>6.5920973578560221E-2</v>
      </c>
      <c r="Z23" s="10">
        <f t="shared" si="5"/>
        <v>1.7677669529663686E-3</v>
      </c>
      <c r="AA23" s="10">
        <f t="shared" si="5"/>
        <v>5.3033008588991059E-3</v>
      </c>
      <c r="AB23" s="10">
        <f t="shared" si="5"/>
        <v>1.7677669529663686E-3</v>
      </c>
      <c r="AC23" s="10">
        <f t="shared" si="5"/>
        <v>1.7677669529663686E-3</v>
      </c>
    </row>
    <row r="24" spans="2:29">
      <c r="D24" s="8" t="s">
        <v>12</v>
      </c>
      <c r="E24" s="20">
        <f t="shared" si="7"/>
        <v>6.6115702479338845E-2</v>
      </c>
      <c r="F24" s="20">
        <f t="shared" si="6"/>
        <v>8.6792452830188674E-2</v>
      </c>
      <c r="G24" s="20">
        <f t="shared" si="6"/>
        <v>0.18223583460949463</v>
      </c>
      <c r="H24" s="20">
        <f t="shared" si="6"/>
        <v>5.3515215110178385E-2</v>
      </c>
      <c r="K24" s="8" t="s">
        <v>12</v>
      </c>
      <c r="L24" s="1">
        <f t="shared" si="8"/>
        <v>6.6115702479338845</v>
      </c>
      <c r="M24" s="1">
        <f t="shared" si="9"/>
        <v>8.6792452830188669</v>
      </c>
      <c r="N24" s="1">
        <f t="shared" si="10"/>
        <v>18.223583460949463</v>
      </c>
      <c r="O24" s="1">
        <f t="shared" si="11"/>
        <v>5.3515215110178387</v>
      </c>
      <c r="Q24" s="10">
        <v>5.7000000000000002E-2</v>
      </c>
      <c r="R24" s="10">
        <v>5.5E-2</v>
      </c>
      <c r="S24" s="10">
        <v>5.8999999999999997E-2</v>
      </c>
      <c r="T24" s="10">
        <v>5.8999999999999997E-2</v>
      </c>
      <c r="V24" s="16" t="s">
        <v>72</v>
      </c>
      <c r="W24" s="16" t="s">
        <v>73</v>
      </c>
      <c r="Z24" s="10">
        <f t="shared" si="5"/>
        <v>2.1213203435596424E-3</v>
      </c>
      <c r="AA24" s="10">
        <f t="shared" si="5"/>
        <v>1.0606601717798212E-3</v>
      </c>
      <c r="AB24" s="10">
        <f t="shared" si="5"/>
        <v>1.0606601717798212E-3</v>
      </c>
      <c r="AC24" s="10">
        <f t="shared" si="5"/>
        <v>1.0606601717798212E-3</v>
      </c>
    </row>
    <row r="25" spans="2:29">
      <c r="D25" s="8" t="s">
        <v>13</v>
      </c>
      <c r="E25" s="20">
        <f t="shared" si="7"/>
        <v>0.12040133779264213</v>
      </c>
      <c r="F25" s="20">
        <f t="shared" si="6"/>
        <v>7.0671378091872794E-2</v>
      </c>
      <c r="G25" s="20">
        <f t="shared" si="6"/>
        <v>0.10722610722610723</v>
      </c>
      <c r="H25" s="20">
        <f t="shared" si="6"/>
        <v>1.6344725111441305E-2</v>
      </c>
      <c r="K25" s="8" t="s">
        <v>13</v>
      </c>
      <c r="L25" s="1">
        <f t="shared" si="8"/>
        <v>12.040133779264213</v>
      </c>
      <c r="M25" s="1">
        <f t="shared" si="9"/>
        <v>7.0671378091872796</v>
      </c>
      <c r="N25" s="1">
        <f t="shared" si="10"/>
        <v>10.722610722610723</v>
      </c>
      <c r="O25" s="1">
        <f t="shared" si="11"/>
        <v>1.6344725111441305</v>
      </c>
      <c r="Q25" s="10">
        <v>5.6000000000000001E-2</v>
      </c>
      <c r="R25" s="10">
        <v>5.6000000000000001E-2</v>
      </c>
      <c r="S25" s="10">
        <v>0.06</v>
      </c>
      <c r="T25" s="10">
        <v>0.06</v>
      </c>
      <c r="V25">
        <f>STDEV(AB10:AB17)</f>
        <v>6.3639610306789277E-3</v>
      </c>
      <c r="W25">
        <f>STDEV(AC10:AC17)</f>
        <v>6.3639610306789277E-3</v>
      </c>
      <c r="Z25" s="10">
        <f t="shared" si="5"/>
        <v>1.7677669529663686E-3</v>
      </c>
      <c r="AA25" s="10">
        <f t="shared" si="5"/>
        <v>1.7677669529663686E-3</v>
      </c>
      <c r="AB25" s="10">
        <f t="shared" si="5"/>
        <v>6.3639610306789269E-3</v>
      </c>
      <c r="AC25" s="10">
        <f t="shared" si="5"/>
        <v>6.3639610306789269E-3</v>
      </c>
    </row>
    <row r="26" spans="2:29">
      <c r="D26" s="8" t="s">
        <v>14</v>
      </c>
      <c r="E26" s="20">
        <f t="shared" si="7"/>
        <v>0.25</v>
      </c>
      <c r="F26" s="20">
        <f t="shared" si="6"/>
        <v>3.4146341463414637E-2</v>
      </c>
      <c r="G26" s="20">
        <f t="shared" si="6"/>
        <v>0.25787965616045844</v>
      </c>
      <c r="H26" s="20">
        <f t="shared" si="6"/>
        <v>4.2000000000000003E-2</v>
      </c>
      <c r="K26" s="8" t="s">
        <v>14</v>
      </c>
      <c r="L26" s="1">
        <f t="shared" si="8"/>
        <v>25</v>
      </c>
      <c r="M26" s="1">
        <f t="shared" si="9"/>
        <v>3.4146341463414638</v>
      </c>
      <c r="N26" s="1">
        <f t="shared" si="10"/>
        <v>25.787965616045845</v>
      </c>
      <c r="O26" s="1">
        <f t="shared" si="11"/>
        <v>4.2</v>
      </c>
      <c r="Q26" s="10">
        <v>5.6000000000000001E-2</v>
      </c>
      <c r="R26" s="10">
        <v>5.6000000000000001E-2</v>
      </c>
      <c r="S26" s="10">
        <v>5.6000000000000001E-2</v>
      </c>
      <c r="T26" s="10">
        <v>5.6000000000000001E-2</v>
      </c>
      <c r="V26">
        <f>3*V25</f>
        <v>1.9091883092036785E-2</v>
      </c>
      <c r="W26">
        <f>3*W25</f>
        <v>1.9091883092036785E-2</v>
      </c>
      <c r="Z26" s="10">
        <f t="shared" si="5"/>
        <v>2.1213203435596424E-3</v>
      </c>
      <c r="AA26" s="10">
        <f t="shared" si="5"/>
        <v>1.7677669529663686E-3</v>
      </c>
      <c r="AB26" s="10">
        <f t="shared" si="5"/>
        <v>1.414213562373095E-3</v>
      </c>
      <c r="AC26" s="10">
        <f t="shared" si="5"/>
        <v>1.414213562373095E-3</v>
      </c>
    </row>
    <row r="27" spans="2:29">
      <c r="D27" s="8" t="s">
        <v>15</v>
      </c>
      <c r="E27" s="20">
        <f t="shared" si="7"/>
        <v>0.3807531380753138</v>
      </c>
      <c r="F27" s="20">
        <f t="shared" si="6"/>
        <v>6.4999999999999988E-2</v>
      </c>
      <c r="G27" s="20">
        <f t="shared" si="6"/>
        <v>0.2153846153846154</v>
      </c>
      <c r="H27" s="20">
        <f t="shared" si="6"/>
        <v>4.3999999999999997E-2</v>
      </c>
      <c r="K27" s="8" t="s">
        <v>15</v>
      </c>
      <c r="L27" s="1">
        <f t="shared" si="8"/>
        <v>38.07531380753138</v>
      </c>
      <c r="M27" s="1">
        <f t="shared" si="9"/>
        <v>6.4999999999999991</v>
      </c>
      <c r="N27" s="1">
        <f t="shared" si="10"/>
        <v>21.53846153846154</v>
      </c>
      <c r="O27" s="1">
        <f t="shared" si="11"/>
        <v>4.3999999999999995</v>
      </c>
      <c r="Q27" s="10">
        <v>5.5E-2</v>
      </c>
      <c r="R27" s="10">
        <v>5.0999999999999997E-2</v>
      </c>
      <c r="S27" s="10">
        <v>5.7000000000000002E-2</v>
      </c>
      <c r="T27" s="10">
        <v>5.7000000000000002E-2</v>
      </c>
      <c r="V27">
        <f>S29+V26</f>
        <v>7.5341883092036793E-2</v>
      </c>
      <c r="W27">
        <f>T29+W26</f>
        <v>7.5341883092036793E-2</v>
      </c>
      <c r="X27" s="10" t="s">
        <v>197</v>
      </c>
      <c r="Z27" s="10">
        <f t="shared" si="5"/>
        <v>3.1819805153394634E-3</v>
      </c>
      <c r="AA27" s="10">
        <f t="shared" si="5"/>
        <v>1.414213562373095E-3</v>
      </c>
      <c r="AB27" s="10">
        <f t="shared" si="5"/>
        <v>2.8284271247461901E-3</v>
      </c>
      <c r="AC27" s="10">
        <f t="shared" si="5"/>
        <v>2.8284271247461901E-3</v>
      </c>
    </row>
    <row r="28" spans="2:29">
      <c r="D28" s="8" t="s">
        <v>16</v>
      </c>
      <c r="E28" s="20">
        <f t="shared" si="7"/>
        <v>0.35999999999999993</v>
      </c>
      <c r="F28" s="20">
        <f t="shared" si="6"/>
        <v>7.4999999999999997E-2</v>
      </c>
      <c r="G28" s="20">
        <f t="shared" si="6"/>
        <v>0.4</v>
      </c>
      <c r="H28" s="20">
        <f t="shared" si="6"/>
        <v>5.4901960784313725E-2</v>
      </c>
      <c r="K28" s="8" t="s">
        <v>16</v>
      </c>
      <c r="L28" s="1">
        <f t="shared" si="8"/>
        <v>35.999999999999993</v>
      </c>
      <c r="M28" s="1">
        <f t="shared" si="9"/>
        <v>7.5</v>
      </c>
      <c r="N28" s="1">
        <f t="shared" si="10"/>
        <v>40</v>
      </c>
      <c r="O28" s="1">
        <f t="shared" si="11"/>
        <v>5.4901960784313726</v>
      </c>
      <c r="Q28" s="10">
        <v>0.06</v>
      </c>
      <c r="R28" s="10">
        <v>4.8000000000000001E-2</v>
      </c>
      <c r="S28" s="10">
        <v>5.3999999999999999E-2</v>
      </c>
      <c r="T28" s="10">
        <v>5.3999999999999999E-2</v>
      </c>
      <c r="V28" s="10" t="s">
        <v>198</v>
      </c>
      <c r="Z28" s="10">
        <f t="shared" si="5"/>
        <v>5.6568542494923801E-3</v>
      </c>
      <c r="AA28" s="10">
        <f t="shared" si="5"/>
        <v>7.0710678118654751E-4</v>
      </c>
      <c r="AB28" s="10">
        <f t="shared" si="5"/>
        <v>1.0606601717798212E-3</v>
      </c>
      <c r="AC28" s="10">
        <f t="shared" si="5"/>
        <v>1.0606601717798212E-3</v>
      </c>
    </row>
    <row r="29" spans="2:29">
      <c r="D29" s="8" t="s">
        <v>17</v>
      </c>
      <c r="E29" s="20">
        <f t="shared" si="7"/>
        <v>0.2394366197183099</v>
      </c>
      <c r="F29" s="20">
        <f t="shared" si="6"/>
        <v>0.25531914893617019</v>
      </c>
      <c r="G29" s="20">
        <f t="shared" si="6"/>
        <v>0.11111111111111112</v>
      </c>
      <c r="H29" s="20">
        <f t="shared" si="6"/>
        <v>0.71951219512195119</v>
      </c>
      <c r="K29" s="8" t="s">
        <v>17</v>
      </c>
      <c r="L29" s="1">
        <f t="shared" si="8"/>
        <v>23.943661971830991</v>
      </c>
      <c r="M29" s="1">
        <f t="shared" si="9"/>
        <v>25.531914893617021</v>
      </c>
      <c r="N29" s="1">
        <f t="shared" si="10"/>
        <v>11.111111111111112</v>
      </c>
      <c r="O29" s="1">
        <f t="shared" si="11"/>
        <v>71.951219512195124</v>
      </c>
      <c r="Q29">
        <f>AVERAGE(Q21:Q28)</f>
        <v>5.4875E-2</v>
      </c>
      <c r="R29" s="10">
        <f t="shared" ref="R29:T29" si="12">AVERAGE(R21:R28)</f>
        <v>5.3249999999999999E-2</v>
      </c>
      <c r="S29" s="10">
        <f t="shared" si="12"/>
        <v>5.6250000000000001E-2</v>
      </c>
      <c r="T29" s="10">
        <f t="shared" si="12"/>
        <v>5.6250000000000001E-2</v>
      </c>
    </row>
    <row r="32" spans="2:29">
      <c r="B32" s="21" t="s">
        <v>111</v>
      </c>
      <c r="C32" s="10"/>
      <c r="D32" s="10"/>
      <c r="E32" s="10"/>
      <c r="F32" s="10"/>
      <c r="G32" s="10"/>
      <c r="H32" s="10"/>
      <c r="I32" s="10"/>
      <c r="J32" s="10"/>
      <c r="K32" s="10"/>
    </row>
    <row r="33" spans="1:29">
      <c r="B33" s="21" t="s">
        <v>212</v>
      </c>
      <c r="C33" s="10"/>
      <c r="D33" s="10"/>
      <c r="E33" s="10"/>
      <c r="F33" s="10"/>
      <c r="G33" s="10"/>
      <c r="H33" s="10"/>
      <c r="I33" s="10"/>
      <c r="J33" s="10"/>
      <c r="K33" s="10"/>
    </row>
    <row r="34" spans="1:29">
      <c r="B34" s="10"/>
      <c r="C34" s="21" t="s">
        <v>211</v>
      </c>
      <c r="D34" s="10"/>
      <c r="E34" s="10"/>
      <c r="F34" s="10"/>
      <c r="G34" s="10"/>
      <c r="H34" s="10"/>
      <c r="I34" s="10"/>
      <c r="J34" s="10"/>
      <c r="K34" s="10"/>
    </row>
    <row r="35" spans="1:29">
      <c r="B35" s="10"/>
      <c r="C35" s="10" t="s">
        <v>79</v>
      </c>
      <c r="D35" s="8" t="s">
        <v>71</v>
      </c>
      <c r="E35" s="8" t="s">
        <v>72</v>
      </c>
      <c r="F35" s="8" t="s">
        <v>73</v>
      </c>
      <c r="G35" s="10"/>
      <c r="H35" s="10"/>
      <c r="I35" s="10"/>
      <c r="J35" s="10"/>
      <c r="K35" s="10"/>
    </row>
    <row r="36" spans="1:29"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29">
      <c r="E37" s="8"/>
      <c r="F37" s="8"/>
      <c r="G37" s="8"/>
      <c r="H37" s="8"/>
    </row>
    <row r="38" spans="1:29">
      <c r="A38" s="10" t="s">
        <v>18</v>
      </c>
      <c r="E38" s="8" t="s">
        <v>109</v>
      </c>
      <c r="F38" s="8"/>
      <c r="G38" s="8"/>
      <c r="H38" s="8"/>
      <c r="V38" s="10"/>
    </row>
    <row r="39" spans="1:29">
      <c r="C39" s="8"/>
      <c r="D39" s="8"/>
      <c r="E39" s="8" t="s">
        <v>113</v>
      </c>
      <c r="F39" s="16"/>
      <c r="G39" s="16"/>
      <c r="H39" s="8"/>
      <c r="I39" s="8"/>
    </row>
    <row r="40" spans="1:29">
      <c r="C40" s="8"/>
      <c r="D40" s="8"/>
      <c r="E40" s="16"/>
      <c r="F40" s="16"/>
      <c r="G40" s="16"/>
      <c r="H40" s="16"/>
      <c r="I40" s="8"/>
      <c r="K40" s="10" t="s">
        <v>74</v>
      </c>
      <c r="P40" s="10" t="s">
        <v>115</v>
      </c>
      <c r="U40" s="10" t="s">
        <v>192</v>
      </c>
      <c r="V40" s="10"/>
      <c r="W40" s="10"/>
      <c r="X40" s="10"/>
    </row>
    <row r="41" spans="1:29">
      <c r="C41" s="8"/>
      <c r="D41" s="16"/>
      <c r="E41" s="16" t="s">
        <v>106</v>
      </c>
      <c r="F41" s="16" t="s">
        <v>87</v>
      </c>
      <c r="G41" s="16" t="s">
        <v>72</v>
      </c>
      <c r="H41" s="16" t="s">
        <v>73</v>
      </c>
      <c r="I41" s="8"/>
      <c r="J41" s="10"/>
      <c r="K41" s="13" t="s">
        <v>106</v>
      </c>
      <c r="L41" s="13" t="s">
        <v>87</v>
      </c>
      <c r="M41" s="13" t="s">
        <v>72</v>
      </c>
      <c r="N41" s="13" t="s">
        <v>73</v>
      </c>
      <c r="P41" s="13" t="s">
        <v>106</v>
      </c>
      <c r="Q41" s="13" t="s">
        <v>87</v>
      </c>
      <c r="R41" s="13" t="s">
        <v>72</v>
      </c>
      <c r="S41" s="13" t="s">
        <v>73</v>
      </c>
      <c r="U41" s="16" t="s">
        <v>106</v>
      </c>
      <c r="V41" s="16" t="s">
        <v>87</v>
      </c>
      <c r="W41" s="16" t="s">
        <v>72</v>
      </c>
      <c r="X41" s="16" t="s">
        <v>73</v>
      </c>
      <c r="Z41" s="10" t="s">
        <v>193</v>
      </c>
      <c r="AA41" s="10"/>
      <c r="AB41" s="10"/>
      <c r="AC41" s="10"/>
    </row>
    <row r="42" spans="1:29">
      <c r="C42" s="8"/>
      <c r="D42" s="8" t="s">
        <v>10</v>
      </c>
      <c r="E42" s="8">
        <v>0.72099999999999997</v>
      </c>
      <c r="F42" s="8">
        <v>0.57899999999999996</v>
      </c>
      <c r="G42" s="8">
        <v>0.67900000000000005</v>
      </c>
      <c r="H42" s="8">
        <v>0.97399999999999998</v>
      </c>
      <c r="I42" s="8"/>
      <c r="J42" s="8" t="s">
        <v>10</v>
      </c>
      <c r="K42" s="10">
        <v>7.1999999999999995E-2</v>
      </c>
      <c r="L42" s="10">
        <v>2.4E-2</v>
      </c>
      <c r="M42" s="10">
        <v>0.18</v>
      </c>
      <c r="N42" s="10">
        <v>0.04</v>
      </c>
      <c r="P42">
        <f>K42/SQRT(8)</f>
        <v>2.5455844122715707E-2</v>
      </c>
      <c r="Q42" s="10">
        <f>L42/SQRT(8)</f>
        <v>8.4852813742385697E-3</v>
      </c>
      <c r="R42" s="10">
        <f>M42/SQRT(8)</f>
        <v>6.3639610306789274E-2</v>
      </c>
      <c r="S42" s="10">
        <f>N42/SQRT(8)</f>
        <v>1.4142135623730949E-2</v>
      </c>
      <c r="U42" s="10">
        <v>5.8000000000000003E-2</v>
      </c>
      <c r="V42" s="10">
        <v>5.2999999999999999E-2</v>
      </c>
      <c r="W42" s="10">
        <v>5.6000000000000001E-2</v>
      </c>
      <c r="X42" s="10">
        <v>6.3E-2</v>
      </c>
      <c r="Z42" s="16" t="s">
        <v>106</v>
      </c>
      <c r="AA42" s="16" t="s">
        <v>87</v>
      </c>
      <c r="AB42" s="16" t="s">
        <v>72</v>
      </c>
      <c r="AC42" s="16" t="s">
        <v>73</v>
      </c>
    </row>
    <row r="43" spans="1:29">
      <c r="C43" s="8"/>
      <c r="D43" s="8" t="s">
        <v>11</v>
      </c>
      <c r="E43" s="8">
        <v>0.28000000000000003</v>
      </c>
      <c r="F43" s="8">
        <v>0.28399999999999997</v>
      </c>
      <c r="G43" s="8">
        <v>0.28599999999999998</v>
      </c>
      <c r="H43" s="8">
        <v>0.42099999999999999</v>
      </c>
      <c r="I43" s="8"/>
      <c r="J43" s="8" t="s">
        <v>11</v>
      </c>
      <c r="K43" s="10">
        <v>4.4999999999999998E-2</v>
      </c>
      <c r="L43" s="10">
        <v>1.7000000000000001E-2</v>
      </c>
      <c r="M43" s="10">
        <v>3.9E-2</v>
      </c>
      <c r="N43" s="10">
        <v>1.2999999999999999E-2</v>
      </c>
      <c r="P43" s="10">
        <f t="shared" ref="P43:P49" si="13">K43/SQRT(8)</f>
        <v>1.5909902576697318E-2</v>
      </c>
      <c r="Q43" s="10">
        <f t="shared" ref="Q43:Q49" si="14">L43/SQRT(8)</f>
        <v>6.0104076400856543E-3</v>
      </c>
      <c r="R43" s="10">
        <f t="shared" ref="R43:R49" si="15">M43/SQRT(8)</f>
        <v>1.3788582233137676E-2</v>
      </c>
      <c r="S43" s="10">
        <f t="shared" ref="S43:S49" si="16">N43/SQRT(8)</f>
        <v>4.5961940777125582E-3</v>
      </c>
      <c r="U43" s="10">
        <v>5.8999999999999997E-2</v>
      </c>
      <c r="V43" s="10">
        <v>0.06</v>
      </c>
      <c r="W43" s="10">
        <v>6.9000000000000006E-2</v>
      </c>
      <c r="X43" s="10">
        <v>8.3000000000000004E-2</v>
      </c>
      <c r="Z43" s="10">
        <v>8.0000000000000002E-3</v>
      </c>
      <c r="AA43" s="10">
        <v>4.0000000000000001E-3</v>
      </c>
      <c r="AB43" s="10">
        <v>5.0000000000000001E-3</v>
      </c>
      <c r="AC43" s="10">
        <v>1E-3</v>
      </c>
    </row>
    <row r="44" spans="1:29">
      <c r="C44" s="8"/>
      <c r="D44" s="8" t="s">
        <v>12</v>
      </c>
      <c r="E44" s="8">
        <v>0.20899999999999999</v>
      </c>
      <c r="F44" s="8">
        <v>0.18099999999999999</v>
      </c>
      <c r="G44" s="8">
        <v>0.20200000000000001</v>
      </c>
      <c r="H44" s="8">
        <v>0.4</v>
      </c>
      <c r="I44" s="8"/>
      <c r="J44" s="8" t="s">
        <v>12</v>
      </c>
      <c r="K44" s="10">
        <v>4.7E-2</v>
      </c>
      <c r="L44" s="10">
        <v>8.0000000000000002E-3</v>
      </c>
      <c r="M44" s="10">
        <v>1.2999999999999999E-2</v>
      </c>
      <c r="N44" s="10">
        <v>2.9000000000000001E-2</v>
      </c>
      <c r="P44" s="10">
        <f t="shared" si="13"/>
        <v>1.6617009357883867E-2</v>
      </c>
      <c r="Q44" s="10">
        <f t="shared" si="14"/>
        <v>2.8284271247461901E-3</v>
      </c>
      <c r="R44" s="10">
        <f t="shared" si="15"/>
        <v>4.5961940777125582E-3</v>
      </c>
      <c r="S44" s="10">
        <f t="shared" si="16"/>
        <v>1.0253048327204939E-2</v>
      </c>
      <c r="U44" s="10">
        <v>6.0999999999999999E-2</v>
      </c>
      <c r="V44" s="10">
        <v>6.4000000000000001E-2</v>
      </c>
      <c r="W44" s="10">
        <v>6.4000000000000001E-2</v>
      </c>
      <c r="X44" s="10">
        <v>8.2000000000000003E-2</v>
      </c>
      <c r="Z44" s="10">
        <v>4.0000000000000001E-3</v>
      </c>
      <c r="AA44" s="10">
        <v>8.9999999999999993E-3</v>
      </c>
      <c r="AB44" s="10">
        <v>8.9999999999999993E-3</v>
      </c>
      <c r="AC44" s="10">
        <v>1.6E-2</v>
      </c>
    </row>
    <row r="45" spans="1:29">
      <c r="C45" s="8"/>
      <c r="D45" s="8" t="s">
        <v>13</v>
      </c>
      <c r="E45" s="8">
        <v>0.18099999999999999</v>
      </c>
      <c r="F45" s="8">
        <v>0.16400000000000001</v>
      </c>
      <c r="G45" s="8">
        <v>0.219</v>
      </c>
      <c r="H45" s="8">
        <v>0.35</v>
      </c>
      <c r="I45" s="8"/>
      <c r="J45" s="8" t="s">
        <v>13</v>
      </c>
      <c r="K45" s="10">
        <v>0.03</v>
      </c>
      <c r="L45" s="10">
        <v>1.2999999999999999E-2</v>
      </c>
      <c r="M45" s="10">
        <v>4.2000000000000003E-2</v>
      </c>
      <c r="N45" s="10">
        <v>3.5000000000000003E-2</v>
      </c>
      <c r="P45" s="10">
        <f t="shared" si="13"/>
        <v>1.0606601717798212E-2</v>
      </c>
      <c r="Q45" s="10">
        <f t="shared" si="14"/>
        <v>4.5961940777125582E-3</v>
      </c>
      <c r="R45" s="10">
        <f t="shared" si="15"/>
        <v>1.4849242404917497E-2</v>
      </c>
      <c r="S45" s="10">
        <f t="shared" si="16"/>
        <v>1.2374368670764581E-2</v>
      </c>
      <c r="U45" s="10">
        <v>6.6000000000000003E-2</v>
      </c>
      <c r="V45" s="10">
        <v>6.3E-2</v>
      </c>
      <c r="W45" s="10">
        <v>6.8000000000000005E-2</v>
      </c>
      <c r="X45" s="10">
        <v>7.8E-2</v>
      </c>
      <c r="Z45" s="10">
        <v>5.0000000000000001E-3</v>
      </c>
      <c r="AA45" s="10">
        <v>1.4999999999999999E-2</v>
      </c>
      <c r="AB45" s="10">
        <v>6.0000000000000001E-3</v>
      </c>
      <c r="AC45" s="10">
        <v>5.0000000000000001E-3</v>
      </c>
    </row>
    <row r="46" spans="1:29">
      <c r="C46" s="8"/>
      <c r="D46" s="8" t="s">
        <v>14</v>
      </c>
      <c r="E46" s="8">
        <v>0.193</v>
      </c>
      <c r="F46" s="8">
        <v>0.155</v>
      </c>
      <c r="G46" s="8">
        <v>0.19800000000000001</v>
      </c>
      <c r="H46" s="8">
        <v>0.34</v>
      </c>
      <c r="I46" s="8"/>
      <c r="J46" s="8" t="s">
        <v>14</v>
      </c>
      <c r="K46" s="10">
        <v>3.4000000000000002E-2</v>
      </c>
      <c r="L46" s="10">
        <v>1.4999999999999999E-2</v>
      </c>
      <c r="M46" s="10">
        <v>6.7000000000000004E-2</v>
      </c>
      <c r="N46" s="10">
        <v>4.0000000000000001E-3</v>
      </c>
      <c r="P46" s="10">
        <f t="shared" si="13"/>
        <v>1.2020815280171309E-2</v>
      </c>
      <c r="Q46" s="10">
        <f t="shared" si="14"/>
        <v>5.3033008588991059E-3</v>
      </c>
      <c r="R46" s="10">
        <f t="shared" si="15"/>
        <v>2.3688077169749341E-2</v>
      </c>
      <c r="S46" s="10">
        <f t="shared" si="16"/>
        <v>1.414213562373095E-3</v>
      </c>
      <c r="U46" s="10">
        <v>6.0999999999999999E-2</v>
      </c>
      <c r="V46" s="10">
        <v>6.9000000000000006E-2</v>
      </c>
      <c r="W46" s="10">
        <v>6.0999999999999999E-2</v>
      </c>
      <c r="X46" s="10">
        <v>7.3999999999999996E-2</v>
      </c>
      <c r="Z46" s="10">
        <v>6.0000000000000001E-3</v>
      </c>
      <c r="AA46" s="10">
        <v>3.0000000000000001E-3</v>
      </c>
      <c r="AB46" s="10">
        <v>1.4E-2</v>
      </c>
      <c r="AC46" s="10">
        <v>3.0000000000000001E-3</v>
      </c>
    </row>
    <row r="47" spans="1:29">
      <c r="C47" s="8"/>
      <c r="D47" s="8" t="s">
        <v>15</v>
      </c>
      <c r="E47" s="8">
        <v>0.187</v>
      </c>
      <c r="F47" s="8">
        <v>0.14699999999999999</v>
      </c>
      <c r="G47" s="8">
        <v>0.19400000000000001</v>
      </c>
      <c r="H47" s="8">
        <v>0.32200000000000001</v>
      </c>
      <c r="I47" s="8"/>
      <c r="J47" s="8" t="s">
        <v>15</v>
      </c>
      <c r="K47" s="10">
        <v>2.8000000000000001E-2</v>
      </c>
      <c r="L47" s="10">
        <v>0.02</v>
      </c>
      <c r="M47" s="10">
        <v>5.6000000000000001E-2</v>
      </c>
      <c r="N47" s="10">
        <v>0.01</v>
      </c>
      <c r="P47" s="10">
        <f t="shared" si="13"/>
        <v>9.899494936611665E-3</v>
      </c>
      <c r="Q47" s="10">
        <f t="shared" si="14"/>
        <v>7.0710678118654745E-3</v>
      </c>
      <c r="R47" s="10">
        <f t="shared" si="15"/>
        <v>1.979898987322333E-2</v>
      </c>
      <c r="S47" s="10">
        <f t="shared" si="16"/>
        <v>3.5355339059327372E-3</v>
      </c>
      <c r="U47" s="10">
        <v>5.7000000000000002E-2</v>
      </c>
      <c r="V47" s="10">
        <v>5.8000000000000003E-2</v>
      </c>
      <c r="W47" s="10">
        <v>7.0000000000000007E-2</v>
      </c>
      <c r="X47" s="10">
        <v>6.9000000000000006E-2</v>
      </c>
      <c r="Z47" s="10">
        <v>5.0000000000000001E-3</v>
      </c>
      <c r="AA47" s="10">
        <v>5.0000000000000001E-3</v>
      </c>
      <c r="AB47" s="10">
        <v>1E-3</v>
      </c>
      <c r="AC47" s="10">
        <v>1.7999999999999999E-2</v>
      </c>
    </row>
    <row r="48" spans="1:29">
      <c r="C48" s="8"/>
      <c r="D48" s="8" t="s">
        <v>16</v>
      </c>
      <c r="E48" s="8">
        <v>0.191</v>
      </c>
      <c r="F48" s="8">
        <v>0.16200000000000001</v>
      </c>
      <c r="G48" s="8">
        <v>0.15</v>
      </c>
      <c r="H48" s="8">
        <v>0.311</v>
      </c>
      <c r="I48" s="8"/>
      <c r="J48" s="8" t="s">
        <v>16</v>
      </c>
      <c r="K48" s="10">
        <v>3.5000000000000003E-2</v>
      </c>
      <c r="L48" s="10">
        <v>0.02</v>
      </c>
      <c r="M48" s="10">
        <v>2.1999999999999999E-2</v>
      </c>
      <c r="N48" s="10">
        <v>1.7999999999999999E-2</v>
      </c>
      <c r="P48" s="10">
        <f t="shared" si="13"/>
        <v>1.2374368670764581E-2</v>
      </c>
      <c r="Q48" s="10">
        <f t="shared" si="14"/>
        <v>7.0710678118654745E-3</v>
      </c>
      <c r="R48" s="10">
        <f t="shared" si="15"/>
        <v>7.7781745930520221E-3</v>
      </c>
      <c r="S48" s="10">
        <f t="shared" si="16"/>
        <v>6.3639610306789269E-3</v>
      </c>
      <c r="U48" s="10">
        <v>6.0999999999999999E-2</v>
      </c>
      <c r="V48" s="10">
        <v>6.2E-2</v>
      </c>
      <c r="W48" s="10">
        <v>6.3E-2</v>
      </c>
      <c r="X48" s="10">
        <v>6.5000000000000002E-2</v>
      </c>
      <c r="Z48" s="10">
        <v>6.0000000000000001E-3</v>
      </c>
      <c r="AA48" s="10">
        <v>5.0000000000000001E-3</v>
      </c>
      <c r="AB48" s="10">
        <v>8.0000000000000002E-3</v>
      </c>
      <c r="AC48" s="10">
        <v>4.0000000000000001E-3</v>
      </c>
    </row>
    <row r="49" spans="3:33">
      <c r="C49" s="8"/>
      <c r="D49" s="8" t="s">
        <v>17</v>
      </c>
      <c r="E49" s="8">
        <v>6.9000000000000006E-2</v>
      </c>
      <c r="F49" s="8">
        <v>8.7999999999999995E-2</v>
      </c>
      <c r="G49" s="8">
        <v>5.8999999999999997E-2</v>
      </c>
      <c r="H49" s="8">
        <v>8.4000000000000005E-2</v>
      </c>
      <c r="I49" s="8"/>
      <c r="J49" s="8" t="s">
        <v>17</v>
      </c>
      <c r="K49" s="10">
        <v>2.5999999999999999E-2</v>
      </c>
      <c r="L49" s="10">
        <v>0.01</v>
      </c>
      <c r="M49" s="10">
        <v>2.1000000000000001E-2</v>
      </c>
      <c r="N49" s="10">
        <v>1.9E-2</v>
      </c>
      <c r="P49" s="10">
        <f t="shared" si="13"/>
        <v>9.1923881554251165E-3</v>
      </c>
      <c r="Q49" s="10">
        <f t="shared" si="14"/>
        <v>3.5355339059327372E-3</v>
      </c>
      <c r="R49" s="10">
        <f t="shared" si="15"/>
        <v>7.4246212024587487E-3</v>
      </c>
      <c r="S49" s="10">
        <f t="shared" si="16"/>
        <v>6.7175144212722011E-3</v>
      </c>
      <c r="U49" s="10">
        <v>6.8000000000000005E-2</v>
      </c>
      <c r="V49" s="10">
        <v>6.0999999999999999E-2</v>
      </c>
      <c r="W49" s="10">
        <v>6.3E-2</v>
      </c>
      <c r="X49" s="10">
        <v>6.3E-2</v>
      </c>
      <c r="Z49" s="10">
        <v>8.9999999999999993E-3</v>
      </c>
      <c r="AA49" s="10">
        <v>4.0000000000000001E-3</v>
      </c>
      <c r="AB49" s="10">
        <v>3.0000000000000001E-3</v>
      </c>
      <c r="AC49" s="10">
        <v>8.0000000000000002E-3</v>
      </c>
    </row>
    <row r="50" spans="3:33">
      <c r="C50" s="8"/>
      <c r="D50" s="8" t="s">
        <v>19</v>
      </c>
      <c r="E50" s="8">
        <v>6.0999999999999999E-2</v>
      </c>
      <c r="F50" s="8">
        <v>6.0999999999999999E-2</v>
      </c>
      <c r="G50" s="8">
        <v>7.1999999999999995E-2</v>
      </c>
      <c r="H50" s="8">
        <v>6.4000000000000001E-2</v>
      </c>
      <c r="I50" s="8"/>
      <c r="U50">
        <f>STDEV(U42:U49)</f>
        <v>3.8149143409218823E-3</v>
      </c>
      <c r="V50" s="10">
        <f t="shared" ref="V50:X50" si="17">STDEV(V42:V49)</f>
        <v>4.6521884251239393E-3</v>
      </c>
      <c r="W50" s="10">
        <f t="shared" si="17"/>
        <v>4.6521884251239402E-3</v>
      </c>
      <c r="X50" s="10">
        <f t="shared" si="17"/>
        <v>8.2883308676372589E-3</v>
      </c>
      <c r="Y50" s="10"/>
      <c r="Z50" s="10">
        <v>1.6E-2</v>
      </c>
      <c r="AA50" s="10">
        <v>2E-3</v>
      </c>
      <c r="AB50" s="10">
        <v>3.0000000000000001E-3</v>
      </c>
      <c r="AC50" s="10">
        <v>3.0000000000000001E-3</v>
      </c>
      <c r="AD50" s="10"/>
      <c r="AE50" s="10"/>
      <c r="AF50" s="10"/>
      <c r="AG50" s="10"/>
    </row>
    <row r="51" spans="3:33"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</row>
    <row r="52" spans="3:33">
      <c r="D52" s="10"/>
      <c r="E52" s="10" t="s">
        <v>93</v>
      </c>
      <c r="F52" s="10"/>
      <c r="G52" s="10"/>
      <c r="H52" s="10"/>
      <c r="I52" s="10"/>
      <c r="J52" s="10"/>
      <c r="K52" s="10"/>
      <c r="L52" s="10" t="s">
        <v>76</v>
      </c>
      <c r="M52" s="10"/>
      <c r="V52" s="10"/>
      <c r="W52" s="10"/>
      <c r="AB52" s="10"/>
    </row>
    <row r="53" spans="3:33">
      <c r="E53" s="16" t="s">
        <v>106</v>
      </c>
      <c r="F53" s="16" t="s">
        <v>87</v>
      </c>
      <c r="G53" s="16" t="s">
        <v>72</v>
      </c>
      <c r="H53" s="16" t="s">
        <v>73</v>
      </c>
      <c r="I53" s="8"/>
      <c r="J53" s="10"/>
      <c r="K53" s="13" t="s">
        <v>106</v>
      </c>
      <c r="L53" s="13" t="s">
        <v>87</v>
      </c>
      <c r="M53" s="13" t="s">
        <v>72</v>
      </c>
      <c r="N53" s="13" t="s">
        <v>73</v>
      </c>
      <c r="Q53" s="10" t="s">
        <v>196</v>
      </c>
      <c r="R53" s="10"/>
      <c r="S53" s="10"/>
      <c r="T53" s="10"/>
    </row>
    <row r="54" spans="3:33">
      <c r="Q54" s="16" t="s">
        <v>106</v>
      </c>
      <c r="R54" s="16" t="s">
        <v>87</v>
      </c>
      <c r="S54" s="16" t="s">
        <v>72</v>
      </c>
      <c r="T54" s="16" t="s">
        <v>73</v>
      </c>
      <c r="V54" s="16" t="s">
        <v>106</v>
      </c>
      <c r="W54" s="16" t="s">
        <v>87</v>
      </c>
      <c r="X54" s="10"/>
      <c r="Z54" s="10" t="s">
        <v>194</v>
      </c>
      <c r="AA54" s="10"/>
      <c r="AB54" s="10" t="s">
        <v>195</v>
      </c>
    </row>
    <row r="55" spans="3:33">
      <c r="D55" s="8" t="s">
        <v>10</v>
      </c>
      <c r="E55" s="1">
        <f>K42/E42</f>
        <v>9.9861303744798888E-2</v>
      </c>
      <c r="F55" s="1">
        <f>L42/F42</f>
        <v>4.145077720207254E-2</v>
      </c>
      <c r="G55" s="1">
        <f>M42/G42</f>
        <v>0.26509572901325473</v>
      </c>
      <c r="H55" s="1">
        <f>N42/H42</f>
        <v>4.1067761806981525E-2</v>
      </c>
      <c r="K55" s="18">
        <f>E55*100</f>
        <v>9.9861303744798882</v>
      </c>
      <c r="L55" s="18">
        <f>F55*100</f>
        <v>4.1450777202072544</v>
      </c>
      <c r="M55" s="18">
        <f>G55*100</f>
        <v>26.509572901325473</v>
      </c>
      <c r="N55" s="18">
        <f>H55*100</f>
        <v>4.1067761806981524</v>
      </c>
      <c r="Q55" s="10">
        <v>5.0999999999999997E-2</v>
      </c>
      <c r="R55" s="10">
        <v>6.0999999999999999E-2</v>
      </c>
      <c r="S55" s="10">
        <v>0.05</v>
      </c>
      <c r="T55" s="10">
        <v>5.3999999999999999E-2</v>
      </c>
      <c r="V55" s="10">
        <f>STDEV(Z43:Z50)</f>
        <v>3.8521793460696637E-3</v>
      </c>
      <c r="W55">
        <f>STDEV(AA43:AA50)</f>
        <v>4.2236578595200762E-3</v>
      </c>
      <c r="Z55">
        <f t="shared" ref="Z55:AB62" si="18">Z43/SQRT(8)</f>
        <v>2.8284271247461901E-3</v>
      </c>
      <c r="AA55" s="10">
        <f t="shared" si="18"/>
        <v>1.414213562373095E-3</v>
      </c>
      <c r="AB55" s="10">
        <f t="shared" si="18"/>
        <v>1.7677669529663686E-3</v>
      </c>
    </row>
    <row r="56" spans="3:33">
      <c r="D56" s="8" t="s">
        <v>11</v>
      </c>
      <c r="E56" s="1">
        <f t="shared" ref="E56:E62" si="19">K43/E43</f>
        <v>0.1607142857142857</v>
      </c>
      <c r="F56" s="1">
        <f t="shared" ref="F56:F62" si="20">L43/F43</f>
        <v>5.9859154929577475E-2</v>
      </c>
      <c r="G56" s="1">
        <f t="shared" ref="G56:G62" si="21">M43/G43</f>
        <v>0.13636363636363638</v>
      </c>
      <c r="H56" s="1">
        <f t="shared" ref="H56:H62" si="22">N43/H43</f>
        <v>3.0878859857482184E-2</v>
      </c>
      <c r="K56" s="18">
        <f t="shared" ref="K56:K62" si="23">E56*100</f>
        <v>16.071428571428569</v>
      </c>
      <c r="L56" s="18">
        <f t="shared" ref="L56:L62" si="24">F56*100</f>
        <v>5.9859154929577478</v>
      </c>
      <c r="M56" s="18">
        <f t="shared" ref="M56:M62" si="25">G56*100</f>
        <v>13.636363636363638</v>
      </c>
      <c r="N56" s="18">
        <f t="shared" ref="N56:N62" si="26">H56*100</f>
        <v>3.0878859857482186</v>
      </c>
      <c r="Q56" s="10">
        <v>4.5999999999999999E-2</v>
      </c>
      <c r="R56" s="10">
        <v>4.7E-2</v>
      </c>
      <c r="S56" s="10">
        <v>6.6000000000000003E-2</v>
      </c>
      <c r="T56" s="10">
        <v>5.6000000000000001E-2</v>
      </c>
      <c r="V56" s="10">
        <f>3*V55</f>
        <v>1.1556538038208991E-2</v>
      </c>
      <c r="W56">
        <f>3*W55</f>
        <v>1.267097357856023E-2</v>
      </c>
      <c r="Z56" s="10">
        <f t="shared" si="18"/>
        <v>1.414213562373095E-3</v>
      </c>
      <c r="AA56" s="10">
        <f t="shared" si="18"/>
        <v>3.1819805153394634E-3</v>
      </c>
      <c r="AB56" s="10">
        <f t="shared" si="18"/>
        <v>3.1819805153394634E-3</v>
      </c>
    </row>
    <row r="57" spans="3:33">
      <c r="D57" s="8" t="s">
        <v>12</v>
      </c>
      <c r="E57" s="1">
        <f t="shared" si="19"/>
        <v>0.22488038277511962</v>
      </c>
      <c r="F57" s="1">
        <f t="shared" si="20"/>
        <v>4.4198895027624314E-2</v>
      </c>
      <c r="G57" s="1">
        <f t="shared" si="21"/>
        <v>6.4356435643564344E-2</v>
      </c>
      <c r="H57" s="1">
        <f t="shared" si="22"/>
        <v>7.2499999999999995E-2</v>
      </c>
      <c r="K57" s="18">
        <f t="shared" si="23"/>
        <v>22.488038277511961</v>
      </c>
      <c r="L57" s="18">
        <f t="shared" si="24"/>
        <v>4.4198895027624312</v>
      </c>
      <c r="M57" s="18">
        <f t="shared" si="25"/>
        <v>6.4356435643564343</v>
      </c>
      <c r="N57" s="18">
        <f t="shared" si="26"/>
        <v>7.2499999999999991</v>
      </c>
      <c r="Q57" s="10">
        <v>5.8000000000000003E-2</v>
      </c>
      <c r="R57" s="10">
        <v>5.1999999999999998E-2</v>
      </c>
      <c r="S57" s="10">
        <v>6.4000000000000001E-2</v>
      </c>
      <c r="T57" s="10">
        <v>5.3999999999999999E-2</v>
      </c>
      <c r="V57" s="10">
        <f>Q63+V56</f>
        <v>6.643153803820899E-2</v>
      </c>
      <c r="W57">
        <f>R63+W56</f>
        <v>6.5920973578560221E-2</v>
      </c>
      <c r="Z57" s="10">
        <f t="shared" si="18"/>
        <v>1.7677669529663686E-3</v>
      </c>
      <c r="AA57" s="10">
        <f t="shared" si="18"/>
        <v>5.3033008588991059E-3</v>
      </c>
      <c r="AB57" s="10">
        <f t="shared" si="18"/>
        <v>2.1213203435596424E-3</v>
      </c>
    </row>
    <row r="58" spans="3:33">
      <c r="D58" s="8" t="s">
        <v>13</v>
      </c>
      <c r="E58" s="1">
        <f t="shared" si="19"/>
        <v>0.16574585635359115</v>
      </c>
      <c r="F58" s="1">
        <f t="shared" si="20"/>
        <v>7.9268292682926816E-2</v>
      </c>
      <c r="G58" s="1">
        <f t="shared" si="21"/>
        <v>0.19178082191780824</v>
      </c>
      <c r="H58" s="1">
        <f t="shared" si="22"/>
        <v>0.10000000000000002</v>
      </c>
      <c r="K58" s="18">
        <f t="shared" si="23"/>
        <v>16.574585635359114</v>
      </c>
      <c r="L58" s="18">
        <f t="shared" si="24"/>
        <v>7.926829268292682</v>
      </c>
      <c r="M58" s="18">
        <f t="shared" si="25"/>
        <v>19.178082191780824</v>
      </c>
      <c r="N58" s="18">
        <f t="shared" si="26"/>
        <v>10.000000000000002</v>
      </c>
      <c r="Q58" s="10">
        <v>5.7000000000000002E-2</v>
      </c>
      <c r="R58" s="10">
        <v>5.5E-2</v>
      </c>
      <c r="S58" s="10">
        <v>6.3E-2</v>
      </c>
      <c r="T58" s="10">
        <v>5.8999999999999997E-2</v>
      </c>
      <c r="V58" s="16" t="s">
        <v>72</v>
      </c>
      <c r="W58" s="16" t="s">
        <v>73</v>
      </c>
      <c r="X58" s="10"/>
      <c r="Z58" s="10">
        <f t="shared" si="18"/>
        <v>2.1213203435596424E-3</v>
      </c>
      <c r="AA58" s="10">
        <f t="shared" si="18"/>
        <v>1.0606601717798212E-3</v>
      </c>
      <c r="AB58" s="10">
        <f t="shared" si="18"/>
        <v>4.9497474683058325E-3</v>
      </c>
    </row>
    <row r="59" spans="3:33">
      <c r="D59" s="8" t="s">
        <v>14</v>
      </c>
      <c r="E59" s="1">
        <f t="shared" si="19"/>
        <v>0.17616580310880831</v>
      </c>
      <c r="F59" s="1">
        <f t="shared" si="20"/>
        <v>9.6774193548387094E-2</v>
      </c>
      <c r="G59" s="1">
        <f t="shared" si="21"/>
        <v>0.3383838383838384</v>
      </c>
      <c r="H59" s="1">
        <f t="shared" si="22"/>
        <v>1.1764705882352941E-2</v>
      </c>
      <c r="K59" s="18">
        <f t="shared" si="23"/>
        <v>17.616580310880831</v>
      </c>
      <c r="L59" s="18">
        <f t="shared" si="24"/>
        <v>9.67741935483871</v>
      </c>
      <c r="M59" s="18">
        <f t="shared" si="25"/>
        <v>33.838383838383841</v>
      </c>
      <c r="N59" s="18">
        <f t="shared" si="26"/>
        <v>1.1764705882352942</v>
      </c>
      <c r="Q59" s="10">
        <v>5.6000000000000001E-2</v>
      </c>
      <c r="R59" s="10">
        <v>5.6000000000000001E-2</v>
      </c>
      <c r="S59" s="10">
        <v>6.9000000000000006E-2</v>
      </c>
      <c r="T59" s="10">
        <v>0.06</v>
      </c>
      <c r="V59" s="10">
        <f>STDEV(AB43:AB50)</f>
        <v>4.1554611227705082E-3</v>
      </c>
      <c r="W59">
        <f>STDEV(AC43:AC50)</f>
        <v>6.3639610306789277E-3</v>
      </c>
      <c r="Z59" s="10">
        <f t="shared" si="18"/>
        <v>1.7677669529663686E-3</v>
      </c>
      <c r="AA59" s="10">
        <f t="shared" si="18"/>
        <v>1.7677669529663686E-3</v>
      </c>
      <c r="AB59" s="10">
        <f t="shared" si="18"/>
        <v>3.5355339059327376E-4</v>
      </c>
    </row>
    <row r="60" spans="3:33">
      <c r="D60" s="8" t="s">
        <v>15</v>
      </c>
      <c r="E60" s="1">
        <f t="shared" si="19"/>
        <v>0.14973262032085563</v>
      </c>
      <c r="F60" s="1">
        <f t="shared" si="20"/>
        <v>0.1360544217687075</v>
      </c>
      <c r="G60" s="1">
        <f t="shared" si="21"/>
        <v>0.28865979381443296</v>
      </c>
      <c r="H60" s="1">
        <f t="shared" si="22"/>
        <v>3.1055900621118012E-2</v>
      </c>
      <c r="K60" s="18">
        <f t="shared" si="23"/>
        <v>14.973262032085563</v>
      </c>
      <c r="L60" s="18">
        <f t="shared" si="24"/>
        <v>13.605442176870749</v>
      </c>
      <c r="M60" s="18">
        <f t="shared" si="25"/>
        <v>28.865979381443296</v>
      </c>
      <c r="N60" s="18">
        <f t="shared" si="26"/>
        <v>3.1055900621118013</v>
      </c>
      <c r="Q60" s="10">
        <v>5.6000000000000001E-2</v>
      </c>
      <c r="R60" s="10">
        <v>5.6000000000000001E-2</v>
      </c>
      <c r="S60" s="10">
        <v>6.3E-2</v>
      </c>
      <c r="T60" s="10">
        <v>5.6000000000000001E-2</v>
      </c>
      <c r="V60" s="10">
        <f>3*V59</f>
        <v>1.2466383368311525E-2</v>
      </c>
      <c r="W60">
        <f>3*W59</f>
        <v>1.9091883092036785E-2</v>
      </c>
      <c r="Z60" s="10">
        <f t="shared" si="18"/>
        <v>2.1213203435596424E-3</v>
      </c>
      <c r="AA60" s="10">
        <f t="shared" si="18"/>
        <v>1.7677669529663686E-3</v>
      </c>
      <c r="AB60" s="10">
        <f t="shared" si="18"/>
        <v>2.8284271247461901E-3</v>
      </c>
    </row>
    <row r="61" spans="3:33">
      <c r="D61" s="8" t="s">
        <v>16</v>
      </c>
      <c r="E61" s="1">
        <f t="shared" si="19"/>
        <v>0.18324607329842935</v>
      </c>
      <c r="F61" s="1">
        <f t="shared" si="20"/>
        <v>0.12345679012345678</v>
      </c>
      <c r="G61" s="1">
        <f t="shared" si="21"/>
        <v>0.14666666666666667</v>
      </c>
      <c r="H61" s="1">
        <f t="shared" si="22"/>
        <v>5.7877813504823149E-2</v>
      </c>
      <c r="K61" s="18">
        <f t="shared" si="23"/>
        <v>18.324607329842934</v>
      </c>
      <c r="L61" s="18">
        <f t="shared" si="24"/>
        <v>12.345679012345679</v>
      </c>
      <c r="M61" s="18">
        <f t="shared" si="25"/>
        <v>14.666666666666666</v>
      </c>
      <c r="N61" s="18">
        <f t="shared" si="26"/>
        <v>5.787781350482315</v>
      </c>
      <c r="Q61" s="10">
        <v>5.5E-2</v>
      </c>
      <c r="R61" s="10">
        <v>5.0999999999999997E-2</v>
      </c>
      <c r="S61" s="10">
        <v>6.5000000000000002E-2</v>
      </c>
      <c r="T61" s="10">
        <v>5.7000000000000002E-2</v>
      </c>
      <c r="V61" s="10">
        <f>S63+V60</f>
        <v>7.6841383368311533E-2</v>
      </c>
      <c r="W61">
        <f>T63+W60</f>
        <v>7.5341883092036793E-2</v>
      </c>
      <c r="Y61" s="10"/>
      <c r="Z61" s="10">
        <f t="shared" si="18"/>
        <v>3.1819805153394634E-3</v>
      </c>
      <c r="AA61" s="10">
        <f t="shared" si="18"/>
        <v>1.414213562373095E-3</v>
      </c>
      <c r="AB61" s="10">
        <f t="shared" si="18"/>
        <v>1.0606601717798212E-3</v>
      </c>
      <c r="AC61" s="10"/>
      <c r="AD61" s="10"/>
      <c r="AE61" s="10"/>
    </row>
    <row r="62" spans="3:33">
      <c r="D62" s="8" t="s">
        <v>17</v>
      </c>
      <c r="E62" s="1">
        <f t="shared" si="19"/>
        <v>0.3768115942028985</v>
      </c>
      <c r="F62" s="1">
        <f t="shared" si="20"/>
        <v>0.11363636363636365</v>
      </c>
      <c r="G62" s="1">
        <f t="shared" si="21"/>
        <v>0.35593220338983056</v>
      </c>
      <c r="H62" s="1">
        <f t="shared" si="22"/>
        <v>0.22619047619047616</v>
      </c>
      <c r="K62" s="18">
        <f t="shared" si="23"/>
        <v>37.681159420289852</v>
      </c>
      <c r="L62" s="18">
        <f t="shared" si="24"/>
        <v>11.363636363636365</v>
      </c>
      <c r="M62" s="18">
        <f t="shared" si="25"/>
        <v>35.593220338983059</v>
      </c>
      <c r="N62" s="18">
        <f t="shared" si="26"/>
        <v>22.619047619047617</v>
      </c>
      <c r="Q62" s="10">
        <v>0.06</v>
      </c>
      <c r="R62" s="10">
        <v>4.8000000000000001E-2</v>
      </c>
      <c r="S62" s="10">
        <v>7.4999999999999997E-2</v>
      </c>
      <c r="T62" s="10">
        <v>5.3999999999999999E-2</v>
      </c>
      <c r="V62" s="10" t="s">
        <v>198</v>
      </c>
      <c r="W62" s="10"/>
      <c r="X62" s="10"/>
      <c r="Z62" s="10">
        <f t="shared" si="18"/>
        <v>5.6568542494923801E-3</v>
      </c>
      <c r="AA62" s="10">
        <f t="shared" si="18"/>
        <v>7.0710678118654751E-4</v>
      </c>
      <c r="AB62" s="10">
        <f t="shared" si="18"/>
        <v>1.0606601717798212E-3</v>
      </c>
    </row>
    <row r="63" spans="3:33">
      <c r="Q63">
        <f>AVERAGE(Q55:Q62)</f>
        <v>5.4875E-2</v>
      </c>
      <c r="R63" s="10">
        <f t="shared" ref="R63:T63" si="27">AVERAGE(R55:R62)</f>
        <v>5.3249999999999999E-2</v>
      </c>
      <c r="S63" s="10">
        <f t="shared" si="27"/>
        <v>6.4375000000000002E-2</v>
      </c>
      <c r="T63" s="10">
        <f t="shared" si="27"/>
        <v>5.6250000000000001E-2</v>
      </c>
      <c r="U63" s="10"/>
      <c r="W63" s="10"/>
    </row>
    <row r="64" spans="3:33">
      <c r="D64" s="10" t="s">
        <v>80</v>
      </c>
      <c r="E64" s="10"/>
      <c r="F64" s="10"/>
      <c r="G64" s="10"/>
      <c r="H64" s="10"/>
      <c r="I64" s="10"/>
      <c r="J64" s="10"/>
    </row>
    <row r="65" spans="4:15" ht="15.75" thickBot="1">
      <c r="D65" s="10" t="s">
        <v>145</v>
      </c>
      <c r="E65" s="8"/>
      <c r="F65" s="8"/>
      <c r="G65" s="8"/>
      <c r="H65" s="10"/>
      <c r="K65" s="10" t="s">
        <v>199</v>
      </c>
      <c r="L65" s="10" t="s">
        <v>200</v>
      </c>
      <c r="M65" s="10"/>
      <c r="N65" s="10"/>
      <c r="O65" s="10"/>
    </row>
    <row r="66" spans="4:15">
      <c r="D66" s="32"/>
      <c r="E66" s="32" t="s">
        <v>135</v>
      </c>
      <c r="F66" s="32" t="s">
        <v>136</v>
      </c>
      <c r="G66" s="32" t="s">
        <v>137</v>
      </c>
      <c r="H66" s="32" t="s">
        <v>138</v>
      </c>
      <c r="K66" s="32"/>
      <c r="L66" s="32" t="s">
        <v>135</v>
      </c>
      <c r="M66" s="32" t="s">
        <v>136</v>
      </c>
      <c r="N66" s="32" t="s">
        <v>137</v>
      </c>
      <c r="O66" s="32" t="s">
        <v>138</v>
      </c>
    </row>
    <row r="67" spans="4:15">
      <c r="D67" s="30" t="s">
        <v>135</v>
      </c>
      <c r="E67" s="30">
        <f>VARP(Sheet8!$E$9:$E$17)</f>
        <v>0.18844044444444433</v>
      </c>
      <c r="F67" s="30"/>
      <c r="G67" s="30"/>
      <c r="H67" s="30"/>
      <c r="K67" s="30" t="s">
        <v>135</v>
      </c>
      <c r="L67" s="30">
        <v>1</v>
      </c>
      <c r="M67" s="30"/>
      <c r="N67" s="30"/>
      <c r="O67" s="30"/>
    </row>
    <row r="68" spans="4:15">
      <c r="D68" s="30" t="s">
        <v>136</v>
      </c>
      <c r="E68" s="30">
        <v>0.19221444444444444</v>
      </c>
      <c r="F68" s="30">
        <f>VARP(Sheet8!$F$9:$F$17)</f>
        <v>0.19664246913580247</v>
      </c>
      <c r="G68" s="30"/>
      <c r="H68" s="30"/>
      <c r="K68" s="30" t="s">
        <v>136</v>
      </c>
      <c r="L68" s="30">
        <v>0.99852812381079459</v>
      </c>
      <c r="M68" s="30">
        <v>1</v>
      </c>
      <c r="N68" s="30"/>
      <c r="O68" s="30"/>
    </row>
    <row r="69" spans="4:15">
      <c r="D69" s="30" t="s">
        <v>137</v>
      </c>
      <c r="E69" s="30">
        <v>0.18711544444444442</v>
      </c>
      <c r="F69" s="30">
        <v>0.19127807407407404</v>
      </c>
      <c r="G69" s="30">
        <f>VARP(Sheet8!$G$9:$G$17)</f>
        <v>0.18866977777777783</v>
      </c>
      <c r="H69" s="30"/>
      <c r="K69" s="30" t="s">
        <v>137</v>
      </c>
      <c r="L69" s="30">
        <v>0.99236492684780475</v>
      </c>
      <c r="M69" s="30">
        <v>0.9930597094318484</v>
      </c>
      <c r="N69" s="30">
        <v>1</v>
      </c>
      <c r="O69" s="30"/>
    </row>
    <row r="70" spans="4:15" ht="15.75" thickBot="1">
      <c r="D70" s="31" t="s">
        <v>138</v>
      </c>
      <c r="E70" s="31">
        <v>0.1978625555555556</v>
      </c>
      <c r="F70" s="31">
        <v>0.20319265432098757</v>
      </c>
      <c r="G70" s="31">
        <v>0.20387718518518519</v>
      </c>
      <c r="H70" s="31">
        <f>VARP(Sheet8!$H$9:$H$17)</f>
        <v>0.23175572839506198</v>
      </c>
      <c r="K70" s="31" t="s">
        <v>138</v>
      </c>
      <c r="L70" s="31">
        <v>0.94680668431605008</v>
      </c>
      <c r="M70" s="31">
        <v>0.95181842045797249</v>
      </c>
      <c r="N70" s="31">
        <v>0.97499462422251637</v>
      </c>
      <c r="O70" s="31">
        <v>1</v>
      </c>
    </row>
    <row r="71" spans="4:15">
      <c r="D71" s="10" t="s">
        <v>163</v>
      </c>
    </row>
    <row r="74" spans="4:15">
      <c r="D74" s="10" t="s">
        <v>110</v>
      </c>
      <c r="E74" s="10"/>
      <c r="F74" s="10"/>
      <c r="G74" s="10"/>
      <c r="H74" s="10"/>
      <c r="I74" s="10"/>
      <c r="J74" s="10"/>
      <c r="K74" s="10"/>
      <c r="L74" s="10"/>
    </row>
    <row r="75" spans="4:15" ht="15.75" thickBot="1">
      <c r="D75" s="10" t="s">
        <v>145</v>
      </c>
      <c r="E75" s="8"/>
      <c r="F75" s="8"/>
      <c r="G75" s="8"/>
      <c r="H75" s="10"/>
      <c r="K75" s="10" t="s">
        <v>199</v>
      </c>
      <c r="L75" s="10" t="s">
        <v>201</v>
      </c>
    </row>
    <row r="76" spans="4:15">
      <c r="D76" s="32"/>
      <c r="E76" s="32" t="s">
        <v>135</v>
      </c>
      <c r="F76" s="32" t="s">
        <v>136</v>
      </c>
      <c r="G76" s="32" t="s">
        <v>137</v>
      </c>
      <c r="H76" s="32" t="s">
        <v>138</v>
      </c>
      <c r="K76" s="32"/>
      <c r="L76" s="32" t="s">
        <v>135</v>
      </c>
      <c r="M76" s="32" t="s">
        <v>136</v>
      </c>
      <c r="N76" s="32" t="s">
        <v>137</v>
      </c>
      <c r="O76" s="32" t="s">
        <v>138</v>
      </c>
    </row>
    <row r="77" spans="4:15">
      <c r="D77" s="30" t="s">
        <v>135</v>
      </c>
      <c r="E77" s="30">
        <f>VARP(Sheet8!$E$42:$E$50)</f>
        <v>3.3954469135802468E-2</v>
      </c>
      <c r="F77" s="30"/>
      <c r="G77" s="30"/>
      <c r="H77" s="30"/>
      <c r="K77" s="30" t="s">
        <v>135</v>
      </c>
      <c r="L77" s="30">
        <v>1</v>
      </c>
      <c r="M77" s="30"/>
      <c r="N77" s="30"/>
      <c r="O77" s="30"/>
    </row>
    <row r="78" spans="4:15">
      <c r="D78" s="30" t="s">
        <v>136</v>
      </c>
      <c r="E78" s="30">
        <v>2.65944074074074E-2</v>
      </c>
      <c r="F78" s="30">
        <f>VARP(Sheet8!$F$42:$F$50)</f>
        <v>2.1160888888888889E-2</v>
      </c>
      <c r="G78" s="30"/>
      <c r="H78" s="30"/>
      <c r="K78" s="30" t="s">
        <v>136</v>
      </c>
      <c r="L78" s="30">
        <v>0.99214441440746803</v>
      </c>
      <c r="M78" s="30">
        <v>1</v>
      </c>
      <c r="N78" s="30"/>
      <c r="O78" s="30"/>
    </row>
    <row r="79" spans="4:15">
      <c r="D79" s="30" t="s">
        <v>137</v>
      </c>
      <c r="E79" s="30">
        <v>3.1610876543209876E-2</v>
      </c>
      <c r="F79" s="30">
        <v>2.4814518518518517E-2</v>
      </c>
      <c r="G79" s="30">
        <f>VARP(Sheet8!$G$42:$G$50)</f>
        <v>2.9839283950617305E-2</v>
      </c>
      <c r="H79" s="30"/>
      <c r="K79" s="30" t="s">
        <v>137</v>
      </c>
      <c r="L79" s="30">
        <v>0.99310202535339942</v>
      </c>
      <c r="M79" s="30">
        <v>0.98751727329939121</v>
      </c>
      <c r="N79" s="30">
        <v>1</v>
      </c>
      <c r="O79" s="30"/>
    </row>
    <row r="80" spans="4:15" ht="15.75" thickBot="1">
      <c r="D80" s="31" t="s">
        <v>138</v>
      </c>
      <c r="E80" s="31">
        <v>4.4761716049382713E-2</v>
      </c>
      <c r="F80" s="31">
        <v>3.4911259259259253E-2</v>
      </c>
      <c r="G80" s="31">
        <v>4.2001753086419763E-2</v>
      </c>
      <c r="H80" s="31">
        <f>VARP(Sheet8!$H$42:$H$50)</f>
        <v>6.1153209876543227E-2</v>
      </c>
      <c r="K80" s="31" t="s">
        <v>138</v>
      </c>
      <c r="L80" s="31">
        <v>0.98231013892449814</v>
      </c>
      <c r="M80" s="31">
        <v>0.97048523403657028</v>
      </c>
      <c r="N80" s="31">
        <v>0.98324917363372111</v>
      </c>
      <c r="O80" s="31">
        <v>1</v>
      </c>
    </row>
    <row r="81" spans="4:4">
      <c r="D81" s="10" t="s">
        <v>16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9</vt:lpstr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EBAS</cp:lastModifiedBy>
  <dcterms:created xsi:type="dcterms:W3CDTF">2020-01-06T01:58:19Z</dcterms:created>
  <dcterms:modified xsi:type="dcterms:W3CDTF">2020-01-20T04:10:53Z</dcterms:modified>
</cp:coreProperties>
</file>